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lanz/Desktop/microarray analysis/2018-08-27/"/>
    </mc:Choice>
  </mc:AlternateContent>
  <xr:revisionPtr revIDLastSave="0" documentId="13_ncr:1_{262D8E0F-DCD1-1741-8247-9200C9C26571}" xr6:coauthVersionLast="34" xr6:coauthVersionMax="34" xr10:uidLastSave="{00000000-0000-0000-0000-000000000000}"/>
  <bookViews>
    <workbookView xWindow="7120" yWindow="7680" windowWidth="28800" windowHeight="16420" xr2:uid="{00000000-000D-0000-FFFF-FFFF00000000}"/>
  </bookViews>
  <sheets>
    <sheet name="genesByColors" sheetId="1" r:id="rId1"/>
  </sheets>
  <calcPr calcId="179017"/>
</workbook>
</file>

<file path=xl/calcChain.xml><?xml version="1.0" encoding="utf-8"?>
<calcChain xmlns="http://schemas.openxmlformats.org/spreadsheetml/2006/main">
  <c r="C1" i="1" l="1"/>
  <c r="D1" i="1"/>
  <c r="E1" i="1"/>
  <c r="F1" i="1"/>
  <c r="G1" i="1"/>
  <c r="H1" i="1"/>
  <c r="I1" i="1"/>
  <c r="J1" i="1"/>
  <c r="K1" i="1"/>
  <c r="L1" i="1"/>
  <c r="M1" i="1"/>
  <c r="N1" i="1"/>
  <c r="O1" i="1"/>
  <c r="P1" i="1"/>
  <c r="Q1" i="1"/>
  <c r="R1" i="1"/>
  <c r="S1" i="1"/>
  <c r="T1" i="1"/>
  <c r="U1" i="1"/>
  <c r="V1" i="1"/>
  <c r="W1" i="1"/>
  <c r="X1" i="1"/>
  <c r="Y1" i="1"/>
  <c r="Z1" i="1"/>
  <c r="AA1" i="1"/>
  <c r="AB1" i="1"/>
  <c r="AC1" i="1"/>
  <c r="AD1" i="1"/>
  <c r="AE1" i="1"/>
  <c r="AF1" i="1"/>
  <c r="AG1" i="1"/>
  <c r="AH1" i="1"/>
  <c r="AI1" i="1"/>
  <c r="AJ1" i="1"/>
  <c r="AK1" i="1"/>
  <c r="AL1" i="1"/>
  <c r="AM1" i="1"/>
  <c r="AN1" i="1"/>
  <c r="B1" i="1"/>
</calcChain>
</file>

<file path=xl/sharedStrings.xml><?xml version="1.0" encoding="utf-8"?>
<sst xmlns="http://schemas.openxmlformats.org/spreadsheetml/2006/main" count="12805" uniqueCount="12622">
  <si>
    <t>greenyellow</t>
  </si>
  <si>
    <t>cyan</t>
  </si>
  <si>
    <t>purple</t>
  </si>
  <si>
    <t>salmon</t>
  </si>
  <si>
    <t>grey60</t>
  </si>
  <si>
    <t>darkgrey</t>
  </si>
  <si>
    <t>orange</t>
  </si>
  <si>
    <t>steelblue</t>
  </si>
  <si>
    <t>turquoise</t>
  </si>
  <si>
    <t>yellow</t>
  </si>
  <si>
    <t>magenta</t>
  </si>
  <si>
    <t>lightcyan</t>
  </si>
  <si>
    <t>lightgreen</t>
  </si>
  <si>
    <t>lightyellow</t>
  </si>
  <si>
    <t>sienna3</t>
  </si>
  <si>
    <t>violet</t>
  </si>
  <si>
    <t>blue</t>
  </si>
  <si>
    <t>brown</t>
  </si>
  <si>
    <t>darkturquoise</t>
  </si>
  <si>
    <t>darkmagenta</t>
  </si>
  <si>
    <t>royalblue</t>
  </si>
  <si>
    <t>darkolivegreen</t>
  </si>
  <si>
    <t>yellowgreen</t>
  </si>
  <si>
    <t>black</t>
  </si>
  <si>
    <t>darkgreen</t>
  </si>
  <si>
    <t>paleturquoise</t>
  </si>
  <si>
    <t>pink</t>
  </si>
  <si>
    <t>white</t>
  </si>
  <si>
    <t>skyblue3</t>
  </si>
  <si>
    <t>orangered4</t>
  </si>
  <si>
    <t>darkred</t>
  </si>
  <si>
    <t>skyblue</t>
  </si>
  <si>
    <t>saddlebrown</t>
  </si>
  <si>
    <t>midnightblue</t>
  </si>
  <si>
    <t>plum1</t>
  </si>
  <si>
    <t>green</t>
  </si>
  <si>
    <t>tan</t>
  </si>
  <si>
    <t>red</t>
  </si>
  <si>
    <t>darkorange</t>
  </si>
  <si>
    <t>ABCC1</t>
  </si>
  <si>
    <t>ABHD13</t>
  </si>
  <si>
    <t>ABCA3</t>
  </si>
  <si>
    <t>ABI1</t>
  </si>
  <si>
    <t>ADPRHL2</t>
  </si>
  <si>
    <t>AGPAT4</t>
  </si>
  <si>
    <t>ADSS</t>
  </si>
  <si>
    <t>AAGAB</t>
  </si>
  <si>
    <t>AACS</t>
  </si>
  <si>
    <t>ABCA5</t>
  </si>
  <si>
    <t>ABCA11P</t>
  </si>
  <si>
    <t>ABHD1</t>
  </si>
  <si>
    <t>A1BG-AS1</t>
  </si>
  <si>
    <t>ADGRB1</t>
  </si>
  <si>
    <t>ABO</t>
  </si>
  <si>
    <t>A2MP1</t>
  </si>
  <si>
    <t>A1CF</t>
  </si>
  <si>
    <t>AGPAT2</t>
  </si>
  <si>
    <t>ACTRT3</t>
  </si>
  <si>
    <t>AASDH</t>
  </si>
  <si>
    <t>ACOX2</t>
  </si>
  <si>
    <t>AOAH</t>
  </si>
  <si>
    <t>AATF</t>
  </si>
  <si>
    <t>ABCA17P</t>
  </si>
  <si>
    <t>ADAMTS1</t>
  </si>
  <si>
    <t>ABCA1</t>
  </si>
  <si>
    <t>ABHD3</t>
  </si>
  <si>
    <t>A2M</t>
  </si>
  <si>
    <t>ACTA2</t>
  </si>
  <si>
    <t>ADAM33</t>
  </si>
  <si>
    <t>ACVR2A</t>
  </si>
  <si>
    <t>AAK1</t>
  </si>
  <si>
    <t>ABCC10</t>
  </si>
  <si>
    <t>ACVR2B</t>
  </si>
  <si>
    <t>AASS</t>
  </si>
  <si>
    <t>AAMDC</t>
  </si>
  <si>
    <t>AAAS</t>
  </si>
  <si>
    <t>ACIN1</t>
  </si>
  <si>
    <t>ABCC5</t>
  </si>
  <si>
    <t>ACBD3</t>
  </si>
  <si>
    <t>ABCB9</t>
  </si>
  <si>
    <t>ABR</t>
  </si>
  <si>
    <t>ACSL4</t>
  </si>
  <si>
    <t>ALG6</t>
  </si>
  <si>
    <t>AGPS</t>
  </si>
  <si>
    <t>ALG5</t>
  </si>
  <si>
    <t>AAMP</t>
  </si>
  <si>
    <t>ABLIM2</t>
  </si>
  <si>
    <t>ACTG1</t>
  </si>
  <si>
    <t>ADAMTS7</t>
  </si>
  <si>
    <t>A4GALT</t>
  </si>
  <si>
    <t>AGER</t>
  </si>
  <si>
    <t>ADAMTSL5</t>
  </si>
  <si>
    <t>A4GNT</t>
  </si>
  <si>
    <t>ABCB5</t>
  </si>
  <si>
    <t>ALAS2</t>
  </si>
  <si>
    <t>ARC</t>
  </si>
  <si>
    <t>ABHD18</t>
  </si>
  <si>
    <t>ADH5</t>
  </si>
  <si>
    <t>ABCB7</t>
  </si>
  <si>
    <t>ACD</t>
  </si>
  <si>
    <t>ADAMTS9</t>
  </si>
  <si>
    <t>ACADVL</t>
  </si>
  <si>
    <t>ABCB1</t>
  </si>
  <si>
    <t>ADGRG6</t>
  </si>
  <si>
    <t>ADAMTSL4</t>
  </si>
  <si>
    <t>AFF4</t>
  </si>
  <si>
    <t>ABCC8</t>
  </si>
  <si>
    <t>ADAM17</t>
  </si>
  <si>
    <t>AGO2</t>
  </si>
  <si>
    <t>ABCA2</t>
  </si>
  <si>
    <t>ABL1</t>
  </si>
  <si>
    <t>AADAC</t>
  </si>
  <si>
    <t>ACSS2</t>
  </si>
  <si>
    <t>ABHD17C</t>
  </si>
  <si>
    <t>ACTR3C</t>
  </si>
  <si>
    <t>ABCG4</t>
  </si>
  <si>
    <t>ABTB1</t>
  </si>
  <si>
    <t>ACTBP9</t>
  </si>
  <si>
    <t>ANKFY1</t>
  </si>
  <si>
    <t>AGTPBP1</t>
  </si>
  <si>
    <t>APBB1</t>
  </si>
  <si>
    <t>AARS</t>
  </si>
  <si>
    <t>ABCB6</t>
  </si>
  <si>
    <t>ACAD8</t>
  </si>
  <si>
    <t>ADAT1</t>
  </si>
  <si>
    <t>AK8</t>
  </si>
  <si>
    <t>ABHD16B</t>
  </si>
  <si>
    <t>AIPL1</t>
  </si>
  <si>
    <t>ADRA2B</t>
  </si>
  <si>
    <t>ABCC11</t>
  </si>
  <si>
    <t>ACRBP</t>
  </si>
  <si>
    <t>ANO9</t>
  </si>
  <si>
    <t>ATF3</t>
  </si>
  <si>
    <t>ACADM</t>
  </si>
  <si>
    <t>AHCYL2</t>
  </si>
  <si>
    <t>EEF1G</t>
  </si>
  <si>
    <t>ABCC4</t>
  </si>
  <si>
    <t>AHSA1</t>
  </si>
  <si>
    <t>ADM</t>
  </si>
  <si>
    <t>ACKR3</t>
  </si>
  <si>
    <t>AOC3</t>
  </si>
  <si>
    <t>ADH4</t>
  </si>
  <si>
    <t>AKAP1</t>
  </si>
  <si>
    <t>ANKRD11</t>
  </si>
  <si>
    <t>ARID1B</t>
  </si>
  <si>
    <t>ABCA8</t>
  </si>
  <si>
    <t>ABCA7</t>
  </si>
  <si>
    <t>ACTN4</t>
  </si>
  <si>
    <t>ABI2</t>
  </si>
  <si>
    <t>AFG3L2</t>
  </si>
  <si>
    <t>ABHD17A</t>
  </si>
  <si>
    <t>ADCY5</t>
  </si>
  <si>
    <t>ACTR3</t>
  </si>
  <si>
    <t>ARFIP1</t>
  </si>
  <si>
    <t>ALCAM</t>
  </si>
  <si>
    <t>ASL</t>
  </si>
  <si>
    <t>ABCB10</t>
  </si>
  <si>
    <t>ABCF2</t>
  </si>
  <si>
    <t>AGFG1</t>
  </si>
  <si>
    <t>ALPPL2</t>
  </si>
  <si>
    <t>ACAP1</t>
  </si>
  <si>
    <t>ANKRD24</t>
  </si>
  <si>
    <t>AFAP1L1</t>
  </si>
  <si>
    <t>ABCC2</t>
  </si>
  <si>
    <t>ACRV1</t>
  </si>
  <si>
    <t>ATF7IP2</t>
  </si>
  <si>
    <t>ACSL6</t>
  </si>
  <si>
    <t>AK3</t>
  </si>
  <si>
    <t>ELK3</t>
  </si>
  <si>
    <t>ABCD4</t>
  </si>
  <si>
    <t>AIP</t>
  </si>
  <si>
    <t>AKAP12</t>
  </si>
  <si>
    <t>ABLIM1</t>
  </si>
  <si>
    <t>ACO1</t>
  </si>
  <si>
    <t>ABCG2</t>
  </si>
  <si>
    <t>ASPN</t>
  </si>
  <si>
    <t>AGAP4</t>
  </si>
  <si>
    <t>ANKRD49</t>
  </si>
  <si>
    <t>ARMC1</t>
  </si>
  <si>
    <t>ABCD3</t>
  </si>
  <si>
    <t>ACSS1</t>
  </si>
  <si>
    <t>ABHD14B</t>
  </si>
  <si>
    <t>AGPAT4-IT1</t>
  </si>
  <si>
    <t>ACTN1</t>
  </si>
  <si>
    <t>AKIRIN2</t>
  </si>
  <si>
    <t>ABHD8</t>
  </si>
  <si>
    <t>ADGRB2</t>
  </si>
  <si>
    <t>ADAM9</t>
  </si>
  <si>
    <t>ASCC1</t>
  </si>
  <si>
    <t>ANAPC5</t>
  </si>
  <si>
    <t>ATRAID</t>
  </si>
  <si>
    <t>ABCE1</t>
  </si>
  <si>
    <t>ABHD10</t>
  </si>
  <si>
    <t>ACOT13</t>
  </si>
  <si>
    <t>AHI1</t>
  </si>
  <si>
    <t>ALS2CL</t>
  </si>
  <si>
    <t>ACY1</t>
  </si>
  <si>
    <t>ANXA8</t>
  </si>
  <si>
    <t>ABCC3</t>
  </si>
  <si>
    <t>ACSM2B</t>
  </si>
  <si>
    <t>ARHGEF16</t>
  </si>
  <si>
    <t>BAG3</t>
  </si>
  <si>
    <t>AEBP2</t>
  </si>
  <si>
    <t>ALDH2</t>
  </si>
  <si>
    <t>FAU</t>
  </si>
  <si>
    <t>ABHD15</t>
  </si>
  <si>
    <t>ALDH3A2</t>
  </si>
  <si>
    <t>ANGPTL4</t>
  </si>
  <si>
    <t>ACAA2</t>
  </si>
  <si>
    <t>ADAMTS9-AS2</t>
  </si>
  <si>
    <t>ADGRF5</t>
  </si>
  <si>
    <t>B2M</t>
  </si>
  <si>
    <t>AHDC1</t>
  </si>
  <si>
    <t>ANKDD1A</t>
  </si>
  <si>
    <t>ARHGEF10L</t>
  </si>
  <si>
    <t>BIRC6</t>
  </si>
  <si>
    <t>ABHD17B</t>
  </si>
  <si>
    <t>ADSSL1</t>
  </si>
  <si>
    <t>ABHD2</t>
  </si>
  <si>
    <t>ADAMTS3</t>
  </si>
  <si>
    <t>ALDH5A1</t>
  </si>
  <si>
    <t>ACACA</t>
  </si>
  <si>
    <t>AES</t>
  </si>
  <si>
    <t>AKT3</t>
  </si>
  <si>
    <t>ASUN</t>
  </si>
  <si>
    <t>BNIP3L</t>
  </si>
  <si>
    <t>ABCF1</t>
  </si>
  <si>
    <t>ABHD14A</t>
  </si>
  <si>
    <t>ACYP1</t>
  </si>
  <si>
    <t>ALG14</t>
  </si>
  <si>
    <t>ALX3</t>
  </si>
  <si>
    <t>ADAMTS15</t>
  </si>
  <si>
    <t>C1orf228</t>
  </si>
  <si>
    <t>ANGPTL8</t>
  </si>
  <si>
    <t>ACTL7A</t>
  </si>
  <si>
    <t>ASB12</t>
  </si>
  <si>
    <t>BCL10</t>
  </si>
  <si>
    <t>AGL</t>
  </si>
  <si>
    <t>ALDH7A1</t>
  </si>
  <si>
    <t>GNB2L1</t>
  </si>
  <si>
    <t>ABHD4</t>
  </si>
  <si>
    <t>ALG2</t>
  </si>
  <si>
    <t>ANKRD37</t>
  </si>
  <si>
    <t>ACP6</t>
  </si>
  <si>
    <t>AFF1</t>
  </si>
  <si>
    <t>AFAP1L2</t>
  </si>
  <si>
    <t>C7</t>
  </si>
  <si>
    <t>ALMS1</t>
  </si>
  <si>
    <t>ANKRD27</t>
  </si>
  <si>
    <t>ASAP1</t>
  </si>
  <si>
    <t>ANKRD20A11P</t>
  </si>
  <si>
    <t>BRD1</t>
  </si>
  <si>
    <t>ACBD5</t>
  </si>
  <si>
    <t>AGO3</t>
  </si>
  <si>
    <t>ACAD10</t>
  </si>
  <si>
    <t>ANAPC2</t>
  </si>
  <si>
    <t>ADCY9</t>
  </si>
  <si>
    <t>ANK3</t>
  </si>
  <si>
    <t>ACTR1A</t>
  </si>
  <si>
    <t>AGAP2</t>
  </si>
  <si>
    <t>APC</t>
  </si>
  <si>
    <t>ATAD2B</t>
  </si>
  <si>
    <t>ANKRA2</t>
  </si>
  <si>
    <t>BZW1</t>
  </si>
  <si>
    <t>ABCF3</t>
  </si>
  <si>
    <t>ACHE</t>
  </si>
  <si>
    <t>ADNP</t>
  </si>
  <si>
    <t>ANAPC13</t>
  </si>
  <si>
    <t>ADGRD2</t>
  </si>
  <si>
    <t>C20orf202</t>
  </si>
  <si>
    <t>ANXA2R</t>
  </si>
  <si>
    <t>ABCD1</t>
  </si>
  <si>
    <t>ACTN3</t>
  </si>
  <si>
    <t>ATAD3A</t>
  </si>
  <si>
    <t>BRE-AS1</t>
  </si>
  <si>
    <t>AGO4</t>
  </si>
  <si>
    <t>APPL2</t>
  </si>
  <si>
    <t>KXD1</t>
  </si>
  <si>
    <t>ACSL5</t>
  </si>
  <si>
    <t>BAG2</t>
  </si>
  <si>
    <t>APOLD1</t>
  </si>
  <si>
    <t>ACSBG1</t>
  </si>
  <si>
    <t>AHNAK</t>
  </si>
  <si>
    <t>ATP10A</t>
  </si>
  <si>
    <t>CASQ2</t>
  </si>
  <si>
    <t>ANKRD10-IT1</t>
  </si>
  <si>
    <t>ANKRD28</t>
  </si>
  <si>
    <t>ATXN1L</t>
  </si>
  <si>
    <t>C5orf51</t>
  </si>
  <si>
    <t>ACER3</t>
  </si>
  <si>
    <t>AGTRAP</t>
  </si>
  <si>
    <t>ACADS</t>
  </si>
  <si>
    <t>ANKS6</t>
  </si>
  <si>
    <t>ADD2</t>
  </si>
  <si>
    <t>ANO5</t>
  </si>
  <si>
    <t>ACVR1B</t>
  </si>
  <si>
    <t>ALKBH5</t>
  </si>
  <si>
    <t>ARFGAP3</t>
  </si>
  <si>
    <t>BBS9</t>
  </si>
  <si>
    <t>ANO4</t>
  </si>
  <si>
    <t>C11orf71</t>
  </si>
  <si>
    <t>ABHD12</t>
  </si>
  <si>
    <t>ACOT8</t>
  </si>
  <si>
    <t>AK6</t>
  </si>
  <si>
    <t>ANKLE2</t>
  </si>
  <si>
    <t>ANP32C</t>
  </si>
  <si>
    <t>ADM5</t>
  </si>
  <si>
    <t>C21orf58</t>
  </si>
  <si>
    <t>APCS</t>
  </si>
  <si>
    <t>ABCD1P2</t>
  </si>
  <si>
    <t>ACTRT2</t>
  </si>
  <si>
    <t>ATHL1</t>
  </si>
  <si>
    <t>BTG2</t>
  </si>
  <si>
    <t>AGPAT5</t>
  </si>
  <si>
    <t>AS3MT</t>
  </si>
  <si>
    <t>LMO2</t>
  </si>
  <si>
    <t>ADAM28</t>
  </si>
  <si>
    <t>BANF1</t>
  </si>
  <si>
    <t>ARID5A</t>
  </si>
  <si>
    <t>ACSF2</t>
  </si>
  <si>
    <t>AIDA</t>
  </si>
  <si>
    <t>BAMBI</t>
  </si>
  <si>
    <t>CAV1</t>
  </si>
  <si>
    <t>ANKRD18B</t>
  </si>
  <si>
    <t>ATP13A3</t>
  </si>
  <si>
    <t>ANKS3</t>
  </si>
  <si>
    <t>CBY1</t>
  </si>
  <si>
    <t>ACSL1</t>
  </si>
  <si>
    <t>AKT2</t>
  </si>
  <si>
    <t>ACSF3</t>
  </si>
  <si>
    <t>APBA3</t>
  </si>
  <si>
    <t>ADGRB3</t>
  </si>
  <si>
    <t>API5</t>
  </si>
  <si>
    <t>ADAM11</t>
  </si>
  <si>
    <t>ALKBH6</t>
  </si>
  <si>
    <t>ARL6IP1</t>
  </si>
  <si>
    <t>BCDIN3D</t>
  </si>
  <si>
    <t>ARIH2</t>
  </si>
  <si>
    <t>ABHD16A</t>
  </si>
  <si>
    <t>ACTL6B</t>
  </si>
  <si>
    <t>AKAP9</t>
  </si>
  <si>
    <t>ANKRD29</t>
  </si>
  <si>
    <t>ANXA13</t>
  </si>
  <si>
    <t>AKR1B10</t>
  </si>
  <si>
    <t>CAPN11</t>
  </si>
  <si>
    <t>APOA1</t>
  </si>
  <si>
    <t>ABI3</t>
  </si>
  <si>
    <t>ADAM5</t>
  </si>
  <si>
    <t>ATOH1</t>
  </si>
  <si>
    <t>CALCB</t>
  </si>
  <si>
    <t>ALG10B</t>
  </si>
  <si>
    <t>ASAH1</t>
  </si>
  <si>
    <t>ADAP2</t>
  </si>
  <si>
    <t>BANP</t>
  </si>
  <si>
    <t>BCL3</t>
  </si>
  <si>
    <t>ACSS3</t>
  </si>
  <si>
    <t>ANTXR2</t>
  </si>
  <si>
    <t>C9orf3</t>
  </si>
  <si>
    <t>CFH</t>
  </si>
  <si>
    <t>ATXN7</t>
  </si>
  <si>
    <t>C14orf37</t>
  </si>
  <si>
    <t>ANXA3</t>
  </si>
  <si>
    <t>CFAP97</t>
  </si>
  <si>
    <t>ACTL6A</t>
  </si>
  <si>
    <t>ANKRD10</t>
  </si>
  <si>
    <t>ACTL8</t>
  </si>
  <si>
    <t>APLP1</t>
  </si>
  <si>
    <t>ADGRL1</t>
  </si>
  <si>
    <t>ARFGEF2</t>
  </si>
  <si>
    <t>ADRA2C</t>
  </si>
  <si>
    <t>AMIGO1</t>
  </si>
  <si>
    <t>ATF2</t>
  </si>
  <si>
    <t>BRD8</t>
  </si>
  <si>
    <t>ATG3</t>
  </si>
  <si>
    <t>C5orf15</t>
  </si>
  <si>
    <t>ABRACL</t>
  </si>
  <si>
    <t>ACTR1B</t>
  </si>
  <si>
    <t>ALG8</t>
  </si>
  <si>
    <t>ANKRD50</t>
  </si>
  <si>
    <t>ANXA9</t>
  </si>
  <si>
    <t>ALDH16A1</t>
  </si>
  <si>
    <t>CD276</t>
  </si>
  <si>
    <t>APOBEC3F</t>
  </si>
  <si>
    <t>ACACB</t>
  </si>
  <si>
    <t>ADAM6</t>
  </si>
  <si>
    <t>ATP4A</t>
  </si>
  <si>
    <t>CCL4</t>
  </si>
  <si>
    <t>PDLIM2</t>
  </si>
  <si>
    <t>ADCY7</t>
  </si>
  <si>
    <t>BCL2L13</t>
  </si>
  <si>
    <t>C10orf10</t>
  </si>
  <si>
    <t>ADCY2</t>
  </si>
  <si>
    <t>ARAP1</t>
  </si>
  <si>
    <t>CARMN</t>
  </si>
  <si>
    <t>CNN1</t>
  </si>
  <si>
    <t>ANKRD36B</t>
  </si>
  <si>
    <t>BBS1</t>
  </si>
  <si>
    <t>CABLES2</t>
  </si>
  <si>
    <t>ARHGAP29</t>
  </si>
  <si>
    <t>CHD6</t>
  </si>
  <si>
    <t>ADA</t>
  </si>
  <si>
    <t>ADAMTS10</t>
  </si>
  <si>
    <t>ARHGAP22</t>
  </si>
  <si>
    <t>ADGRL2</t>
  </si>
  <si>
    <t>ATE1</t>
  </si>
  <si>
    <t>AGAP3</t>
  </si>
  <si>
    <t>AMPD2</t>
  </si>
  <si>
    <t>ATG12</t>
  </si>
  <si>
    <t>BRIX1</t>
  </si>
  <si>
    <t>ATG4C</t>
  </si>
  <si>
    <t>C7orf25</t>
  </si>
  <si>
    <t>ABT1</t>
  </si>
  <si>
    <t>ACTR3B</t>
  </si>
  <si>
    <t>ALG9</t>
  </si>
  <si>
    <t>ANXA7</t>
  </si>
  <si>
    <t>AOC4P</t>
  </si>
  <si>
    <t>AMN</t>
  </si>
  <si>
    <t>CDX2</t>
  </si>
  <si>
    <t>ARMC5</t>
  </si>
  <si>
    <t>ACAN</t>
  </si>
  <si>
    <t>ADAM7</t>
  </si>
  <si>
    <t>AVPR2</t>
  </si>
  <si>
    <t>CCNL1</t>
  </si>
  <si>
    <t>AP3M1</t>
  </si>
  <si>
    <t>ASF1A</t>
  </si>
  <si>
    <t>PFDN5</t>
  </si>
  <si>
    <t>ADGRD1</t>
  </si>
  <si>
    <t>C11orf96</t>
  </si>
  <si>
    <t>ADCYAP1R1</t>
  </si>
  <si>
    <t>ARHGAP42</t>
  </si>
  <si>
    <t>CAV2</t>
  </si>
  <si>
    <t>COL18A1</t>
  </si>
  <si>
    <t>AP5B1</t>
  </si>
  <si>
    <t>C1orf21</t>
  </si>
  <si>
    <t>ARID3B</t>
  </si>
  <si>
    <t>CHD9</t>
  </si>
  <si>
    <t>ADAM10</t>
  </si>
  <si>
    <t>ANKRD40</t>
  </si>
  <si>
    <t>ADAMTS13</t>
  </si>
  <si>
    <t>AFAP1</t>
  </si>
  <si>
    <t>ATL2</t>
  </si>
  <si>
    <t>AGPAT1</t>
  </si>
  <si>
    <t>ANAPC7</t>
  </si>
  <si>
    <t>BAG4</t>
  </si>
  <si>
    <t>BUD13</t>
  </si>
  <si>
    <t>BACE1</t>
  </si>
  <si>
    <t>CCDC47</t>
  </si>
  <si>
    <t>ACAD9</t>
  </si>
  <si>
    <t>ADAM22</t>
  </si>
  <si>
    <t>AMMECR1L</t>
  </si>
  <si>
    <t>AP5M1</t>
  </si>
  <si>
    <t>APOC2</t>
  </si>
  <si>
    <t>ANKFN1</t>
  </si>
  <si>
    <t>CHAD</t>
  </si>
  <si>
    <t>ATF5</t>
  </si>
  <si>
    <t>ACE2</t>
  </si>
  <si>
    <t>ADAMTS12</t>
  </si>
  <si>
    <t>BAIAP2L1</t>
  </si>
  <si>
    <t>CD83</t>
  </si>
  <si>
    <t>APH1B</t>
  </si>
  <si>
    <t>ASPH</t>
  </si>
  <si>
    <t>POLR2H</t>
  </si>
  <si>
    <t>ADGRE2</t>
  </si>
  <si>
    <t>BRI3</t>
  </si>
  <si>
    <t>CASP4</t>
  </si>
  <si>
    <t>ADGRA3</t>
  </si>
  <si>
    <t>ARMCX6</t>
  </si>
  <si>
    <t>CCDC130</t>
  </si>
  <si>
    <t>COL1A2</t>
  </si>
  <si>
    <t>CCNJ</t>
  </si>
  <si>
    <t>CCDC149</t>
  </si>
  <si>
    <t>CPEB4</t>
  </si>
  <si>
    <t>ADD1</t>
  </si>
  <si>
    <t>ANP32B</t>
  </si>
  <si>
    <t>ADAMTSL2</t>
  </si>
  <si>
    <t>ARHGEF2</t>
  </si>
  <si>
    <t>ANGEL2</t>
  </si>
  <si>
    <t>ATMIN</t>
  </si>
  <si>
    <t>AHCTF1</t>
  </si>
  <si>
    <t>AP3D1</t>
  </si>
  <si>
    <t>BBS4</t>
  </si>
  <si>
    <t>C1orf131</t>
  </si>
  <si>
    <t>BTD</t>
  </si>
  <si>
    <t>CCNH</t>
  </si>
  <si>
    <t>ACADSB</t>
  </si>
  <si>
    <t>ADAM23</t>
  </si>
  <si>
    <t>AMZ2</t>
  </si>
  <si>
    <t>ARL1</t>
  </si>
  <si>
    <t>ARHGEF15</t>
  </si>
  <si>
    <t>ANO7P1</t>
  </si>
  <si>
    <t>BIRC7</t>
  </si>
  <si>
    <t>ACER1</t>
  </si>
  <si>
    <t>ADAMTS2</t>
  </si>
  <si>
    <t>BSND</t>
  </si>
  <si>
    <t>CH25H</t>
  </si>
  <si>
    <t>APPBP2</t>
  </si>
  <si>
    <t>ATP11C</t>
  </si>
  <si>
    <t>RADIL</t>
  </si>
  <si>
    <t>ADGRL4</t>
  </si>
  <si>
    <t>C2orf42</t>
  </si>
  <si>
    <t>CCL2</t>
  </si>
  <si>
    <t>ADGRG1</t>
  </si>
  <si>
    <t>ATP10D</t>
  </si>
  <si>
    <t>CCND1</t>
  </si>
  <si>
    <t>COL3A1</t>
  </si>
  <si>
    <t>APOBEC3C</t>
  </si>
  <si>
    <t>CELF2</t>
  </si>
  <si>
    <t>CCDC93</t>
  </si>
  <si>
    <t>ASCC2</t>
  </si>
  <si>
    <t>CREBBP</t>
  </si>
  <si>
    <t>ADD3</t>
  </si>
  <si>
    <t>ANXA5</t>
  </si>
  <si>
    <t>ADAP1</t>
  </si>
  <si>
    <t>ARL8A</t>
  </si>
  <si>
    <t>ANKRD36C</t>
  </si>
  <si>
    <t>ATP2B1</t>
  </si>
  <si>
    <t>AKT1</t>
  </si>
  <si>
    <t>AP3S1</t>
  </si>
  <si>
    <t>BLOC1S4</t>
  </si>
  <si>
    <t>C1orf27</t>
  </si>
  <si>
    <t>BUB3</t>
  </si>
  <si>
    <t>CCT6B</t>
  </si>
  <si>
    <t>ACAT1</t>
  </si>
  <si>
    <t>ADCK2</t>
  </si>
  <si>
    <t>ANKRD45</t>
  </si>
  <si>
    <t>ARL14EP</t>
  </si>
  <si>
    <t>ART4</t>
  </si>
  <si>
    <t>APOA4</t>
  </si>
  <si>
    <t>CLEC10A</t>
  </si>
  <si>
    <t>ACKR2</t>
  </si>
  <si>
    <t>ADAMTS4</t>
  </si>
  <si>
    <t>C10orf71</t>
  </si>
  <si>
    <t>CLK1</t>
  </si>
  <si>
    <t>ARGLU1</t>
  </si>
  <si>
    <t>AUTS2</t>
  </si>
  <si>
    <t>RPL10</t>
  </si>
  <si>
    <t>ADORA3</t>
  </si>
  <si>
    <t>CACYBP</t>
  </si>
  <si>
    <t>CDH5</t>
  </si>
  <si>
    <t>ADGRV1</t>
  </si>
  <si>
    <t>BCAR3</t>
  </si>
  <si>
    <t>CD320</t>
  </si>
  <si>
    <t>COL6A3</t>
  </si>
  <si>
    <t>APOPT1</t>
  </si>
  <si>
    <t>CLDN12</t>
  </si>
  <si>
    <t>CDH2</t>
  </si>
  <si>
    <t>ATG10</t>
  </si>
  <si>
    <t>DDAH1</t>
  </si>
  <si>
    <t>ADIPOR2</t>
  </si>
  <si>
    <t>AP3B1</t>
  </si>
  <si>
    <t>ARRDC2</t>
  </si>
  <si>
    <t>ANO3</t>
  </si>
  <si>
    <t>ATP2C1</t>
  </si>
  <si>
    <t>AMER3</t>
  </si>
  <si>
    <t>C1orf174</t>
  </si>
  <si>
    <t>C2orf49</t>
  </si>
  <si>
    <t>C12orf76</t>
  </si>
  <si>
    <t>CDC42SE2</t>
  </si>
  <si>
    <t>ACAT2</t>
  </si>
  <si>
    <t>ADCY1</t>
  </si>
  <si>
    <t>APPL1</t>
  </si>
  <si>
    <t>ATAD1</t>
  </si>
  <si>
    <t>ASIC4</t>
  </si>
  <si>
    <t>ARHGEF19</t>
  </si>
  <si>
    <t>CLIP1-AS1</t>
  </si>
  <si>
    <t>C16orf74</t>
  </si>
  <si>
    <t>ACR</t>
  </si>
  <si>
    <t>ADAMTS9-AS1</t>
  </si>
  <si>
    <t>C11orf86</t>
  </si>
  <si>
    <t>CREM</t>
  </si>
  <si>
    <t>ATF1</t>
  </si>
  <si>
    <t>BBS2</t>
  </si>
  <si>
    <t>RPL11</t>
  </si>
  <si>
    <t>CAPN7</t>
  </si>
  <si>
    <t>CDK2</t>
  </si>
  <si>
    <t>ADHFE1</t>
  </si>
  <si>
    <t>BCL6</t>
  </si>
  <si>
    <t>COL8A1</t>
  </si>
  <si>
    <t>ARHGAP8</t>
  </si>
  <si>
    <t>CLIP1</t>
  </si>
  <si>
    <t>CHMP1A</t>
  </si>
  <si>
    <t>ATG4D</t>
  </si>
  <si>
    <t>DGKD</t>
  </si>
  <si>
    <t>AGA</t>
  </si>
  <si>
    <t>ARHGAP17</t>
  </si>
  <si>
    <t>ADCK4</t>
  </si>
  <si>
    <t>ASIC1</t>
  </si>
  <si>
    <t>AP1G1</t>
  </si>
  <si>
    <t>ATP8A1</t>
  </si>
  <si>
    <t>ANKRD34A</t>
  </si>
  <si>
    <t>ARHGEF4</t>
  </si>
  <si>
    <t>CARF</t>
  </si>
  <si>
    <t>C2orf68</t>
  </si>
  <si>
    <t>C1GALT1</t>
  </si>
  <si>
    <t>ADRBK2</t>
  </si>
  <si>
    <t>APTR</t>
  </si>
  <si>
    <t>ATP5S</t>
  </si>
  <si>
    <t>ATP2A1</t>
  </si>
  <si>
    <t>CREB3L1</t>
  </si>
  <si>
    <t>C5AR2</t>
  </si>
  <si>
    <t>ACSM1</t>
  </si>
  <si>
    <t>ADARB2-AS1</t>
  </si>
  <si>
    <t>C19orf33</t>
  </si>
  <si>
    <t>CSRNP1</t>
  </si>
  <si>
    <t>AXIN2</t>
  </si>
  <si>
    <t>BCKDHB</t>
  </si>
  <si>
    <t>RPL12</t>
  </si>
  <si>
    <t>ADRB2</t>
  </si>
  <si>
    <t>CBR3</t>
  </si>
  <si>
    <t>CDKN1A</t>
  </si>
  <si>
    <t>ADI1</t>
  </si>
  <si>
    <t>BST2</t>
  </si>
  <si>
    <t>COBLL1</t>
  </si>
  <si>
    <t>CRIP1</t>
  </si>
  <si>
    <t>ARHGEF1</t>
  </si>
  <si>
    <t>CNOT4</t>
  </si>
  <si>
    <t>CMTM4</t>
  </si>
  <si>
    <t>ATP6AP1L</t>
  </si>
  <si>
    <t>DIP2C</t>
  </si>
  <si>
    <t>AGPAT3</t>
  </si>
  <si>
    <t>ARHGAP19</t>
  </si>
  <si>
    <t>ADGRA1</t>
  </si>
  <si>
    <t>ASTN2</t>
  </si>
  <si>
    <t>AQR</t>
  </si>
  <si>
    <t>ATRX</t>
  </si>
  <si>
    <t>ARPC4</t>
  </si>
  <si>
    <t>CBLL1</t>
  </si>
  <si>
    <t>C2orf76</t>
  </si>
  <si>
    <t>C1GALT1C1</t>
  </si>
  <si>
    <t>CEP192</t>
  </si>
  <si>
    <t>ACOT4</t>
  </si>
  <si>
    <t>ADRM1</t>
  </si>
  <si>
    <t>APTX</t>
  </si>
  <si>
    <t>AZI2</t>
  </si>
  <si>
    <t>AURKB</t>
  </si>
  <si>
    <t>ARRDC1-AS1</t>
  </si>
  <si>
    <t>DKKL1</t>
  </si>
  <si>
    <t>C5orf66-AS1</t>
  </si>
  <si>
    <t>ADAT3</t>
  </si>
  <si>
    <t>C20orf181</t>
  </si>
  <si>
    <t>CTH</t>
  </si>
  <si>
    <t>BMI1</t>
  </si>
  <si>
    <t>CACHD1</t>
  </si>
  <si>
    <t>RPL13</t>
  </si>
  <si>
    <t>AEBP1</t>
  </si>
  <si>
    <t>CEBPD</t>
  </si>
  <si>
    <t>ADIRF</t>
  </si>
  <si>
    <t>CANX</t>
  </si>
  <si>
    <t>COL15A1</t>
  </si>
  <si>
    <t>CXCL12</t>
  </si>
  <si>
    <t>ARID2</t>
  </si>
  <si>
    <t>CNOT6</t>
  </si>
  <si>
    <t>COASY</t>
  </si>
  <si>
    <t>E2F3</t>
  </si>
  <si>
    <t>AHR</t>
  </si>
  <si>
    <t>ARHGAP23</t>
  </si>
  <si>
    <t>AGRN</t>
  </si>
  <si>
    <t>ASXL1</t>
  </si>
  <si>
    <t>ARHGEF3</t>
  </si>
  <si>
    <t>AVL9</t>
  </si>
  <si>
    <t>ARHGAP35</t>
  </si>
  <si>
    <t>ARRB1</t>
  </si>
  <si>
    <t>CBWD2</t>
  </si>
  <si>
    <t>C7orf55</t>
  </si>
  <si>
    <t>C1orf122</t>
  </si>
  <si>
    <t>CEP63</t>
  </si>
  <si>
    <t>ACOT7</t>
  </si>
  <si>
    <t>AGBL5</t>
  </si>
  <si>
    <t>ARCN1</t>
  </si>
  <si>
    <t>BAG5</t>
  </si>
  <si>
    <t>BARX1</t>
  </si>
  <si>
    <t>ARVCF</t>
  </si>
  <si>
    <t>DPT</t>
  </si>
  <si>
    <t>CCDC18</t>
  </si>
  <si>
    <t>ACSM3</t>
  </si>
  <si>
    <t>ADGRG3</t>
  </si>
  <si>
    <t>C2CD4B</t>
  </si>
  <si>
    <t>CXCL1</t>
  </si>
  <si>
    <t>BROX</t>
  </si>
  <si>
    <t>CAPG</t>
  </si>
  <si>
    <t>AIF1</t>
  </si>
  <si>
    <t>CCND3</t>
  </si>
  <si>
    <t>CHST3</t>
  </si>
  <si>
    <t>AGT</t>
  </si>
  <si>
    <t>CAPN2</t>
  </si>
  <si>
    <t>DDX60L</t>
  </si>
  <si>
    <t>CYP1B1</t>
  </si>
  <si>
    <t>ATF7IP</t>
  </si>
  <si>
    <t>CRAMP1</t>
  </si>
  <si>
    <t>COG7</t>
  </si>
  <si>
    <t>BOC</t>
  </si>
  <si>
    <t>FAF2</t>
  </si>
  <si>
    <t>AIF1L</t>
  </si>
  <si>
    <t>ARHGEF10</t>
  </si>
  <si>
    <t>AHSG</t>
  </si>
  <si>
    <t>BRD3</t>
  </si>
  <si>
    <t>ARID4A</t>
  </si>
  <si>
    <t>B4GALT5</t>
  </si>
  <si>
    <t>ARHGDIA</t>
  </si>
  <si>
    <t>ASB6</t>
  </si>
  <si>
    <t>CBX4</t>
  </si>
  <si>
    <t>CCDC97</t>
  </si>
  <si>
    <t>C4orf46</t>
  </si>
  <si>
    <t>CLASP2</t>
  </si>
  <si>
    <t>ACP1</t>
  </si>
  <si>
    <t>AK5</t>
  </si>
  <si>
    <t>ARF6</t>
  </si>
  <si>
    <t>BBOF1</t>
  </si>
  <si>
    <t>BMP1</t>
  </si>
  <si>
    <t>ASCL2</t>
  </si>
  <si>
    <t>DTX2</t>
  </si>
  <si>
    <t>CCDC187</t>
  </si>
  <si>
    <t>ACTG1P17</t>
  </si>
  <si>
    <t>ADIRF-AS1</t>
  </si>
  <si>
    <t>C3orf22</t>
  </si>
  <si>
    <t>CXCL2</t>
  </si>
  <si>
    <t>C17orf58</t>
  </si>
  <si>
    <t>RPL13A</t>
  </si>
  <si>
    <t>AKNA</t>
  </si>
  <si>
    <t>CCNG1</t>
  </si>
  <si>
    <t>CHSY1</t>
  </si>
  <si>
    <t>AHCYL1</t>
  </si>
  <si>
    <t>CARD8</t>
  </si>
  <si>
    <t>EBF1</t>
  </si>
  <si>
    <t>DCN</t>
  </si>
  <si>
    <t>ATP8B1</t>
  </si>
  <si>
    <t>CSPP1</t>
  </si>
  <si>
    <t>DIS3L2</t>
  </si>
  <si>
    <t>BRPF1</t>
  </si>
  <si>
    <t>FAM120A</t>
  </si>
  <si>
    <t>ALAD</t>
  </si>
  <si>
    <t>ARNT</t>
  </si>
  <si>
    <t>ALOX15</t>
  </si>
  <si>
    <t>BRF1</t>
  </si>
  <si>
    <t>ARNT2</t>
  </si>
  <si>
    <t>B4GALT6</t>
  </si>
  <si>
    <t>ARHGEF11</t>
  </si>
  <si>
    <t>ASIC2</t>
  </si>
  <si>
    <t>CDC23</t>
  </si>
  <si>
    <t>CDC73</t>
  </si>
  <si>
    <t>CA2</t>
  </si>
  <si>
    <t>COMMD2</t>
  </si>
  <si>
    <t>ACP2</t>
  </si>
  <si>
    <t>AKAP5</t>
  </si>
  <si>
    <t>ARFGEF1</t>
  </si>
  <si>
    <t>BBS12</t>
  </si>
  <si>
    <t>C22orf46</t>
  </si>
  <si>
    <t>AVP</t>
  </si>
  <si>
    <t>E2F1</t>
  </si>
  <si>
    <t>CCDC40</t>
  </si>
  <si>
    <t>ACVRL1</t>
  </si>
  <si>
    <t>ADM2</t>
  </si>
  <si>
    <t>C3P1</t>
  </si>
  <si>
    <t>CXCL8</t>
  </si>
  <si>
    <t>C18orf25</t>
  </si>
  <si>
    <t>CD81</t>
  </si>
  <si>
    <t>AKR1C3</t>
  </si>
  <si>
    <t>CCT3</t>
  </si>
  <si>
    <t>CISH</t>
  </si>
  <si>
    <t>AIFM3</t>
  </si>
  <si>
    <t>CCDC18-AS1</t>
  </si>
  <si>
    <t>ECM2</t>
  </si>
  <si>
    <t>DPY19L2</t>
  </si>
  <si>
    <t>ERCC5</t>
  </si>
  <si>
    <t>BSDC1</t>
  </si>
  <si>
    <t>FAM19A5</t>
  </si>
  <si>
    <t>AMER2</t>
  </si>
  <si>
    <t>ASCL1</t>
  </si>
  <si>
    <t>ALPL</t>
  </si>
  <si>
    <t>C14orf93</t>
  </si>
  <si>
    <t>ASB7</t>
  </si>
  <si>
    <t>BBS7</t>
  </si>
  <si>
    <t>ARL10</t>
  </si>
  <si>
    <t>ASPHD1</t>
  </si>
  <si>
    <t>CHL1</t>
  </si>
  <si>
    <t>CDK5RAP3</t>
  </si>
  <si>
    <t>CBR1</t>
  </si>
  <si>
    <t>CSTF2T</t>
  </si>
  <si>
    <t>ACTA1</t>
  </si>
  <si>
    <t>AKAP6</t>
  </si>
  <si>
    <t>ARHGAP12</t>
  </si>
  <si>
    <t>BCLAF1</t>
  </si>
  <si>
    <t>C8orf58</t>
  </si>
  <si>
    <t>B3GNT3</t>
  </si>
  <si>
    <t>EPHA5-AS1</t>
  </si>
  <si>
    <t>CCDC57</t>
  </si>
  <si>
    <t>ADAD1</t>
  </si>
  <si>
    <t>ADPRH</t>
  </si>
  <si>
    <t>C9orf50</t>
  </si>
  <si>
    <t>CYR61</t>
  </si>
  <si>
    <t>C5orf24</t>
  </si>
  <si>
    <t>CHPT1</t>
  </si>
  <si>
    <t>ALOX5</t>
  </si>
  <si>
    <t>CENPV</t>
  </si>
  <si>
    <t>COL4A1</t>
  </si>
  <si>
    <t>AK4</t>
  </si>
  <si>
    <t>CCNK</t>
  </si>
  <si>
    <t>EPSTI1</t>
  </si>
  <si>
    <t>ELN</t>
  </si>
  <si>
    <t>C9orf64</t>
  </si>
  <si>
    <t>DUSP19</t>
  </si>
  <si>
    <t>FAM189B</t>
  </si>
  <si>
    <t>BTBD18</t>
  </si>
  <si>
    <t>FER</t>
  </si>
  <si>
    <t>AMOTL2</t>
  </si>
  <si>
    <t>ASRGL1</t>
  </si>
  <si>
    <t>ANKMY1</t>
  </si>
  <si>
    <t>CAD</t>
  </si>
  <si>
    <t>ASTN1</t>
  </si>
  <si>
    <t>BDP1</t>
  </si>
  <si>
    <t>ARRDC1</t>
  </si>
  <si>
    <t>ATG9A</t>
  </si>
  <si>
    <t>CLIP4</t>
  </si>
  <si>
    <t>CHTOP</t>
  </si>
  <si>
    <t>CCDC82</t>
  </si>
  <si>
    <t>CXADR</t>
  </si>
  <si>
    <t>ACTN2</t>
  </si>
  <si>
    <t>ALKBH4</t>
  </si>
  <si>
    <t>ARL8B</t>
  </si>
  <si>
    <t>BPGM</t>
  </si>
  <si>
    <t>C9orf131</t>
  </si>
  <si>
    <t>BCL6B</t>
  </si>
  <si>
    <t>FAM170B</t>
  </si>
  <si>
    <t>CCDC88B</t>
  </si>
  <si>
    <t>ADAM15</t>
  </si>
  <si>
    <t>ADRB3</t>
  </si>
  <si>
    <t>CACNA1S</t>
  </si>
  <si>
    <t>DDIT3</t>
  </si>
  <si>
    <t>C6orf62</t>
  </si>
  <si>
    <t>CLDN10</t>
  </si>
  <si>
    <t>RPL18</t>
  </si>
  <si>
    <t>ALOX5AP</t>
  </si>
  <si>
    <t>CEPT1</t>
  </si>
  <si>
    <t>CRISPLD2</t>
  </si>
  <si>
    <t>AKR7A2</t>
  </si>
  <si>
    <t>ESAM</t>
  </si>
  <si>
    <t>FHL5</t>
  </si>
  <si>
    <t>CASS4</t>
  </si>
  <si>
    <t>ELP2</t>
  </si>
  <si>
    <t>FAM193A</t>
  </si>
  <si>
    <t>BTBD7</t>
  </si>
  <si>
    <t>IPMK</t>
  </si>
  <si>
    <t>AMPD3</t>
  </si>
  <si>
    <t>ATF7</t>
  </si>
  <si>
    <t>ANKRD13B</t>
  </si>
  <si>
    <t>CC2D1B</t>
  </si>
  <si>
    <t>ATG2B</t>
  </si>
  <si>
    <t>BICD1</t>
  </si>
  <si>
    <t>ATAT1</t>
  </si>
  <si>
    <t>ATP13A1</t>
  </si>
  <si>
    <t>CNBP</t>
  </si>
  <si>
    <t>CLHC1</t>
  </si>
  <si>
    <t>CDH1</t>
  </si>
  <si>
    <t>DCTN6</t>
  </si>
  <si>
    <t>ACTR10</t>
  </si>
  <si>
    <t>ALS2</t>
  </si>
  <si>
    <t>ARMCX1</t>
  </si>
  <si>
    <t>C11orf57</t>
  </si>
  <si>
    <t>CARD11</t>
  </si>
  <si>
    <t>CCER1</t>
  </si>
  <si>
    <t>ADAM18</t>
  </si>
  <si>
    <t>AGR3</t>
  </si>
  <si>
    <t>CALML5</t>
  </si>
  <si>
    <t>DEDD2</t>
  </si>
  <si>
    <t>CAMKMT</t>
  </si>
  <si>
    <t>CLU</t>
  </si>
  <si>
    <t>RPL18A</t>
  </si>
  <si>
    <t>ANGPT2</t>
  </si>
  <si>
    <t>CHIC2</t>
  </si>
  <si>
    <t>DDX21</t>
  </si>
  <si>
    <t>AKR7A3</t>
  </si>
  <si>
    <t>CD59</t>
  </si>
  <si>
    <t>FOXF2</t>
  </si>
  <si>
    <t>FLNA</t>
  </si>
  <si>
    <t>CCDC152</t>
  </si>
  <si>
    <t>FAM117B</t>
  </si>
  <si>
    <t>FAM53C</t>
  </si>
  <si>
    <t>JRKL</t>
  </si>
  <si>
    <t>ANKIB1</t>
  </si>
  <si>
    <t>ATL3</t>
  </si>
  <si>
    <t>ANKRD13D</t>
  </si>
  <si>
    <t>CCDC134</t>
  </si>
  <si>
    <t>ATP7B</t>
  </si>
  <si>
    <t>BLZF1</t>
  </si>
  <si>
    <t>ATCAY</t>
  </si>
  <si>
    <t>ATP13A2</t>
  </si>
  <si>
    <t>CNIH1</t>
  </si>
  <si>
    <t>CLN5</t>
  </si>
  <si>
    <t>CENPQ</t>
  </si>
  <si>
    <t>DIS3L</t>
  </si>
  <si>
    <t>ACTR2</t>
  </si>
  <si>
    <t>AMN1</t>
  </si>
  <si>
    <t>ARMT1</t>
  </si>
  <si>
    <t>C14orf169</t>
  </si>
  <si>
    <t>CATSPERG</t>
  </si>
  <si>
    <t>BRD7P3</t>
  </si>
  <si>
    <t>FBXW4P1</t>
  </si>
  <si>
    <t>CD79B</t>
  </si>
  <si>
    <t>ADAM20</t>
  </si>
  <si>
    <t>AGRP</t>
  </si>
  <si>
    <t>CAPN15</t>
  </si>
  <si>
    <t>DKK1</t>
  </si>
  <si>
    <t>CASC4</t>
  </si>
  <si>
    <t>CST3</t>
  </si>
  <si>
    <t>RPL19</t>
  </si>
  <si>
    <t>ANKRD22</t>
  </si>
  <si>
    <t>CLNS1A</t>
  </si>
  <si>
    <t>EDN1</t>
  </si>
  <si>
    <t>ALDH18A1</t>
  </si>
  <si>
    <t>CDC42EP5</t>
  </si>
  <si>
    <t>FOXQ1</t>
  </si>
  <si>
    <t>FN1</t>
  </si>
  <si>
    <t>CCDC30</t>
  </si>
  <si>
    <t>FAM133A</t>
  </si>
  <si>
    <t>FARP1</t>
  </si>
  <si>
    <t>C10orf2</t>
  </si>
  <si>
    <t>KLKB1</t>
  </si>
  <si>
    <t>ANKRD13A</t>
  </si>
  <si>
    <t>BAZ1A</t>
  </si>
  <si>
    <t>ANKRD52</t>
  </si>
  <si>
    <t>CCNL2</t>
  </si>
  <si>
    <t>BCL11B</t>
  </si>
  <si>
    <t>BTRC</t>
  </si>
  <si>
    <t>ATG13</t>
  </si>
  <si>
    <t>ATP6V0A1</t>
  </si>
  <si>
    <t>CMC2</t>
  </si>
  <si>
    <t>CFL2</t>
  </si>
  <si>
    <t>DTD2</t>
  </si>
  <si>
    <t>ACTR6</t>
  </si>
  <si>
    <t>ANAPC1</t>
  </si>
  <si>
    <t>ASCC3</t>
  </si>
  <si>
    <t>C15orf40</t>
  </si>
  <si>
    <t>CCDC17</t>
  </si>
  <si>
    <t>C16orf86</t>
  </si>
  <si>
    <t>FLJ20712</t>
  </si>
  <si>
    <t>CFAP100</t>
  </si>
  <si>
    <t>ADAM29</t>
  </si>
  <si>
    <t>AGTR1</t>
  </si>
  <si>
    <t>CAPN8</t>
  </si>
  <si>
    <t>DNAJA4</t>
  </si>
  <si>
    <t>CBR4</t>
  </si>
  <si>
    <t>DECR1</t>
  </si>
  <si>
    <t>ANKRD35</t>
  </si>
  <si>
    <t>CNIH4</t>
  </si>
  <si>
    <t>EHD4</t>
  </si>
  <si>
    <t>ALDH1L1</t>
  </si>
  <si>
    <t>CMC4</t>
  </si>
  <si>
    <t>GIMAP4</t>
  </si>
  <si>
    <t>FOXC1</t>
  </si>
  <si>
    <t>CDAN1</t>
  </si>
  <si>
    <t>FAM135A</t>
  </si>
  <si>
    <t>FBXO17</t>
  </si>
  <si>
    <t>C1orf132</t>
  </si>
  <si>
    <t>KMT2C</t>
  </si>
  <si>
    <t>ANKRD44</t>
  </si>
  <si>
    <t>BAZ2B</t>
  </si>
  <si>
    <t>ANKRD54</t>
  </si>
  <si>
    <t>CENPB</t>
  </si>
  <si>
    <t>BHLHE40</t>
  </si>
  <si>
    <t>C1orf109</t>
  </si>
  <si>
    <t>ATG2A</t>
  </si>
  <si>
    <t>ATXN1</t>
  </si>
  <si>
    <t>CPE</t>
  </si>
  <si>
    <t>COA4</t>
  </si>
  <si>
    <t>CHD1L</t>
  </si>
  <si>
    <t>EIF3J-AS1</t>
  </si>
  <si>
    <t>ACYP2</t>
  </si>
  <si>
    <t>ATF6</t>
  </si>
  <si>
    <t>C17orf97</t>
  </si>
  <si>
    <t>CCDC42</t>
  </si>
  <si>
    <t>FLJ32154</t>
  </si>
  <si>
    <t>COX6A2</t>
  </si>
  <si>
    <t>ADAM30</t>
  </si>
  <si>
    <t>AGXT</t>
  </si>
  <si>
    <t>CCL13</t>
  </si>
  <si>
    <t>DNAJB1</t>
  </si>
  <si>
    <t>CCDC66</t>
  </si>
  <si>
    <t>DENND4C</t>
  </si>
  <si>
    <t>RPL22</t>
  </si>
  <si>
    <t>ANO6</t>
  </si>
  <si>
    <t>CNOT1</t>
  </si>
  <si>
    <t>ELOVL7</t>
  </si>
  <si>
    <t>ALDH4A1</t>
  </si>
  <si>
    <t>COMT</t>
  </si>
  <si>
    <t>GIMAP6</t>
  </si>
  <si>
    <t>FOXC2</t>
  </si>
  <si>
    <t>CDC42BPA</t>
  </si>
  <si>
    <t>FBXO42</t>
  </si>
  <si>
    <t>C2CD3</t>
  </si>
  <si>
    <t>LCOR</t>
  </si>
  <si>
    <t>ANLN</t>
  </si>
  <si>
    <t>BBX</t>
  </si>
  <si>
    <t>ANKRD9</t>
  </si>
  <si>
    <t>CLCN2</t>
  </si>
  <si>
    <t>BOD1L1</t>
  </si>
  <si>
    <t>C2CD5</t>
  </si>
  <si>
    <t>ATXN7L3</t>
  </si>
  <si>
    <t>BAG6</t>
  </si>
  <si>
    <t>CREG2</t>
  </si>
  <si>
    <t>COG2</t>
  </si>
  <si>
    <t>CNTNAP4</t>
  </si>
  <si>
    <t>ENOPH1</t>
  </si>
  <si>
    <t>ADARB1</t>
  </si>
  <si>
    <t>ANAPC15</t>
  </si>
  <si>
    <t>ATIC</t>
  </si>
  <si>
    <t>C3orf17</t>
  </si>
  <si>
    <t>CCKAR</t>
  </si>
  <si>
    <t>C5orf63</t>
  </si>
  <si>
    <t>FOXL1</t>
  </si>
  <si>
    <t>CST6</t>
  </si>
  <si>
    <t>ADAM8</t>
  </si>
  <si>
    <t>AIM1L</t>
  </si>
  <si>
    <t>CCL23</t>
  </si>
  <si>
    <t>DUSP1</t>
  </si>
  <si>
    <t>CCNA2</t>
  </si>
  <si>
    <t>DESI2</t>
  </si>
  <si>
    <t>RPL23A</t>
  </si>
  <si>
    <t>ANXA2</t>
  </si>
  <si>
    <t>CRELD2</t>
  </si>
  <si>
    <t>EMP1</t>
  </si>
  <si>
    <t>ALDH6A1</t>
  </si>
  <si>
    <t>CTSA</t>
  </si>
  <si>
    <t>GIMAP7</t>
  </si>
  <si>
    <t>FRZB</t>
  </si>
  <si>
    <t>CDK13</t>
  </si>
  <si>
    <t>FAM172A</t>
  </si>
  <si>
    <t>FBXO46</t>
  </si>
  <si>
    <t>CASP6</t>
  </si>
  <si>
    <t>LUC7L</t>
  </si>
  <si>
    <t>ANXA4</t>
  </si>
  <si>
    <t>BIN1</t>
  </si>
  <si>
    <t>ANKZF1</t>
  </si>
  <si>
    <t>CLIP2</t>
  </si>
  <si>
    <t>BRAF</t>
  </si>
  <si>
    <t>C2orf69</t>
  </si>
  <si>
    <t>B4GALT2</t>
  </si>
  <si>
    <t>BAIAP2</t>
  </si>
  <si>
    <t>CSDE1</t>
  </si>
  <si>
    <t>CRK</t>
  </si>
  <si>
    <t>COL9A3</t>
  </si>
  <si>
    <t>ENOX2</t>
  </si>
  <si>
    <t>ADIPOR1</t>
  </si>
  <si>
    <t>ANK2</t>
  </si>
  <si>
    <t>C5orf22</t>
  </si>
  <si>
    <t>C6orf132</t>
  </si>
  <si>
    <t>GBX1</t>
  </si>
  <si>
    <t>CXCR5</t>
  </si>
  <si>
    <t>ADAMTSL3</t>
  </si>
  <si>
    <t>ALDOB</t>
  </si>
  <si>
    <t>CCL24</t>
  </si>
  <si>
    <t>DUSP2</t>
  </si>
  <si>
    <t>CCNT2</t>
  </si>
  <si>
    <t>DIRC2</t>
  </si>
  <si>
    <t>RPL24</t>
  </si>
  <si>
    <t>ANXA2P2</t>
  </si>
  <si>
    <t>CRKL</t>
  </si>
  <si>
    <t>EMP2</t>
  </si>
  <si>
    <t>ALDH9A1</t>
  </si>
  <si>
    <t>CTSH</t>
  </si>
  <si>
    <t>GPCPD1</t>
  </si>
  <si>
    <t>GJA5</t>
  </si>
  <si>
    <t>CHD4</t>
  </si>
  <si>
    <t>FAM199X</t>
  </si>
  <si>
    <t>FKBP14</t>
  </si>
  <si>
    <t>CBFA2T2</t>
  </si>
  <si>
    <t>MED13L</t>
  </si>
  <si>
    <t>APBB2</t>
  </si>
  <si>
    <t>C18orf54</t>
  </si>
  <si>
    <t>ANO8</t>
  </si>
  <si>
    <t>CLK2</t>
  </si>
  <si>
    <t>C11orf80</t>
  </si>
  <si>
    <t>C5orf30</t>
  </si>
  <si>
    <t>BCL7A</t>
  </si>
  <si>
    <t>BAP1</t>
  </si>
  <si>
    <t>CTDSPL2</t>
  </si>
  <si>
    <t>CTNNA1</t>
  </si>
  <si>
    <t>CPNE2</t>
  </si>
  <si>
    <t>EPS15</t>
  </si>
  <si>
    <t>ADK</t>
  </si>
  <si>
    <t>ANKRD20A5P</t>
  </si>
  <si>
    <t>ATXN3</t>
  </si>
  <si>
    <t>C6orf89</t>
  </si>
  <si>
    <t>CCL22</t>
  </si>
  <si>
    <t>CARD10</t>
  </si>
  <si>
    <t>GKN1</t>
  </si>
  <si>
    <t>CYP2D6</t>
  </si>
  <si>
    <t>ADGRE1</t>
  </si>
  <si>
    <t>ALOXE3</t>
  </si>
  <si>
    <t>CCL27</t>
  </si>
  <si>
    <t>DUSP5</t>
  </si>
  <si>
    <t>CEP170</t>
  </si>
  <si>
    <t>DOCK7</t>
  </si>
  <si>
    <t>RPL27</t>
  </si>
  <si>
    <t>APBB1IP</t>
  </si>
  <si>
    <t>CSNK2A2</t>
  </si>
  <si>
    <t>ENPEP</t>
  </si>
  <si>
    <t>ALDOC</t>
  </si>
  <si>
    <t>DCP1B</t>
  </si>
  <si>
    <t>HMCN1</t>
  </si>
  <si>
    <t>HLA-B</t>
  </si>
  <si>
    <t>CMBL</t>
  </si>
  <si>
    <t>FBXL17</t>
  </si>
  <si>
    <t>FXR2</t>
  </si>
  <si>
    <t>CBX5</t>
  </si>
  <si>
    <t>MGA</t>
  </si>
  <si>
    <t>APCDD1</t>
  </si>
  <si>
    <t>C5orf56</t>
  </si>
  <si>
    <t>ANXA2P1</t>
  </si>
  <si>
    <t>CNNM3</t>
  </si>
  <si>
    <t>C15orf41</t>
  </si>
  <si>
    <t>C7orf60</t>
  </si>
  <si>
    <t>BCR</t>
  </si>
  <si>
    <t>BCL7B</t>
  </si>
  <si>
    <t>CTNNB1</t>
  </si>
  <si>
    <t>DAD1</t>
  </si>
  <si>
    <t>CREBZF</t>
  </si>
  <si>
    <t>FAIM</t>
  </si>
  <si>
    <t>ADO</t>
  </si>
  <si>
    <t>BCAT1</t>
  </si>
  <si>
    <t>CCNB2</t>
  </si>
  <si>
    <t>CASP10</t>
  </si>
  <si>
    <t>GP9</t>
  </si>
  <si>
    <t>ADGRE3</t>
  </si>
  <si>
    <t>ALPP</t>
  </si>
  <si>
    <t>CDHR5</t>
  </si>
  <si>
    <t>DUSP6</t>
  </si>
  <si>
    <t>CETN3</t>
  </si>
  <si>
    <t>ECI2</t>
  </si>
  <si>
    <t>RPL27A</t>
  </si>
  <si>
    <t>DHX15</t>
  </si>
  <si>
    <t>EVA1C</t>
  </si>
  <si>
    <t>AMT</t>
  </si>
  <si>
    <t>DDAH2</t>
  </si>
  <si>
    <t>HSPA12B</t>
  </si>
  <si>
    <t>ID3</t>
  </si>
  <si>
    <t>CREBRF</t>
  </si>
  <si>
    <t>FGFR1OP2</t>
  </si>
  <si>
    <t>GAK</t>
  </si>
  <si>
    <t>MID1</t>
  </si>
  <si>
    <t>ARAP2</t>
  </si>
  <si>
    <t>CASC3</t>
  </si>
  <si>
    <t>COBL</t>
  </si>
  <si>
    <t>C20orf194</t>
  </si>
  <si>
    <t>C9orf72</t>
  </si>
  <si>
    <t>BEGAIN</t>
  </si>
  <si>
    <t>BOP1</t>
  </si>
  <si>
    <t>CWC15</t>
  </si>
  <si>
    <t>DAZAP2</t>
  </si>
  <si>
    <t>CRHBP</t>
  </si>
  <si>
    <t>FBXL3</t>
  </si>
  <si>
    <t>ADSL</t>
  </si>
  <si>
    <t>ANKRD6</t>
  </si>
  <si>
    <t>BET1</t>
  </si>
  <si>
    <t>C8orf48</t>
  </si>
  <si>
    <t>CD1E</t>
  </si>
  <si>
    <t>CASP16P</t>
  </si>
  <si>
    <t>GPR173</t>
  </si>
  <si>
    <t>DGCR6L</t>
  </si>
  <si>
    <t>ADGRF2</t>
  </si>
  <si>
    <t>ALX4</t>
  </si>
  <si>
    <t>CDRT15</t>
  </si>
  <si>
    <t>EGR1</t>
  </si>
  <si>
    <t>CHUK</t>
  </si>
  <si>
    <t>EFEMP1</t>
  </si>
  <si>
    <t>RPL28</t>
  </si>
  <si>
    <t>AQP1</t>
  </si>
  <si>
    <t>DHX9</t>
  </si>
  <si>
    <t>FAM189A2</t>
  </si>
  <si>
    <t>DDR2</t>
  </si>
  <si>
    <t>IFI27</t>
  </si>
  <si>
    <t>CXorf21</t>
  </si>
  <si>
    <t>FLVCR1</t>
  </si>
  <si>
    <t>GALNT16</t>
  </si>
  <si>
    <t>MIER1</t>
  </si>
  <si>
    <t>ARHGAP1</t>
  </si>
  <si>
    <t>CBFB</t>
  </si>
  <si>
    <t>AP1G2</t>
  </si>
  <si>
    <t>COG8</t>
  </si>
  <si>
    <t>C5orf42</t>
  </si>
  <si>
    <t>C9orf78</t>
  </si>
  <si>
    <t>BRINP2</t>
  </si>
  <si>
    <t>CXorf56</t>
  </si>
  <si>
    <t>DDHD1</t>
  </si>
  <si>
    <t>DEK</t>
  </si>
  <si>
    <t>FNBP4</t>
  </si>
  <si>
    <t>AGGF1</t>
  </si>
  <si>
    <t>ANXA11</t>
  </si>
  <si>
    <t>BMS1</t>
  </si>
  <si>
    <t>CAND1</t>
  </si>
  <si>
    <t>CD99P1</t>
  </si>
  <si>
    <t>CCL26</t>
  </si>
  <si>
    <t>HIST1H1B</t>
  </si>
  <si>
    <t>DIAPH3-AS1</t>
  </si>
  <si>
    <t>ADGRF3</t>
  </si>
  <si>
    <t>AMHR2</t>
  </si>
  <si>
    <t>CHRNA2</t>
  </si>
  <si>
    <t>EGR2</t>
  </si>
  <si>
    <t>CMTR2</t>
  </si>
  <si>
    <t>EHHADH</t>
  </si>
  <si>
    <t>RPL29</t>
  </si>
  <si>
    <t>ARHGAP9</t>
  </si>
  <si>
    <t>DNAJB4</t>
  </si>
  <si>
    <t>FAM89A</t>
  </si>
  <si>
    <t>ANP32E</t>
  </si>
  <si>
    <t>DNALI1</t>
  </si>
  <si>
    <t>IFI44</t>
  </si>
  <si>
    <t>IGFBP3</t>
  </si>
  <si>
    <t>CYP3A4</t>
  </si>
  <si>
    <t>FOXK1</t>
  </si>
  <si>
    <t>GAS2L1</t>
  </si>
  <si>
    <t>MLLT4</t>
  </si>
  <si>
    <t>ARHGAP21</t>
  </si>
  <si>
    <t>CCDC8</t>
  </si>
  <si>
    <t>AP2A1</t>
  </si>
  <si>
    <t>COPS7B</t>
  </si>
  <si>
    <t>CABP1</t>
  </si>
  <si>
    <t>CADM2</t>
  </si>
  <si>
    <t>BRSK2</t>
  </si>
  <si>
    <t>BTBD6</t>
  </si>
  <si>
    <t>DNMT1</t>
  </si>
  <si>
    <t>DIXDC1</t>
  </si>
  <si>
    <t>FSCN1</t>
  </si>
  <si>
    <t>AGK</t>
  </si>
  <si>
    <t>ANXA6</t>
  </si>
  <si>
    <t>BRI3BP</t>
  </si>
  <si>
    <t>CDH26</t>
  </si>
  <si>
    <t>CCL28</t>
  </si>
  <si>
    <t>HOXB3</t>
  </si>
  <si>
    <t>DMRTA1</t>
  </si>
  <si>
    <t>ADGRG4</t>
  </si>
  <si>
    <t>AMZ1</t>
  </si>
  <si>
    <t>CNTFR</t>
  </si>
  <si>
    <t>EGR4</t>
  </si>
  <si>
    <t>CREB1</t>
  </si>
  <si>
    <t>ENO1</t>
  </si>
  <si>
    <t>RPL30</t>
  </si>
  <si>
    <t>ARHGDIB</t>
  </si>
  <si>
    <t>DNAJB6</t>
  </si>
  <si>
    <t>ANTXR1</t>
  </si>
  <si>
    <t>DYNLT1</t>
  </si>
  <si>
    <t>IFI44L</t>
  </si>
  <si>
    <t>ITIH2</t>
  </si>
  <si>
    <t>DBIL5P2</t>
  </si>
  <si>
    <t>FRS2</t>
  </si>
  <si>
    <t>GNA11</t>
  </si>
  <si>
    <t>CEP126</t>
  </si>
  <si>
    <t>N4BP2L2</t>
  </si>
  <si>
    <t>ARHGAP5</t>
  </si>
  <si>
    <t>CCEPR</t>
  </si>
  <si>
    <t>APC2</t>
  </si>
  <si>
    <t>CPEB2</t>
  </si>
  <si>
    <t>CACNA1E</t>
  </si>
  <si>
    <t>CALN1</t>
  </si>
  <si>
    <t>BTBD2</t>
  </si>
  <si>
    <t>C11orf68</t>
  </si>
  <si>
    <t>DCTN4</t>
  </si>
  <si>
    <t>DSCR3</t>
  </si>
  <si>
    <t>DLG1</t>
  </si>
  <si>
    <t>GCFC2</t>
  </si>
  <si>
    <t>AHCY</t>
  </si>
  <si>
    <t>AP1M1</t>
  </si>
  <si>
    <t>BTBD11</t>
  </si>
  <si>
    <t>CCDC113</t>
  </si>
  <si>
    <t>CEBPA-AS1</t>
  </si>
  <si>
    <t>CD48</t>
  </si>
  <si>
    <t>HSPG2</t>
  </si>
  <si>
    <t>DSPP</t>
  </si>
  <si>
    <t>ADGRG5</t>
  </si>
  <si>
    <t>ANGPT4</t>
  </si>
  <si>
    <t>CRAT</t>
  </si>
  <si>
    <t>EPHA2</t>
  </si>
  <si>
    <t>CSGALNACT2</t>
  </si>
  <si>
    <t>EPHX2</t>
  </si>
  <si>
    <t>RPL31</t>
  </si>
  <si>
    <t>ARID3A</t>
  </si>
  <si>
    <t>DNAJC3-AS1</t>
  </si>
  <si>
    <t>FGF11</t>
  </si>
  <si>
    <t>APOE</t>
  </si>
  <si>
    <t>ELP4</t>
  </si>
  <si>
    <t>ISG15</t>
  </si>
  <si>
    <t>LAMA4</t>
  </si>
  <si>
    <t>DBT</t>
  </si>
  <si>
    <t>GPATCH2</t>
  </si>
  <si>
    <t>CEP162</t>
  </si>
  <si>
    <t>NCOR1</t>
  </si>
  <si>
    <t>ARHGEF37</t>
  </si>
  <si>
    <t>CCNT1</t>
  </si>
  <si>
    <t>APOL3</t>
  </si>
  <si>
    <t>CTNNBIP1</t>
  </si>
  <si>
    <t>CACNA2D1</t>
  </si>
  <si>
    <t>CASD1</t>
  </si>
  <si>
    <t>BZRAP1</t>
  </si>
  <si>
    <t>C11orf95</t>
  </si>
  <si>
    <t>DCUN1D4</t>
  </si>
  <si>
    <t>EFTUD1</t>
  </si>
  <si>
    <t>DOCK10</t>
  </si>
  <si>
    <t>GDE1</t>
  </si>
  <si>
    <t>AIFM1</t>
  </si>
  <si>
    <t>AP2A2</t>
  </si>
  <si>
    <t>C12orf29</t>
  </si>
  <si>
    <t>CELA1</t>
  </si>
  <si>
    <t>CEBPE</t>
  </si>
  <si>
    <t>IGHV3-47</t>
  </si>
  <si>
    <t>FAM132A</t>
  </si>
  <si>
    <t>ADH6</t>
  </si>
  <si>
    <t>ANHX</t>
  </si>
  <si>
    <t>CRB3</t>
  </si>
  <si>
    <t>ERF</t>
  </si>
  <si>
    <t>CUL4A</t>
  </si>
  <si>
    <t>FBXO8</t>
  </si>
  <si>
    <t>RPL32</t>
  </si>
  <si>
    <t>ARPC1B</t>
  </si>
  <si>
    <t>DONSON</t>
  </si>
  <si>
    <t>FOSL2</t>
  </si>
  <si>
    <t>AQP4</t>
  </si>
  <si>
    <t>EPS8</t>
  </si>
  <si>
    <t>ISM1</t>
  </si>
  <si>
    <t>LMOD1</t>
  </si>
  <si>
    <t>DCLRE1C</t>
  </si>
  <si>
    <t>GLCCI1</t>
  </si>
  <si>
    <t>GPR162</t>
  </si>
  <si>
    <t>CEP164</t>
  </si>
  <si>
    <t>NHS</t>
  </si>
  <si>
    <t>ARHGEF40</t>
  </si>
  <si>
    <t>CD22</t>
  </si>
  <si>
    <t>AQP6</t>
  </si>
  <si>
    <t>CTNS</t>
  </si>
  <si>
    <t>CACUL1</t>
  </si>
  <si>
    <t>CASK</t>
  </si>
  <si>
    <t>C15orf59</t>
  </si>
  <si>
    <t>C1orf115</t>
  </si>
  <si>
    <t>DDX5</t>
  </si>
  <si>
    <t>FAM175A</t>
  </si>
  <si>
    <t>DUSP10</t>
  </si>
  <si>
    <t>GIN1</t>
  </si>
  <si>
    <t>AIMP1</t>
  </si>
  <si>
    <t>AP3B2</t>
  </si>
  <si>
    <t>C4orf33</t>
  </si>
  <si>
    <t>CDADC1</t>
  </si>
  <si>
    <t>CFAP73</t>
  </si>
  <si>
    <t>CEP83-AS1</t>
  </si>
  <si>
    <t>ADORA2A-AS1</t>
  </si>
  <si>
    <t>ANK1</t>
  </si>
  <si>
    <t>ETV3</t>
  </si>
  <si>
    <t>CWC22</t>
  </si>
  <si>
    <t>FEM1C</t>
  </si>
  <si>
    <t>RPL34</t>
  </si>
  <si>
    <t>ASAP3</t>
  </si>
  <si>
    <t>DPH5</t>
  </si>
  <si>
    <t>FUT11</t>
  </si>
  <si>
    <t>AQP4-AS1</t>
  </si>
  <si>
    <t>ERI1</t>
  </si>
  <si>
    <t>ITIH5</t>
  </si>
  <si>
    <t>LUM</t>
  </si>
  <si>
    <t>DDX59</t>
  </si>
  <si>
    <t>GLTSCR1L</t>
  </si>
  <si>
    <t>GRAMD1A</t>
  </si>
  <si>
    <t>CEP295</t>
  </si>
  <si>
    <t>NOM1</t>
  </si>
  <si>
    <t>ARID4B</t>
  </si>
  <si>
    <t>CD82</t>
  </si>
  <si>
    <t>ARFGAP1</t>
  </si>
  <si>
    <t>DENND2A</t>
  </si>
  <si>
    <t>CAMK2B</t>
  </si>
  <si>
    <t>C19orf66</t>
  </si>
  <si>
    <t>C20orf27</t>
  </si>
  <si>
    <t>DLGAP1</t>
  </si>
  <si>
    <t>FAM35A</t>
  </si>
  <si>
    <t>DYNC1I2</t>
  </si>
  <si>
    <t>GMCL1</t>
  </si>
  <si>
    <t>AIMP2</t>
  </si>
  <si>
    <t>AP3M2</t>
  </si>
  <si>
    <t>C6orf203</t>
  </si>
  <si>
    <t>CEP83</t>
  </si>
  <si>
    <t>CLCF1</t>
  </si>
  <si>
    <t>CES1P1</t>
  </si>
  <si>
    <t>IL20RB</t>
  </si>
  <si>
    <t>FNDC7</t>
  </si>
  <si>
    <t>ADRBK1</t>
  </si>
  <si>
    <t>ANKAR</t>
  </si>
  <si>
    <t>CRYBB3</t>
  </si>
  <si>
    <t>FAM46A</t>
  </si>
  <si>
    <t>DNAJC3</t>
  </si>
  <si>
    <t>FGGY</t>
  </si>
  <si>
    <t>RPL35</t>
  </si>
  <si>
    <t>ATG4A</t>
  </si>
  <si>
    <t>DPH6-AS1</t>
  </si>
  <si>
    <t>GADD45A</t>
  </si>
  <si>
    <t>ARHGAP31</t>
  </si>
  <si>
    <t>ESYT1</t>
  </si>
  <si>
    <t>ITM2A</t>
  </si>
  <si>
    <t>MAP3K7CL</t>
  </si>
  <si>
    <t>DEPDC4</t>
  </si>
  <si>
    <t>GSDMB</t>
  </si>
  <si>
    <t>CEP85L</t>
  </si>
  <si>
    <t>NRF1</t>
  </si>
  <si>
    <t>ARL13B</t>
  </si>
  <si>
    <t>CDC14B</t>
  </si>
  <si>
    <t>ARHGAP30</t>
  </si>
  <si>
    <t>DSCAML1</t>
  </si>
  <si>
    <t>CAMSAP2</t>
  </si>
  <si>
    <t>CCDC186</t>
  </si>
  <si>
    <t>C1orf233</t>
  </si>
  <si>
    <t>C2CD2L</t>
  </si>
  <si>
    <t>FAM69A</t>
  </si>
  <si>
    <t>DYRK4</t>
  </si>
  <si>
    <t>GNE</t>
  </si>
  <si>
    <t>AP4S1</t>
  </si>
  <si>
    <t>CIRBP</t>
  </si>
  <si>
    <t>CLCN1</t>
  </si>
  <si>
    <t>CFTR</t>
  </si>
  <si>
    <t>KCNA10</t>
  </si>
  <si>
    <t>FUT5</t>
  </si>
  <si>
    <t>AGR2</t>
  </si>
  <si>
    <t>ANKRD33</t>
  </si>
  <si>
    <t>FAM83D</t>
  </si>
  <si>
    <t>EEA1</t>
  </si>
  <si>
    <t>FIBIN</t>
  </si>
  <si>
    <t>RPL35A</t>
  </si>
  <si>
    <t>ATP6V0E1</t>
  </si>
  <si>
    <t>EBPL</t>
  </si>
  <si>
    <t>GADD45B</t>
  </si>
  <si>
    <t>ARHGAP5-AS1</t>
  </si>
  <si>
    <t>KDR</t>
  </si>
  <si>
    <t>MGP</t>
  </si>
  <si>
    <t>DICER1</t>
  </si>
  <si>
    <t>GOLGA8A</t>
  </si>
  <si>
    <t>GTPBP1</t>
  </si>
  <si>
    <t>CHD8</t>
  </si>
  <si>
    <t>OTUD4</t>
  </si>
  <si>
    <t>ARL6IP6</t>
  </si>
  <si>
    <t>CDK19</t>
  </si>
  <si>
    <t>ARHGAP33</t>
  </si>
  <si>
    <t>DTX4</t>
  </si>
  <si>
    <t>CARNMT1</t>
  </si>
  <si>
    <t>CCDC6</t>
  </si>
  <si>
    <t>C1orf95</t>
  </si>
  <si>
    <t>C6orf106</t>
  </si>
  <si>
    <t>DNAJC21</t>
  </si>
  <si>
    <t>FXR1</t>
  </si>
  <si>
    <t>EDIL3</t>
  </si>
  <si>
    <t>GOLGA5</t>
  </si>
  <si>
    <t>AKIRIN2-AS1</t>
  </si>
  <si>
    <t>APMAP</t>
  </si>
  <si>
    <t>CBX1</t>
  </si>
  <si>
    <t>CLCN3</t>
  </si>
  <si>
    <t>CLNK</t>
  </si>
  <si>
    <t>CHST13</t>
  </si>
  <si>
    <t>KRT16</t>
  </si>
  <si>
    <t>AGTR2</t>
  </si>
  <si>
    <t>ANKS4B</t>
  </si>
  <si>
    <t>CYP2A6</t>
  </si>
  <si>
    <t>FBXL14</t>
  </si>
  <si>
    <t>EHMT1</t>
  </si>
  <si>
    <t>FNBP1L</t>
  </si>
  <si>
    <t>RPL36</t>
  </si>
  <si>
    <t>AUP1</t>
  </si>
  <si>
    <t>EED</t>
  </si>
  <si>
    <t>GADD45G</t>
  </si>
  <si>
    <t>ARHGEF26</t>
  </si>
  <si>
    <t>FBLN1</t>
  </si>
  <si>
    <t>KIF26A</t>
  </si>
  <si>
    <t>MYH11</t>
  </si>
  <si>
    <t>DIP2A</t>
  </si>
  <si>
    <t>CHEK1</t>
  </si>
  <si>
    <t>PHIP</t>
  </si>
  <si>
    <t>ASPA</t>
  </si>
  <si>
    <t>CDK2AP1</t>
  </si>
  <si>
    <t>ARHGAP39</t>
  </si>
  <si>
    <t>DVL3</t>
  </si>
  <si>
    <t>CCDC106</t>
  </si>
  <si>
    <t>CDK17</t>
  </si>
  <si>
    <t>C7orf43</t>
  </si>
  <si>
    <t>C6orf136</t>
  </si>
  <si>
    <t>DNAJC6</t>
  </si>
  <si>
    <t>GALC</t>
  </si>
  <si>
    <t>EFCAB11</t>
  </si>
  <si>
    <t>GTF3C3</t>
  </si>
  <si>
    <t>AKR1A1</t>
  </si>
  <si>
    <t>AREL1</t>
  </si>
  <si>
    <t>CCDC22</t>
  </si>
  <si>
    <t>CNOT7</t>
  </si>
  <si>
    <t>CLTCL1</t>
  </si>
  <si>
    <t>CLDN6</t>
  </si>
  <si>
    <t>LAMC3</t>
  </si>
  <si>
    <t>GALR2</t>
  </si>
  <si>
    <t>AGXT2</t>
  </si>
  <si>
    <t>ANOS2P</t>
  </si>
  <si>
    <t>CYP4F22</t>
  </si>
  <si>
    <t>FOS</t>
  </si>
  <si>
    <t>EOGT</t>
  </si>
  <si>
    <t>FUT10</t>
  </si>
  <si>
    <t>B4GALT1</t>
  </si>
  <si>
    <t>GDF15</t>
  </si>
  <si>
    <t>ARHGEF26-AS1</t>
  </si>
  <si>
    <t>FNDC3B</t>
  </si>
  <si>
    <t>LEF1</t>
  </si>
  <si>
    <t>MYL9</t>
  </si>
  <si>
    <t>DKFZP761C1711</t>
  </si>
  <si>
    <t>GUCY1A3</t>
  </si>
  <si>
    <t>HCRP1</t>
  </si>
  <si>
    <t>CLIC5</t>
  </si>
  <si>
    <t>PI4KB</t>
  </si>
  <si>
    <t>ATG14</t>
  </si>
  <si>
    <t>CDK4</t>
  </si>
  <si>
    <t>ARMC6</t>
  </si>
  <si>
    <t>EBLN2</t>
  </si>
  <si>
    <t>CCDC112</t>
  </si>
  <si>
    <t>CDK5R1</t>
  </si>
  <si>
    <t>C8orf82</t>
  </si>
  <si>
    <t>C9orf16</t>
  </si>
  <si>
    <t>DPH6</t>
  </si>
  <si>
    <t>EIF2D</t>
  </si>
  <si>
    <t>HBS1L</t>
  </si>
  <si>
    <t>AKR1B1</t>
  </si>
  <si>
    <t>ARF1</t>
  </si>
  <si>
    <t>CCS</t>
  </si>
  <si>
    <t>CRYBA4</t>
  </si>
  <si>
    <t>CLEC14A</t>
  </si>
  <si>
    <t>LEP</t>
  </si>
  <si>
    <t>GIPC3</t>
  </si>
  <si>
    <t>AIRE</t>
  </si>
  <si>
    <t>DES</t>
  </si>
  <si>
    <t>FOSB</t>
  </si>
  <si>
    <t>EYA1</t>
  </si>
  <si>
    <t>GCDH</t>
  </si>
  <si>
    <t>RPL37</t>
  </si>
  <si>
    <t>BACE2</t>
  </si>
  <si>
    <t>EIF2B2</t>
  </si>
  <si>
    <t>GJA4</t>
  </si>
  <si>
    <t>ARHGEF6</t>
  </si>
  <si>
    <t>G3BP1</t>
  </si>
  <si>
    <t>LMCD1</t>
  </si>
  <si>
    <t>NES</t>
  </si>
  <si>
    <t>DLGAP4</t>
  </si>
  <si>
    <t>HCFC2</t>
  </si>
  <si>
    <t>HELZ</t>
  </si>
  <si>
    <t>COL6A1</t>
  </si>
  <si>
    <t>RALGAPA1</t>
  </si>
  <si>
    <t>ATP10B</t>
  </si>
  <si>
    <t>CDKN2C</t>
  </si>
  <si>
    <t>EEPD1</t>
  </si>
  <si>
    <t>CCDC71L</t>
  </si>
  <si>
    <t>CDK8</t>
  </si>
  <si>
    <t>C9orf69</t>
  </si>
  <si>
    <t>C9orf91</t>
  </si>
  <si>
    <t>DPYSL2</t>
  </si>
  <si>
    <t>GALNT7</t>
  </si>
  <si>
    <t>ENDOD1</t>
  </si>
  <si>
    <t>HDHD2</t>
  </si>
  <si>
    <t>AKTIP</t>
  </si>
  <si>
    <t>ARF3</t>
  </si>
  <si>
    <t>CCT8</t>
  </si>
  <si>
    <t>COG6</t>
  </si>
  <si>
    <t>CTF1</t>
  </si>
  <si>
    <t>CPXM1</t>
  </si>
  <si>
    <t>MDK</t>
  </si>
  <si>
    <t>GJD4</t>
  </si>
  <si>
    <t>AJUBA</t>
  </si>
  <si>
    <t>AOC1</t>
  </si>
  <si>
    <t>DHRS7C</t>
  </si>
  <si>
    <t>G0S2</t>
  </si>
  <si>
    <t>FAM63B</t>
  </si>
  <si>
    <t>GLUD1</t>
  </si>
  <si>
    <t>RPL37A</t>
  </si>
  <si>
    <t>BCAT2</t>
  </si>
  <si>
    <t>EIF2B4</t>
  </si>
  <si>
    <t>GPR146</t>
  </si>
  <si>
    <t>ARSF</t>
  </si>
  <si>
    <t>GCN1</t>
  </si>
  <si>
    <t>LRRC17</t>
  </si>
  <si>
    <t>NR2F2</t>
  </si>
  <si>
    <t>DNASE2</t>
  </si>
  <si>
    <t>ING5</t>
  </si>
  <si>
    <t>HGS</t>
  </si>
  <si>
    <t>COPB1</t>
  </si>
  <si>
    <t>RBM33</t>
  </si>
  <si>
    <t>ATP11A</t>
  </si>
  <si>
    <t>CECR2</t>
  </si>
  <si>
    <t>ASAP1-IT2</t>
  </si>
  <si>
    <t>EIF5B</t>
  </si>
  <si>
    <t>CCNG2</t>
  </si>
  <si>
    <t>CACNA1D</t>
  </si>
  <si>
    <t>CA11</t>
  </si>
  <si>
    <t>DR1</t>
  </si>
  <si>
    <t>GFM1</t>
  </si>
  <si>
    <t>ENOSF1</t>
  </si>
  <si>
    <t>HEXA</t>
  </si>
  <si>
    <t>ALAS1</t>
  </si>
  <si>
    <t>ARF5</t>
  </si>
  <si>
    <t>CECR5</t>
  </si>
  <si>
    <t>COMMD4</t>
  </si>
  <si>
    <t>CXCL13</t>
  </si>
  <si>
    <t>CRX</t>
  </si>
  <si>
    <t>MRM1</t>
  </si>
  <si>
    <t>GPR150</t>
  </si>
  <si>
    <t>AK7</t>
  </si>
  <si>
    <t>AP1M2</t>
  </si>
  <si>
    <t>DIO3OS</t>
  </si>
  <si>
    <t>GEM</t>
  </si>
  <si>
    <t>FAM76A</t>
  </si>
  <si>
    <t>GLUD2</t>
  </si>
  <si>
    <t>RPL39</t>
  </si>
  <si>
    <t>BCL2A1</t>
  </si>
  <si>
    <t>EIF3G</t>
  </si>
  <si>
    <t>GPR4</t>
  </si>
  <si>
    <t>ASB4</t>
  </si>
  <si>
    <t>GNAI3</t>
  </si>
  <si>
    <t>LSR</t>
  </si>
  <si>
    <t>OGN</t>
  </si>
  <si>
    <t>EDA</t>
  </si>
  <si>
    <t>ITSN2</t>
  </si>
  <si>
    <t>HIC2</t>
  </si>
  <si>
    <t>COX19</t>
  </si>
  <si>
    <t>RC3H1</t>
  </si>
  <si>
    <t>BBS10</t>
  </si>
  <si>
    <t>CEP350</t>
  </si>
  <si>
    <t>ASB2</t>
  </si>
  <si>
    <t>ELAVL3</t>
  </si>
  <si>
    <t>CDC42EP3</t>
  </si>
  <si>
    <t>CDS1</t>
  </si>
  <si>
    <t>CACNA2D2</t>
  </si>
  <si>
    <t>CACNB3</t>
  </si>
  <si>
    <t>DUT</t>
  </si>
  <si>
    <t>GRHPR</t>
  </si>
  <si>
    <t>ENPP2</t>
  </si>
  <si>
    <t>ALDOA</t>
  </si>
  <si>
    <t>ARFGAP2</t>
  </si>
  <si>
    <t>CENPC</t>
  </si>
  <si>
    <t>COQ10B</t>
  </si>
  <si>
    <t>CYP2W1</t>
  </si>
  <si>
    <t>CRYGC</t>
  </si>
  <si>
    <t>MUC6</t>
  </si>
  <si>
    <t>HAB1</t>
  </si>
  <si>
    <t>AKR1E2</t>
  </si>
  <si>
    <t>APAF1</t>
  </si>
  <si>
    <t>DNAJB13</t>
  </si>
  <si>
    <t>GPR19</t>
  </si>
  <si>
    <t>FANCL</t>
  </si>
  <si>
    <t>GPC5</t>
  </si>
  <si>
    <t>RPL4</t>
  </si>
  <si>
    <t>BGN</t>
  </si>
  <si>
    <t>ERP44</t>
  </si>
  <si>
    <t>HIC1</t>
  </si>
  <si>
    <t>ATP13A4</t>
  </si>
  <si>
    <t>GNG5</t>
  </si>
  <si>
    <t>MARVELD2</t>
  </si>
  <si>
    <t>OLFML2A</t>
  </si>
  <si>
    <t>ERC2-IT1</t>
  </si>
  <si>
    <t>JMY</t>
  </si>
  <si>
    <t>IFT140</t>
  </si>
  <si>
    <t>CPTP</t>
  </si>
  <si>
    <t>SFT2D2</t>
  </si>
  <si>
    <t>BCAS1</t>
  </si>
  <si>
    <t>CEP78</t>
  </si>
  <si>
    <t>ASPDH</t>
  </si>
  <si>
    <t>EPN2</t>
  </si>
  <si>
    <t>CDH10</t>
  </si>
  <si>
    <t>CEP120</t>
  </si>
  <si>
    <t>CACNB1</t>
  </si>
  <si>
    <t>CACNG3</t>
  </si>
  <si>
    <t>EDEM3</t>
  </si>
  <si>
    <t>HAT1</t>
  </si>
  <si>
    <t>ENPP4</t>
  </si>
  <si>
    <t>IFIT1</t>
  </si>
  <si>
    <t>ALG1</t>
  </si>
  <si>
    <t>ARFIP2</t>
  </si>
  <si>
    <t>CEP57</t>
  </si>
  <si>
    <t>CSTF1</t>
  </si>
  <si>
    <t>DKFZp547J222</t>
  </si>
  <si>
    <t>CT62</t>
  </si>
  <si>
    <t>MYADML2</t>
  </si>
  <si>
    <t>HIST1H1A</t>
  </si>
  <si>
    <t>ALDH3B1</t>
  </si>
  <si>
    <t>APEX2</t>
  </si>
  <si>
    <t>DNAJB8-AS1</t>
  </si>
  <si>
    <t>GPR3</t>
  </si>
  <si>
    <t>FOXO1</t>
  </si>
  <si>
    <t>GPR137B</t>
  </si>
  <si>
    <t>RPLP1</t>
  </si>
  <si>
    <t>BHMT2</t>
  </si>
  <si>
    <t>HILPDA</t>
  </si>
  <si>
    <t>ATP1A2</t>
  </si>
  <si>
    <t>GNS</t>
  </si>
  <si>
    <t>PALMD</t>
  </si>
  <si>
    <t>FAAP24</t>
  </si>
  <si>
    <t>KBTBD12</t>
  </si>
  <si>
    <t>IGSF9B</t>
  </si>
  <si>
    <t>CRYGS</t>
  </si>
  <si>
    <t>SMURF2</t>
  </si>
  <si>
    <t>BNIP2</t>
  </si>
  <si>
    <t>ATAD3B</t>
  </si>
  <si>
    <t>CDH11</t>
  </si>
  <si>
    <t>CEP68</t>
  </si>
  <si>
    <t>CACNG8</t>
  </si>
  <si>
    <t>CAMSAP3</t>
  </si>
  <si>
    <t>EEF1A1</t>
  </si>
  <si>
    <t>HNRNPH3</t>
  </si>
  <si>
    <t>ENPP6</t>
  </si>
  <si>
    <t>INIP</t>
  </si>
  <si>
    <t>ALKBH3</t>
  </si>
  <si>
    <t>ARHGAP20</t>
  </si>
  <si>
    <t>CEP76</t>
  </si>
  <si>
    <t>CTNNA2</t>
  </si>
  <si>
    <t>DLK1</t>
  </si>
  <si>
    <t>CYMP</t>
  </si>
  <si>
    <t>NSD1</t>
  </si>
  <si>
    <t>HNF4A</t>
  </si>
  <si>
    <t>ALLC</t>
  </si>
  <si>
    <t>APOA5</t>
  </si>
  <si>
    <t>DQX1</t>
  </si>
  <si>
    <t>GPR89B</t>
  </si>
  <si>
    <t>FRMD4A</t>
  </si>
  <si>
    <t>GPR143</t>
  </si>
  <si>
    <t>RPLP2</t>
  </si>
  <si>
    <t>BIN2</t>
  </si>
  <si>
    <t>FAM96A</t>
  </si>
  <si>
    <t>HYAL2</t>
  </si>
  <si>
    <t>ATP1B2</t>
  </si>
  <si>
    <t>GXYLT1</t>
  </si>
  <si>
    <t>MYLIP</t>
  </si>
  <si>
    <t>PCDH18</t>
  </si>
  <si>
    <t>FAM106A</t>
  </si>
  <si>
    <t>KDM2A</t>
  </si>
  <si>
    <t>INTS10</t>
  </si>
  <si>
    <t>SOS1</t>
  </si>
  <si>
    <t>BOK</t>
  </si>
  <si>
    <t>CFLAR</t>
  </si>
  <si>
    <t>ATP2C2</t>
  </si>
  <si>
    <t>FAHD2CP</t>
  </si>
  <si>
    <t>CDH8</t>
  </si>
  <si>
    <t>CHERP</t>
  </si>
  <si>
    <t>CAMK1D</t>
  </si>
  <si>
    <t>CCDC85B</t>
  </si>
  <si>
    <t>EIF3A</t>
  </si>
  <si>
    <t>HNRNPU</t>
  </si>
  <si>
    <t>EPB41L3</t>
  </si>
  <si>
    <t>INSIG1</t>
  </si>
  <si>
    <t>ALKBH7</t>
  </si>
  <si>
    <t>ARHGAP32</t>
  </si>
  <si>
    <t>CGGBP1</t>
  </si>
  <si>
    <t>CUL4B</t>
  </si>
  <si>
    <t>DLX2</t>
  </si>
  <si>
    <t>CYP11B2</t>
  </si>
  <si>
    <t>NXPH4</t>
  </si>
  <si>
    <t>HOXA10</t>
  </si>
  <si>
    <t>ALMS1P</t>
  </si>
  <si>
    <t>APOBEC1</t>
  </si>
  <si>
    <t>DUSP21</t>
  </si>
  <si>
    <t>H3F3B</t>
  </si>
  <si>
    <t>GPT2</t>
  </si>
  <si>
    <t>RPS10</t>
  </si>
  <si>
    <t>BLNK</t>
  </si>
  <si>
    <t>FRAT2</t>
  </si>
  <si>
    <t>ICAM1</t>
  </si>
  <si>
    <t>AXL</t>
  </si>
  <si>
    <t>GYS1</t>
  </si>
  <si>
    <t>NET1</t>
  </si>
  <si>
    <t>PCOLCE</t>
  </si>
  <si>
    <t>FAM161B</t>
  </si>
  <si>
    <t>KDM3B</t>
  </si>
  <si>
    <t>INTS8</t>
  </si>
  <si>
    <t>CTIF</t>
  </si>
  <si>
    <t>TAF4</t>
  </si>
  <si>
    <t>BTAF1</t>
  </si>
  <si>
    <t>CHD7</t>
  </si>
  <si>
    <t>ATXN2L</t>
  </si>
  <si>
    <t>FAM131B</t>
  </si>
  <si>
    <t>CDKL2</t>
  </si>
  <si>
    <t>CLOCK</t>
  </si>
  <si>
    <t>CAMTA2</t>
  </si>
  <si>
    <t>CCM2</t>
  </si>
  <si>
    <t>EIF3M</t>
  </si>
  <si>
    <t>HSD17B11</t>
  </si>
  <si>
    <t>ERCC8</t>
  </si>
  <si>
    <t>ALYREF</t>
  </si>
  <si>
    <t>ARHGAP44</t>
  </si>
  <si>
    <t>CGRRF1</t>
  </si>
  <si>
    <t>CYB5D2</t>
  </si>
  <si>
    <t>DNAH17-AS1</t>
  </si>
  <si>
    <t>CYP19A1</t>
  </si>
  <si>
    <t>PCP2</t>
  </si>
  <si>
    <t>HOXA6</t>
  </si>
  <si>
    <t>ALOX12</t>
  </si>
  <si>
    <t>APOBEC3D</t>
  </si>
  <si>
    <t>ETV4</t>
  </si>
  <si>
    <t>HBEGF</t>
  </si>
  <si>
    <t>FUBP3</t>
  </si>
  <si>
    <t>GSTM1</t>
  </si>
  <si>
    <t>BTG1</t>
  </si>
  <si>
    <t>GCLM</t>
  </si>
  <si>
    <t>ICAM2</t>
  </si>
  <si>
    <t>BAALC</t>
  </si>
  <si>
    <t>HDAC1</t>
  </si>
  <si>
    <t>PAQR5</t>
  </si>
  <si>
    <t>PLN</t>
  </si>
  <si>
    <t>FAM185A</t>
  </si>
  <si>
    <t>KLHL36</t>
  </si>
  <si>
    <t>CYTH3</t>
  </si>
  <si>
    <t>TAPT1-AS1</t>
  </si>
  <si>
    <t>C10orf128</t>
  </si>
  <si>
    <t>CHST14</t>
  </si>
  <si>
    <t>ATXN7L2</t>
  </si>
  <si>
    <t>FAM160B2</t>
  </si>
  <si>
    <t>CDYL2</t>
  </si>
  <si>
    <t>CMPK2</t>
  </si>
  <si>
    <t>CAND2</t>
  </si>
  <si>
    <t>CDK5R2</t>
  </si>
  <si>
    <t>ENPP5</t>
  </si>
  <si>
    <t>IFIT5</t>
  </si>
  <si>
    <t>EXOSC8</t>
  </si>
  <si>
    <t>KAT5</t>
  </si>
  <si>
    <t>AMD1</t>
  </si>
  <si>
    <t>ARHGDIG</t>
  </si>
  <si>
    <t>CHAMP1</t>
  </si>
  <si>
    <t>DBF4</t>
  </si>
  <si>
    <t>DPEP1</t>
  </si>
  <si>
    <t>PINK1-AS</t>
  </si>
  <si>
    <t>HTRA3</t>
  </si>
  <si>
    <t>ALOX12P2</t>
  </si>
  <si>
    <t>APOBR</t>
  </si>
  <si>
    <t>EVA1B</t>
  </si>
  <si>
    <t>HERPUD1</t>
  </si>
  <si>
    <t>FUT9</t>
  </si>
  <si>
    <t>GSTM2</t>
  </si>
  <si>
    <t>RPS11</t>
  </si>
  <si>
    <t>BTN2A2</t>
  </si>
  <si>
    <t>GLRX</t>
  </si>
  <si>
    <t>IGFBP4</t>
  </si>
  <si>
    <t>BBOX1</t>
  </si>
  <si>
    <t>HERC5</t>
  </si>
  <si>
    <t>PGM5</t>
  </si>
  <si>
    <t>PRKCDBP</t>
  </si>
  <si>
    <t>FAM224A</t>
  </si>
  <si>
    <t>KPNA5</t>
  </si>
  <si>
    <t>ITPR1-AS1</t>
  </si>
  <si>
    <t>CYYR1</t>
  </si>
  <si>
    <t>TCEB3</t>
  </si>
  <si>
    <t>CNPY4</t>
  </si>
  <si>
    <t>AXIN1</t>
  </si>
  <si>
    <t>FAM208A</t>
  </si>
  <si>
    <t>CHST15</t>
  </si>
  <si>
    <t>CNTNAP5</t>
  </si>
  <si>
    <t>CASKIN1</t>
  </si>
  <si>
    <t>CELF5</t>
  </si>
  <si>
    <t>ERGIC2</t>
  </si>
  <si>
    <t>IFT88</t>
  </si>
  <si>
    <t>FAM134B</t>
  </si>
  <si>
    <t>KIAA0196</t>
  </si>
  <si>
    <t>AMPH</t>
  </si>
  <si>
    <t>ARHGEF7</t>
  </si>
  <si>
    <t>CHCHD10</t>
  </si>
  <si>
    <t>DCLRE1A</t>
  </si>
  <si>
    <t>DUSP15</t>
  </si>
  <si>
    <t>PITX1</t>
  </si>
  <si>
    <t>HUS1B</t>
  </si>
  <si>
    <t>ALOX15B</t>
  </si>
  <si>
    <t>APOH</t>
  </si>
  <si>
    <t>EXD3</t>
  </si>
  <si>
    <t>HIST1H2BG</t>
  </si>
  <si>
    <t>GABPA</t>
  </si>
  <si>
    <t>GTF3C6</t>
  </si>
  <si>
    <t>RPS12</t>
  </si>
  <si>
    <t>C10orf54</t>
  </si>
  <si>
    <t>IL1B</t>
  </si>
  <si>
    <t>BCAN</t>
  </si>
  <si>
    <t>HMBOX1</t>
  </si>
  <si>
    <t>PHLDB2</t>
  </si>
  <si>
    <t>PROCR</t>
  </si>
  <si>
    <t>FBXW12</t>
  </si>
  <si>
    <t>KIAA1522</t>
  </si>
  <si>
    <t>DCAF12</t>
  </si>
  <si>
    <t>THOC1</t>
  </si>
  <si>
    <t>C11orf54</t>
  </si>
  <si>
    <t>CNTRL</t>
  </si>
  <si>
    <t>AZU1</t>
  </si>
  <si>
    <t>FAM228B</t>
  </si>
  <si>
    <t>CHSY3</t>
  </si>
  <si>
    <t>CSNK1G3</t>
  </si>
  <si>
    <t>CBX6</t>
  </si>
  <si>
    <t>CELSR2</t>
  </si>
  <si>
    <t>ETNK1</t>
  </si>
  <si>
    <t>ILKAP</t>
  </si>
  <si>
    <t>FAM173A</t>
  </si>
  <si>
    <t>KIF2A</t>
  </si>
  <si>
    <t>AMZ2P1</t>
  </si>
  <si>
    <t>ARHGEF9</t>
  </si>
  <si>
    <t>CIPC</t>
  </si>
  <si>
    <t>DCUN1D1</t>
  </si>
  <si>
    <t>EFCAB13</t>
  </si>
  <si>
    <t>DIO3</t>
  </si>
  <si>
    <t>PLEKHG5</t>
  </si>
  <si>
    <t>IGH</t>
  </si>
  <si>
    <t>ALPI</t>
  </si>
  <si>
    <t>APOL4</t>
  </si>
  <si>
    <t>F7</t>
  </si>
  <si>
    <t>HIST1H4E</t>
  </si>
  <si>
    <t>GK5</t>
  </si>
  <si>
    <t>HADH</t>
  </si>
  <si>
    <t>RPS13</t>
  </si>
  <si>
    <t>C17orf62</t>
  </si>
  <si>
    <t>GOLPH3L</t>
  </si>
  <si>
    <t>IL1R1</t>
  </si>
  <si>
    <t>BCL2</t>
  </si>
  <si>
    <t>HMG20B</t>
  </si>
  <si>
    <t>PROM1</t>
  </si>
  <si>
    <t>PTRF</t>
  </si>
  <si>
    <t>FLCN</t>
  </si>
  <si>
    <t>LIN7C</t>
  </si>
  <si>
    <t>KIAA1919</t>
  </si>
  <si>
    <t>DCHS1</t>
  </si>
  <si>
    <t>TMTC3</t>
  </si>
  <si>
    <t>C1orf198</t>
  </si>
  <si>
    <t>CPSF7</t>
  </si>
  <si>
    <t>B3GNT7</t>
  </si>
  <si>
    <t>FAM234A</t>
  </si>
  <si>
    <t>CLINT1</t>
  </si>
  <si>
    <t>CSRNP3</t>
  </si>
  <si>
    <t>CCDC85C</t>
  </si>
  <si>
    <t>CEND1</t>
  </si>
  <si>
    <t>EXOSC2</t>
  </si>
  <si>
    <t>IST1</t>
  </si>
  <si>
    <t>FAM173B</t>
  </si>
  <si>
    <t>KPNA1</t>
  </si>
  <si>
    <t>ANAPC10</t>
  </si>
  <si>
    <t>ARL6</t>
  </si>
  <si>
    <t>CKAP2</t>
  </si>
  <si>
    <t>DDB1</t>
  </si>
  <si>
    <t>ELMOD3</t>
  </si>
  <si>
    <t>POLL</t>
  </si>
  <si>
    <t>AMACR</t>
  </si>
  <si>
    <t>FATE1</t>
  </si>
  <si>
    <t>GOLGA4</t>
  </si>
  <si>
    <t>HADHA</t>
  </si>
  <si>
    <t>RPS14</t>
  </si>
  <si>
    <t>C1orf162</t>
  </si>
  <si>
    <t>GPANK1</t>
  </si>
  <si>
    <t>IL1RAP</t>
  </si>
  <si>
    <t>BDH2</t>
  </si>
  <si>
    <t>PSMB9</t>
  </si>
  <si>
    <t>PXDN</t>
  </si>
  <si>
    <t>FLJ21369</t>
  </si>
  <si>
    <t>LNPEP</t>
  </si>
  <si>
    <t>LMNB2</t>
  </si>
  <si>
    <t>DNA2</t>
  </si>
  <si>
    <t>TNKS</t>
  </si>
  <si>
    <t>C21orf91</t>
  </si>
  <si>
    <t>CRTAP</t>
  </si>
  <si>
    <t>BAIAP2L2</t>
  </si>
  <si>
    <t>FAM3A</t>
  </si>
  <si>
    <t>CLSTN1</t>
  </si>
  <si>
    <t>CTCF</t>
  </si>
  <si>
    <t>CCDC92</t>
  </si>
  <si>
    <t>CEP170B</t>
  </si>
  <si>
    <t>FAM122B</t>
  </si>
  <si>
    <t>KATNA1</t>
  </si>
  <si>
    <t>FAM196B</t>
  </si>
  <si>
    <t>LANCL1</t>
  </si>
  <si>
    <t>ANAPC11</t>
  </si>
  <si>
    <t>ARMC8</t>
  </si>
  <si>
    <t>CLUAP1</t>
  </si>
  <si>
    <t>DDX28</t>
  </si>
  <si>
    <t>ENTPD2</t>
  </si>
  <si>
    <t>DNAJB8</t>
  </si>
  <si>
    <t>AMBP</t>
  </si>
  <si>
    <t>AQP2</t>
  </si>
  <si>
    <t>FBN3</t>
  </si>
  <si>
    <t>HSPA6</t>
  </si>
  <si>
    <t>GOLPH3</t>
  </si>
  <si>
    <t>HIBADH</t>
  </si>
  <si>
    <t>RPS15</t>
  </si>
  <si>
    <t>C1orf54</t>
  </si>
  <si>
    <t>GTF2E1</t>
  </si>
  <si>
    <t>IL4R</t>
  </si>
  <si>
    <t>BEND7</t>
  </si>
  <si>
    <t>IDH1</t>
  </si>
  <si>
    <t>PTPRB</t>
  </si>
  <si>
    <t>S100A4</t>
  </si>
  <si>
    <t>FLJ41170</t>
  </si>
  <si>
    <t>MBLAC2</t>
  </si>
  <si>
    <t>LRCH1</t>
  </si>
  <si>
    <t>DNAJC1</t>
  </si>
  <si>
    <t>TNRC6A</t>
  </si>
  <si>
    <t>C2orf88</t>
  </si>
  <si>
    <t>CRTC3</t>
  </si>
  <si>
    <t>BAZ1B</t>
  </si>
  <si>
    <t>FCHO1</t>
  </si>
  <si>
    <t>CNKSR2</t>
  </si>
  <si>
    <t>CDH4</t>
  </si>
  <si>
    <t>CHRM1</t>
  </si>
  <si>
    <t>FAM200A</t>
  </si>
  <si>
    <t>KCTD6</t>
  </si>
  <si>
    <t>FAM19A4</t>
  </si>
  <si>
    <t>MAP7D1</t>
  </si>
  <si>
    <t>ANKHD1</t>
  </si>
  <si>
    <t>ARMCX5</t>
  </si>
  <si>
    <t>CNEP1R1</t>
  </si>
  <si>
    <t>DDX42</t>
  </si>
  <si>
    <t>EPB42</t>
  </si>
  <si>
    <t>DNAJC22</t>
  </si>
  <si>
    <t>PTGER1</t>
  </si>
  <si>
    <t>KAAG1</t>
  </si>
  <si>
    <t>AMELY</t>
  </si>
  <si>
    <t>AQP5</t>
  </si>
  <si>
    <t>FCN1</t>
  </si>
  <si>
    <t>HSPD1</t>
  </si>
  <si>
    <t>GORAB</t>
  </si>
  <si>
    <t>HMGN1</t>
  </si>
  <si>
    <t>RPS15A</t>
  </si>
  <si>
    <t>C1orf64</t>
  </si>
  <si>
    <t>GTF2E2</t>
  </si>
  <si>
    <t>IL6</t>
  </si>
  <si>
    <t>BMP2K</t>
  </si>
  <si>
    <t>INPP5B</t>
  </si>
  <si>
    <t>RERGL</t>
  </si>
  <si>
    <t>SBSPON</t>
  </si>
  <si>
    <t>FLJ42627</t>
  </si>
  <si>
    <t>MBNL1</t>
  </si>
  <si>
    <t>MAP3K4</t>
  </si>
  <si>
    <t>DND1</t>
  </si>
  <si>
    <t>TRIM9</t>
  </si>
  <si>
    <t>C3orf58</t>
  </si>
  <si>
    <t>CRYAB</t>
  </si>
  <si>
    <t>BAZ2A</t>
  </si>
  <si>
    <t>FCHO2</t>
  </si>
  <si>
    <t>CNTN3</t>
  </si>
  <si>
    <t>DACH2</t>
  </si>
  <si>
    <t>CDH6</t>
  </si>
  <si>
    <t>CNTNAP1</t>
  </si>
  <si>
    <t>FAM3C</t>
  </si>
  <si>
    <t>KCTD7</t>
  </si>
  <si>
    <t>FECH</t>
  </si>
  <si>
    <t>METTL3</t>
  </si>
  <si>
    <t>ANKMY2</t>
  </si>
  <si>
    <t>COG3</t>
  </si>
  <si>
    <t>DDX55</t>
  </si>
  <si>
    <t>EPO</t>
  </si>
  <si>
    <t>DUOXA2</t>
  </si>
  <si>
    <t>PTPRU</t>
  </si>
  <si>
    <t>KCNT1</t>
  </si>
  <si>
    <t>ANKRD20A12P</t>
  </si>
  <si>
    <t>ARHGAP19-SLIT1</t>
  </si>
  <si>
    <t>FGF6</t>
  </si>
  <si>
    <t>IER2</t>
  </si>
  <si>
    <t>GORASP2</t>
  </si>
  <si>
    <t>HMGN3</t>
  </si>
  <si>
    <t>RPS16</t>
  </si>
  <si>
    <t>C1QA</t>
  </si>
  <si>
    <t>GYG1</t>
  </si>
  <si>
    <t>IL6R</t>
  </si>
  <si>
    <t>BMP7</t>
  </si>
  <si>
    <t>INTU</t>
  </si>
  <si>
    <t>RGS5</t>
  </si>
  <si>
    <t>SLC40A1</t>
  </si>
  <si>
    <t>FRMD6-AS1</t>
  </si>
  <si>
    <t>MED23</t>
  </si>
  <si>
    <t>MIAT</t>
  </si>
  <si>
    <t>DNMBP</t>
  </si>
  <si>
    <t>ZCCHC2</t>
  </si>
  <si>
    <t>CRYL1</t>
  </si>
  <si>
    <t>BBC3</t>
  </si>
  <si>
    <t>GATS</t>
  </si>
  <si>
    <t>CORO2A</t>
  </si>
  <si>
    <t>DCC</t>
  </si>
  <si>
    <t>CDK14</t>
  </si>
  <si>
    <t>COMMD7</t>
  </si>
  <si>
    <t>FAM73A</t>
  </si>
  <si>
    <t>KDELR2</t>
  </si>
  <si>
    <t>FIS1</t>
  </si>
  <si>
    <t>MFSD1</t>
  </si>
  <si>
    <t>ANKRD13C</t>
  </si>
  <si>
    <t>ARPP19</t>
  </si>
  <si>
    <t>COL4A3BP</t>
  </si>
  <si>
    <t>DHX57</t>
  </si>
  <si>
    <t>ESRP2</t>
  </si>
  <si>
    <t>DUX1</t>
  </si>
  <si>
    <t>RANBP17</t>
  </si>
  <si>
    <t>KLHL1</t>
  </si>
  <si>
    <t>ANKRD30BP3</t>
  </si>
  <si>
    <t>ARHGAP26-AS1</t>
  </si>
  <si>
    <t>FLJ31356</t>
  </si>
  <si>
    <t>IER3</t>
  </si>
  <si>
    <t>GTF2A1</t>
  </si>
  <si>
    <t>HNRNPD</t>
  </si>
  <si>
    <t>RPS17</t>
  </si>
  <si>
    <t>C1QB</t>
  </si>
  <si>
    <t>HARS2</t>
  </si>
  <si>
    <t>ING1</t>
  </si>
  <si>
    <t>BMPR1A</t>
  </si>
  <si>
    <t>RHOBTB1</t>
  </si>
  <si>
    <t>SVIL</t>
  </si>
  <si>
    <t>FTX</t>
  </si>
  <si>
    <t>MFHAS1</t>
  </si>
  <si>
    <t>MIR4697HG</t>
  </si>
  <si>
    <t>EFEMP2</t>
  </si>
  <si>
    <t>ZNF175</t>
  </si>
  <si>
    <t>CSF1</t>
  </si>
  <si>
    <t>BCAM</t>
  </si>
  <si>
    <t>GNAI2</t>
  </si>
  <si>
    <t>CPEB3</t>
  </si>
  <si>
    <t>DDHD2</t>
  </si>
  <si>
    <t>CELF3</t>
  </si>
  <si>
    <t>CPSF4</t>
  </si>
  <si>
    <t>FBXL5</t>
  </si>
  <si>
    <t>KEAP1</t>
  </si>
  <si>
    <t>FLJ27354</t>
  </si>
  <si>
    <t>MFSD14A</t>
  </si>
  <si>
    <t>ANKRD16</t>
  </si>
  <si>
    <t>ASB1</t>
  </si>
  <si>
    <t>COMMD5</t>
  </si>
  <si>
    <t>DIS3</t>
  </si>
  <si>
    <t>EXOC3L4</t>
  </si>
  <si>
    <t>DZIP1L</t>
  </si>
  <si>
    <t>RARA</t>
  </si>
  <si>
    <t>KRT8P11</t>
  </si>
  <si>
    <t>ANKRD53</t>
  </si>
  <si>
    <t>FOXP3</t>
  </si>
  <si>
    <t>IER5</t>
  </si>
  <si>
    <t>HAUS6</t>
  </si>
  <si>
    <t>HPR</t>
  </si>
  <si>
    <t>RPS18</t>
  </si>
  <si>
    <t>C1QC</t>
  </si>
  <si>
    <t>HDAC8</t>
  </si>
  <si>
    <t>IRF1</t>
  </si>
  <si>
    <t>BMPR1B</t>
  </si>
  <si>
    <t>IQCA1</t>
  </si>
  <si>
    <t>RSAD2</t>
  </si>
  <si>
    <t>TAGLN</t>
  </si>
  <si>
    <t>FUT8-AS1</t>
  </si>
  <si>
    <t>MINOS1P1</t>
  </si>
  <si>
    <t>MLXIP</t>
  </si>
  <si>
    <t>ELOF1</t>
  </si>
  <si>
    <t>ZNF224</t>
  </si>
  <si>
    <t>C9orf85</t>
  </si>
  <si>
    <t>CTDNEP1</t>
  </si>
  <si>
    <t>BCL7C</t>
  </si>
  <si>
    <t>GNPTG</t>
  </si>
  <si>
    <t>CROCCP3</t>
  </si>
  <si>
    <t>DERL1</t>
  </si>
  <si>
    <t>CHD3</t>
  </si>
  <si>
    <t>CTBP1</t>
  </si>
  <si>
    <t>FBXO38</t>
  </si>
  <si>
    <t>KIAA0391</t>
  </si>
  <si>
    <t>FNTA</t>
  </si>
  <si>
    <t>MITD1</t>
  </si>
  <si>
    <t>ASPHD2</t>
  </si>
  <si>
    <t>COPB2</t>
  </si>
  <si>
    <t>DNAJB9</t>
  </si>
  <si>
    <t>F11</t>
  </si>
  <si>
    <t>EPHB4</t>
  </si>
  <si>
    <t>RHCG</t>
  </si>
  <si>
    <t>LAMA5-AS1</t>
  </si>
  <si>
    <t>ANKRD60</t>
  </si>
  <si>
    <t>ARHGEF38</t>
  </si>
  <si>
    <t>FRMD8P1</t>
  </si>
  <si>
    <t>ISG20L2</t>
  </si>
  <si>
    <t>HERPUD2</t>
  </si>
  <si>
    <t>HRSP12</t>
  </si>
  <si>
    <t>RPS19</t>
  </si>
  <si>
    <t>C1QTNF1</t>
  </si>
  <si>
    <t>HEBP1</t>
  </si>
  <si>
    <t>IRF7</t>
  </si>
  <si>
    <t>BRINP3</t>
  </si>
  <si>
    <t>IRF9</t>
  </si>
  <si>
    <t>SEMA3G</t>
  </si>
  <si>
    <t>TPM1</t>
  </si>
  <si>
    <t>FYN</t>
  </si>
  <si>
    <t>NEMF</t>
  </si>
  <si>
    <t>MSS51</t>
  </si>
  <si>
    <t>EMSY</t>
  </si>
  <si>
    <t>ZNF507</t>
  </si>
  <si>
    <t>CA14</t>
  </si>
  <si>
    <t>CTDSP1</t>
  </si>
  <si>
    <t>BCL9</t>
  </si>
  <si>
    <t>GPS2</t>
  </si>
  <si>
    <t>CRY2</t>
  </si>
  <si>
    <t>DKK3</t>
  </si>
  <si>
    <t>CHMP7</t>
  </si>
  <si>
    <t>CX3CL1</t>
  </si>
  <si>
    <t>FBXO45</t>
  </si>
  <si>
    <t>KIAA1551</t>
  </si>
  <si>
    <t>GCLC</t>
  </si>
  <si>
    <t>MLH1</t>
  </si>
  <si>
    <t>ANKRD26</t>
  </si>
  <si>
    <t>ASPSCR1</t>
  </si>
  <si>
    <t>COX15</t>
  </si>
  <si>
    <t>DNAJC10</t>
  </si>
  <si>
    <t>FAM223B</t>
  </si>
  <si>
    <t>FABP2</t>
  </si>
  <si>
    <t>SFTA1P</t>
  </si>
  <si>
    <t>LMNA</t>
  </si>
  <si>
    <t>ANO7</t>
  </si>
  <si>
    <t>GAST</t>
  </si>
  <si>
    <t>JUN</t>
  </si>
  <si>
    <t>HIBCH</t>
  </si>
  <si>
    <t>HSD17B6</t>
  </si>
  <si>
    <t>RPS2</t>
  </si>
  <si>
    <t>C1R</t>
  </si>
  <si>
    <t>HNRNPM</t>
  </si>
  <si>
    <t>ITPKC</t>
  </si>
  <si>
    <t>BTN3A1</t>
  </si>
  <si>
    <t>ITGA6</t>
  </si>
  <si>
    <t>SHE</t>
  </si>
  <si>
    <t>TPM2</t>
  </si>
  <si>
    <t>GALK2</t>
  </si>
  <si>
    <t>NFAT5</t>
  </si>
  <si>
    <t>MUC20</t>
  </si>
  <si>
    <t>EPAS1</t>
  </si>
  <si>
    <t>ZNF614</t>
  </si>
  <si>
    <t>CADM4</t>
  </si>
  <si>
    <t>CTDSP2</t>
  </si>
  <si>
    <t>BCL9L</t>
  </si>
  <si>
    <t>GTF3C5</t>
  </si>
  <si>
    <t>CYLD</t>
  </si>
  <si>
    <t>DMD</t>
  </si>
  <si>
    <t>CLCN6</t>
  </si>
  <si>
    <t>CYFIP2</t>
  </si>
  <si>
    <t>LARP7</t>
  </si>
  <si>
    <t>MRPL19</t>
  </si>
  <si>
    <t>ANKRD46</t>
  </si>
  <si>
    <t>ATG16L1</t>
  </si>
  <si>
    <t>CPSF3</t>
  </si>
  <si>
    <t>DOLK</t>
  </si>
  <si>
    <t>FAM3D</t>
  </si>
  <si>
    <t>SHD</t>
  </si>
  <si>
    <t>LRRC45</t>
  </si>
  <si>
    <t>ANPEP</t>
  </si>
  <si>
    <t>ARMC12</t>
  </si>
  <si>
    <t>GATA2-AS1</t>
  </si>
  <si>
    <t>JUNB</t>
  </si>
  <si>
    <t>HIPK1</t>
  </si>
  <si>
    <t>IDH2</t>
  </si>
  <si>
    <t>RPS20</t>
  </si>
  <si>
    <t>C1S</t>
  </si>
  <si>
    <t>HSP90AA1</t>
  </si>
  <si>
    <t>ITPRIP</t>
  </si>
  <si>
    <t>C11orf70</t>
  </si>
  <si>
    <t>JMJD6</t>
  </si>
  <si>
    <t>SLC38A5</t>
  </si>
  <si>
    <t>VWF</t>
  </si>
  <si>
    <t>GALNT3</t>
  </si>
  <si>
    <t>NIN</t>
  </si>
  <si>
    <t>MZF1</t>
  </si>
  <si>
    <t>EPC1</t>
  </si>
  <si>
    <t>ZNF777</t>
  </si>
  <si>
    <t>CAHM</t>
  </si>
  <si>
    <t>CYP2J2</t>
  </si>
  <si>
    <t>BCORL1</t>
  </si>
  <si>
    <t>GUCD1</t>
  </si>
  <si>
    <t>CYP2C8</t>
  </si>
  <si>
    <t>DMXL1</t>
  </si>
  <si>
    <t>CLIP3</t>
  </si>
  <si>
    <t>CYP46A1</t>
  </si>
  <si>
    <t>LMBRD1</t>
  </si>
  <si>
    <t>GSTZ1</t>
  </si>
  <si>
    <t>MRPL48</t>
  </si>
  <si>
    <t>ANP32A</t>
  </si>
  <si>
    <t>ATL1</t>
  </si>
  <si>
    <t>CPSF6</t>
  </si>
  <si>
    <t>DPP8</t>
  </si>
  <si>
    <t>FBXO27</t>
  </si>
  <si>
    <t>FAM57B</t>
  </si>
  <si>
    <t>SIRT6</t>
  </si>
  <si>
    <t>LRRC74A</t>
  </si>
  <si>
    <t>AOX2P</t>
  </si>
  <si>
    <t>ARMC4</t>
  </si>
  <si>
    <t>KBTBD8</t>
  </si>
  <si>
    <t>HMGN5</t>
  </si>
  <si>
    <t>IL17D</t>
  </si>
  <si>
    <t>RPS23</t>
  </si>
  <si>
    <t>C2</t>
  </si>
  <si>
    <t>HSP90B1</t>
  </si>
  <si>
    <t>KCNE4</t>
  </si>
  <si>
    <t>C14orf159</t>
  </si>
  <si>
    <t>KDM3A</t>
  </si>
  <si>
    <t>SLC39A8</t>
  </si>
  <si>
    <t>GNAO1</t>
  </si>
  <si>
    <t>NPY1R</t>
  </si>
  <si>
    <t>NANOG</t>
  </si>
  <si>
    <t>ERN1</t>
  </si>
  <si>
    <t>ZNF805</t>
  </si>
  <si>
    <t>CAPN3</t>
  </si>
  <si>
    <t>DAAM2</t>
  </si>
  <si>
    <t>BIN3-IT1</t>
  </si>
  <si>
    <t>HECW2</t>
  </si>
  <si>
    <t>DBN1</t>
  </si>
  <si>
    <t>DMXL2</t>
  </si>
  <si>
    <t>CLUH</t>
  </si>
  <si>
    <t>DAGLA</t>
  </si>
  <si>
    <t>FMR1</t>
  </si>
  <si>
    <t>LSM2</t>
  </si>
  <si>
    <t>MTG1</t>
  </si>
  <si>
    <t>AP1AR</t>
  </si>
  <si>
    <t>ATOH7</t>
  </si>
  <si>
    <t>CRBN</t>
  </si>
  <si>
    <t>DUS4L</t>
  </si>
  <si>
    <t>FBXW10</t>
  </si>
  <si>
    <t>FAM64A</t>
  </si>
  <si>
    <t>SLC29A2</t>
  </si>
  <si>
    <t>LTBP4</t>
  </si>
  <si>
    <t>APCDD1L</t>
  </si>
  <si>
    <t>ARRDC3-AS1</t>
  </si>
  <si>
    <t>GH2</t>
  </si>
  <si>
    <t>KLF10</t>
  </si>
  <si>
    <t>HSCB</t>
  </si>
  <si>
    <t>IQCK</t>
  </si>
  <si>
    <t>RPS24</t>
  </si>
  <si>
    <t>C3</t>
  </si>
  <si>
    <t>HSPA4L</t>
  </si>
  <si>
    <t>KIAA0040</t>
  </si>
  <si>
    <t>C16orf89</t>
  </si>
  <si>
    <t>KLHL9</t>
  </si>
  <si>
    <t>ST6GALNAC1</t>
  </si>
  <si>
    <t>GP6</t>
  </si>
  <si>
    <t>NSMAF</t>
  </si>
  <si>
    <t>NIM1K</t>
  </si>
  <si>
    <t>FAM111A</t>
  </si>
  <si>
    <t>CARNS1</t>
  </si>
  <si>
    <t>DBI</t>
  </si>
  <si>
    <t>BLOC1S3</t>
  </si>
  <si>
    <t>HERC2P7</t>
  </si>
  <si>
    <t>DCAF5</t>
  </si>
  <si>
    <t>DNAJB14</t>
  </si>
  <si>
    <t>CMTM1</t>
  </si>
  <si>
    <t>DCX</t>
  </si>
  <si>
    <t>GAP43</t>
  </si>
  <si>
    <t>MANEA</t>
  </si>
  <si>
    <t>GTF2IRD2</t>
  </si>
  <si>
    <t>NDUFS7</t>
  </si>
  <si>
    <t>AP1S2</t>
  </si>
  <si>
    <t>ATP1A1</t>
  </si>
  <si>
    <t>CREBL2</t>
  </si>
  <si>
    <t>DYX1C1</t>
  </si>
  <si>
    <t>FLJ25758</t>
  </si>
  <si>
    <t>FAM86B3P</t>
  </si>
  <si>
    <t>SLC6A3</t>
  </si>
  <si>
    <t>MCM8-AS1</t>
  </si>
  <si>
    <t>APCDD1L-AS1</t>
  </si>
  <si>
    <t>ASB10</t>
  </si>
  <si>
    <t>HBZ</t>
  </si>
  <si>
    <t>KLF6</t>
  </si>
  <si>
    <t>IBTK</t>
  </si>
  <si>
    <t>ITGAV</t>
  </si>
  <si>
    <t>RPS27</t>
  </si>
  <si>
    <t>C3AR1</t>
  </si>
  <si>
    <t>HSPA5</t>
  </si>
  <si>
    <t>LIF</t>
  </si>
  <si>
    <t>C1orf61</t>
  </si>
  <si>
    <t>LAMC1</t>
  </si>
  <si>
    <t>GPR1</t>
  </si>
  <si>
    <t>NUFIP1</t>
  </si>
  <si>
    <t>NPTN-IT1</t>
  </si>
  <si>
    <t>FAM219B</t>
  </si>
  <si>
    <t>CASP3</t>
  </si>
  <si>
    <t>DDR1</t>
  </si>
  <si>
    <t>BORCS6</t>
  </si>
  <si>
    <t>HID1</t>
  </si>
  <si>
    <t>DENND5B</t>
  </si>
  <si>
    <t>DNAJC13</t>
  </si>
  <si>
    <t>CNIH2</t>
  </si>
  <si>
    <t>DDN</t>
  </si>
  <si>
    <t>GDAP1</t>
  </si>
  <si>
    <t>MCMBP</t>
  </si>
  <si>
    <t>HACD1</t>
  </si>
  <si>
    <t>NR2C1</t>
  </si>
  <si>
    <t>AP2M1</t>
  </si>
  <si>
    <t>ATP1A3</t>
  </si>
  <si>
    <t>CRNKL1</t>
  </si>
  <si>
    <t>EIF2AK1</t>
  </si>
  <si>
    <t>FOXJ1</t>
  </si>
  <si>
    <t>FENDRR</t>
  </si>
  <si>
    <t>SPATA3</t>
  </si>
  <si>
    <t>MIA</t>
  </si>
  <si>
    <t>APOB</t>
  </si>
  <si>
    <t>ASB11</t>
  </si>
  <si>
    <t>HOXA10-AS</t>
  </si>
  <si>
    <t>LBH</t>
  </si>
  <si>
    <t>ICE2</t>
  </si>
  <si>
    <t>ITM2C</t>
  </si>
  <si>
    <t>RPS28</t>
  </si>
  <si>
    <t>HSPE1</t>
  </si>
  <si>
    <t>LIMK2</t>
  </si>
  <si>
    <t>C1QTNF3</t>
  </si>
  <si>
    <t>LGALS3</t>
  </si>
  <si>
    <t>TEK</t>
  </si>
  <si>
    <t>GS1-124K5.11</t>
  </si>
  <si>
    <t>OGT</t>
  </si>
  <si>
    <t>NR2F6</t>
  </si>
  <si>
    <t>FAM73B</t>
  </si>
  <si>
    <t>CASP8AP2</t>
  </si>
  <si>
    <t>DERL2</t>
  </si>
  <si>
    <t>BRAT1</t>
  </si>
  <si>
    <t>IKZF4</t>
  </si>
  <si>
    <t>DFFB</t>
  </si>
  <si>
    <t>DZIP1</t>
  </si>
  <si>
    <t>CNNM1</t>
  </si>
  <si>
    <t>DDX54</t>
  </si>
  <si>
    <t>MDC1</t>
  </si>
  <si>
    <t>HIRIP3</t>
  </si>
  <si>
    <t>NRAS</t>
  </si>
  <si>
    <t>AP2S1</t>
  </si>
  <si>
    <t>ATP2A2</t>
  </si>
  <si>
    <t>CSRNP2</t>
  </si>
  <si>
    <t>ESRRG</t>
  </si>
  <si>
    <t>FOXN3-AS1</t>
  </si>
  <si>
    <t>FGB</t>
  </si>
  <si>
    <t>TECTB</t>
  </si>
  <si>
    <t>NBEAL2</t>
  </si>
  <si>
    <t>APOBEC2</t>
  </si>
  <si>
    <t>ASB9</t>
  </si>
  <si>
    <t>HOXB4</t>
  </si>
  <si>
    <t>LDLR</t>
  </si>
  <si>
    <t>IL6ST</t>
  </si>
  <si>
    <t>LAPTM4A</t>
  </si>
  <si>
    <t>RPS29</t>
  </si>
  <si>
    <t>C5AR1</t>
  </si>
  <si>
    <t>HSPH1</t>
  </si>
  <si>
    <t>LIMS1</t>
  </si>
  <si>
    <t>C3orf70</t>
  </si>
  <si>
    <t>LPIN1</t>
  </si>
  <si>
    <t>TGFBR2</t>
  </si>
  <si>
    <t>GTF2H3</t>
  </si>
  <si>
    <t>ORC2</t>
  </si>
  <si>
    <t>PABPC1L</t>
  </si>
  <si>
    <t>FANCG</t>
  </si>
  <si>
    <t>CAST</t>
  </si>
  <si>
    <t>DFFA</t>
  </si>
  <si>
    <t>BRD4</t>
  </si>
  <si>
    <t>IPO13</t>
  </si>
  <si>
    <t>DGKE</t>
  </si>
  <si>
    <t>DZIP3</t>
  </si>
  <si>
    <t>COLQ</t>
  </si>
  <si>
    <t>DEAF1</t>
  </si>
  <si>
    <t>GPM6A</t>
  </si>
  <si>
    <t>MED17</t>
  </si>
  <si>
    <t>HMGB1</t>
  </si>
  <si>
    <t>NUP107</t>
  </si>
  <si>
    <t>APEH</t>
  </si>
  <si>
    <t>ATP2B2</t>
  </si>
  <si>
    <t>CSTF3</t>
  </si>
  <si>
    <t>EXO5</t>
  </si>
  <si>
    <t>GALP</t>
  </si>
  <si>
    <t>FGF21</t>
  </si>
  <si>
    <t>TJP3</t>
  </si>
  <si>
    <t>NEU4</t>
  </si>
  <si>
    <t>APOBEC4</t>
  </si>
  <si>
    <t>ASF1B</t>
  </si>
  <si>
    <t>HOXC8</t>
  </si>
  <si>
    <t>MCL1</t>
  </si>
  <si>
    <t>IMPACT</t>
  </si>
  <si>
    <t>LRRC16A</t>
  </si>
  <si>
    <t>RPS3</t>
  </si>
  <si>
    <t>C7orf61</t>
  </si>
  <si>
    <t>IFNAR1</t>
  </si>
  <si>
    <t>LIMS3L</t>
  </si>
  <si>
    <t>C8orf37</t>
  </si>
  <si>
    <t>LPP</t>
  </si>
  <si>
    <t>TMEM204</t>
  </si>
  <si>
    <t>GTSE1</t>
  </si>
  <si>
    <t>PANK3</t>
  </si>
  <si>
    <t>PASK</t>
  </si>
  <si>
    <t>FBRSL1</t>
  </si>
  <si>
    <t>CAT</t>
  </si>
  <si>
    <t>DFNB31</t>
  </si>
  <si>
    <t>BRICD5</t>
  </si>
  <si>
    <t>JOSD2</t>
  </si>
  <si>
    <t>DGKH</t>
  </si>
  <si>
    <t>EBLN3</t>
  </si>
  <si>
    <t>CORO2B</t>
  </si>
  <si>
    <t>DECR2</t>
  </si>
  <si>
    <t>GPN2</t>
  </si>
  <si>
    <t>MED30</t>
  </si>
  <si>
    <t>HNRNPDL</t>
  </si>
  <si>
    <t>OARD1</t>
  </si>
  <si>
    <t>APEX1</t>
  </si>
  <si>
    <t>ATP5D</t>
  </si>
  <si>
    <t>CTR9</t>
  </si>
  <si>
    <t>EXOSC9</t>
  </si>
  <si>
    <t>GDF2</t>
  </si>
  <si>
    <t>FKBP6</t>
  </si>
  <si>
    <t>TM4SF5</t>
  </si>
  <si>
    <t>NKAPP1</t>
  </si>
  <si>
    <t>APOL5</t>
  </si>
  <si>
    <t>ASIC5</t>
  </si>
  <si>
    <t>HSPC102</t>
  </si>
  <si>
    <t>MXD1</t>
  </si>
  <si>
    <t>INTS2</t>
  </si>
  <si>
    <t>LRRC34</t>
  </si>
  <si>
    <t>RPS4X</t>
  </si>
  <si>
    <t>CALCOCO2</t>
  </si>
  <si>
    <t>IMPDH2</t>
  </si>
  <si>
    <t>LOX</t>
  </si>
  <si>
    <t>CABLES1</t>
  </si>
  <si>
    <t>MAP2K3</t>
  </si>
  <si>
    <t>TNFSF10</t>
  </si>
  <si>
    <t>HAUS2</t>
  </si>
  <si>
    <t>PAPOLG</t>
  </si>
  <si>
    <t>PCGF2</t>
  </si>
  <si>
    <t>FGD4</t>
  </si>
  <si>
    <t>CCDC121</t>
  </si>
  <si>
    <t>DHX32</t>
  </si>
  <si>
    <t>BRSK1</t>
  </si>
  <si>
    <t>KHSRP</t>
  </si>
  <si>
    <t>DIAPH1</t>
  </si>
  <si>
    <t>EGLN1</t>
  </si>
  <si>
    <t>CPLX2</t>
  </si>
  <si>
    <t>DEF8</t>
  </si>
  <si>
    <t>GTF2F2</t>
  </si>
  <si>
    <t>MESDC2</t>
  </si>
  <si>
    <t>HNRNPF</t>
  </si>
  <si>
    <t>PEPD</t>
  </si>
  <si>
    <t>APITD1</t>
  </si>
  <si>
    <t>ATP6V0C</t>
  </si>
  <si>
    <t>CTTNBP2NL</t>
  </si>
  <si>
    <t>F8</t>
  </si>
  <si>
    <t>GGTLC2</t>
  </si>
  <si>
    <t>FLT3</t>
  </si>
  <si>
    <t>TMEM222</t>
  </si>
  <si>
    <t>NOP14-AS1</t>
  </si>
  <si>
    <t>AQP7</t>
  </si>
  <si>
    <t>ATP11A-AS1</t>
  </si>
  <si>
    <t>HSPC324</t>
  </si>
  <si>
    <t>MYC</t>
  </si>
  <si>
    <t>JMJD1C</t>
  </si>
  <si>
    <t>LRRC3B</t>
  </si>
  <si>
    <t>RPS5</t>
  </si>
  <si>
    <t>CALD1</t>
  </si>
  <si>
    <t>IRAK1</t>
  </si>
  <si>
    <t>LOXL2</t>
  </si>
  <si>
    <t>CADM1</t>
  </si>
  <si>
    <t>MAVS</t>
  </si>
  <si>
    <t>ZIC3</t>
  </si>
  <si>
    <t>HLA-DOB</t>
  </si>
  <si>
    <t>PDZD2</t>
  </si>
  <si>
    <t>PKD1</t>
  </si>
  <si>
    <t>FOXL2</t>
  </si>
  <si>
    <t>CCNE2</t>
  </si>
  <si>
    <t>DIO2</t>
  </si>
  <si>
    <t>C11orf84</t>
  </si>
  <si>
    <t>DIRAS1</t>
  </si>
  <si>
    <t>EIF4B</t>
  </si>
  <si>
    <t>CRTC1</t>
  </si>
  <si>
    <t>DGAT1</t>
  </si>
  <si>
    <t>GTPBP4</t>
  </si>
  <si>
    <t>METAP2</t>
  </si>
  <si>
    <t>HTATIP2</t>
  </si>
  <si>
    <t>PGBD1</t>
  </si>
  <si>
    <t>APOA1BP</t>
  </si>
  <si>
    <t>ATP6V0E2</t>
  </si>
  <si>
    <t>CUTC</t>
  </si>
  <si>
    <t>FAM161A</t>
  </si>
  <si>
    <t>GJA8</t>
  </si>
  <si>
    <t>FMOD</t>
  </si>
  <si>
    <t>TMUB1</t>
  </si>
  <si>
    <t>NR2E3</t>
  </si>
  <si>
    <t>AQP8</t>
  </si>
  <si>
    <t>ATP12A</t>
  </si>
  <si>
    <t>NEDD9</t>
  </si>
  <si>
    <t>KIAA0907</t>
  </si>
  <si>
    <t>MIR3682</t>
  </si>
  <si>
    <t>RPS6</t>
  </si>
  <si>
    <t>CALR</t>
  </si>
  <si>
    <t>LACTB</t>
  </si>
  <si>
    <t>LRRC32</t>
  </si>
  <si>
    <t>CAMK2G</t>
  </si>
  <si>
    <t>MERTK</t>
  </si>
  <si>
    <t>ZSCAN16</t>
  </si>
  <si>
    <t>IGDCC3</t>
  </si>
  <si>
    <t>PEAK1</t>
  </si>
  <si>
    <t>PLEKHA5</t>
  </si>
  <si>
    <t>FOXO4</t>
  </si>
  <si>
    <t>CCP110</t>
  </si>
  <si>
    <t>DLG5</t>
  </si>
  <si>
    <t>C14orf79</t>
  </si>
  <si>
    <t>KLF13</t>
  </si>
  <si>
    <t>DISP2</t>
  </si>
  <si>
    <t>ERICH3</t>
  </si>
  <si>
    <t>CSMD1</t>
  </si>
  <si>
    <t>DMTN</t>
  </si>
  <si>
    <t>HEATR1</t>
  </si>
  <si>
    <t>METTL25</t>
  </si>
  <si>
    <t>INPP1</t>
  </si>
  <si>
    <t>PIGW</t>
  </si>
  <si>
    <t>ATP6V0E2-AS1</t>
  </si>
  <si>
    <t>CYP2R1</t>
  </si>
  <si>
    <t>FAM204A</t>
  </si>
  <si>
    <t>GLI1</t>
  </si>
  <si>
    <t>FOXA3</t>
  </si>
  <si>
    <t>TOP1P2</t>
  </si>
  <si>
    <t>OTOP2</t>
  </si>
  <si>
    <t>ARHGAP22-IT1</t>
  </si>
  <si>
    <t>ATP1A4</t>
  </si>
  <si>
    <t>NFKBIZ</t>
  </si>
  <si>
    <t>KIAA2026</t>
  </si>
  <si>
    <t>MKLN1</t>
  </si>
  <si>
    <t>RPS7</t>
  </si>
  <si>
    <t>CARD16</t>
  </si>
  <si>
    <t>LIPG</t>
  </si>
  <si>
    <t>MAFF</t>
  </si>
  <si>
    <t>CASKIN2</t>
  </si>
  <si>
    <t>MICA</t>
  </si>
  <si>
    <t>IRF2BP2</t>
  </si>
  <si>
    <t>PIAS1</t>
  </si>
  <si>
    <t>PLEKHA6</t>
  </si>
  <si>
    <t>FOXP1-IT1</t>
  </si>
  <si>
    <t>CD164</t>
  </si>
  <si>
    <t>DNAJB2</t>
  </si>
  <si>
    <t>C17orf96</t>
  </si>
  <si>
    <t>KLRC3</t>
  </si>
  <si>
    <t>DLG2</t>
  </si>
  <si>
    <t>EXOC8</t>
  </si>
  <si>
    <t>CSMD2</t>
  </si>
  <si>
    <t>DNAJC11</t>
  </si>
  <si>
    <t>HIGD1A</t>
  </si>
  <si>
    <t>MIS12</t>
  </si>
  <si>
    <t>IWS1</t>
  </si>
  <si>
    <t>PPIP5K2</t>
  </si>
  <si>
    <t>APOO</t>
  </si>
  <si>
    <t>ATP6V1F</t>
  </si>
  <si>
    <t>DACT1</t>
  </si>
  <si>
    <t>FAM214A</t>
  </si>
  <si>
    <t>GLYATL2</t>
  </si>
  <si>
    <t>FOXD3-AS1</t>
  </si>
  <si>
    <t>TRAV40</t>
  </si>
  <si>
    <t>PAPPA</t>
  </si>
  <si>
    <t>ARHGEF7-IT1</t>
  </si>
  <si>
    <t>ATP4B</t>
  </si>
  <si>
    <t>IGK</t>
  </si>
  <si>
    <t>NPAS4</t>
  </si>
  <si>
    <t>KLHDC1</t>
  </si>
  <si>
    <t>NADK2</t>
  </si>
  <si>
    <t>RPS8</t>
  </si>
  <si>
    <t>LSM6</t>
  </si>
  <si>
    <t>METRNL</t>
  </si>
  <si>
    <t>CD109</t>
  </si>
  <si>
    <t>MOB3A</t>
  </si>
  <si>
    <t>ITGA9-AS1</t>
  </si>
  <si>
    <t>PLEKHA3</t>
  </si>
  <si>
    <t>PLEKHM1</t>
  </si>
  <si>
    <t>FRMD6</t>
  </si>
  <si>
    <t>CD9</t>
  </si>
  <si>
    <t>DNM2</t>
  </si>
  <si>
    <t>C19orf48</t>
  </si>
  <si>
    <t>KSR1</t>
  </si>
  <si>
    <t>DRP2</t>
  </si>
  <si>
    <t>FAM126B</t>
  </si>
  <si>
    <t>CSMD3</t>
  </si>
  <si>
    <t>DOK6</t>
  </si>
  <si>
    <t>HNRNPH1</t>
  </si>
  <si>
    <t>MON1B</t>
  </si>
  <si>
    <t>KANSL2</t>
  </si>
  <si>
    <t>PSMD10</t>
  </si>
  <si>
    <t>APRT</t>
  </si>
  <si>
    <t>ATP6V1H</t>
  </si>
  <si>
    <t>DCAF10</t>
  </si>
  <si>
    <t>FAM98B</t>
  </si>
  <si>
    <t>GML</t>
  </si>
  <si>
    <t>FXYD2</t>
  </si>
  <si>
    <t>TREML3P</t>
  </si>
  <si>
    <t>PDCD1</t>
  </si>
  <si>
    <t>ART1</t>
  </si>
  <si>
    <t>IGLL5</t>
  </si>
  <si>
    <t>NR4A1</t>
  </si>
  <si>
    <t>KLHL24</t>
  </si>
  <si>
    <t>PDLIM3</t>
  </si>
  <si>
    <t>RPS9</t>
  </si>
  <si>
    <t>CARD6</t>
  </si>
  <si>
    <t>MAGEE2</t>
  </si>
  <si>
    <t>MICB</t>
  </si>
  <si>
    <t>CD99</t>
  </si>
  <si>
    <t>MOB3C</t>
  </si>
  <si>
    <t>ITIH3</t>
  </si>
  <si>
    <t>PM20D2</t>
  </si>
  <si>
    <t>PLXNA1</t>
  </si>
  <si>
    <t>GATSL2</t>
  </si>
  <si>
    <t>CDC42EP1</t>
  </si>
  <si>
    <t>DOCK1</t>
  </si>
  <si>
    <t>C19orf57</t>
  </si>
  <si>
    <t>LEMD2</t>
  </si>
  <si>
    <t>DYRK1A</t>
  </si>
  <si>
    <t>FAM136A</t>
  </si>
  <si>
    <t>CSNK1G2</t>
  </si>
  <si>
    <t>DOPEY1</t>
  </si>
  <si>
    <t>MPP5</t>
  </si>
  <si>
    <t>KBTBD3</t>
  </si>
  <si>
    <t>PSMD11</t>
  </si>
  <si>
    <t>AQP11</t>
  </si>
  <si>
    <t>ATP8A2</t>
  </si>
  <si>
    <t>DCAF12L2</t>
  </si>
  <si>
    <t>FASTKD2</t>
  </si>
  <si>
    <t>GPR32</t>
  </si>
  <si>
    <t>FZD2</t>
  </si>
  <si>
    <t>TRIM31</t>
  </si>
  <si>
    <t>PKLR</t>
  </si>
  <si>
    <t>ART5</t>
  </si>
  <si>
    <t>ATXN8OS</t>
  </si>
  <si>
    <t>IHH</t>
  </si>
  <si>
    <t>NR4A2</t>
  </si>
  <si>
    <t>KLHL28</t>
  </si>
  <si>
    <t>PGM1</t>
  </si>
  <si>
    <t>RPSA</t>
  </si>
  <si>
    <t>CARD8-AS1</t>
  </si>
  <si>
    <t>MANBA</t>
  </si>
  <si>
    <t>MIDN</t>
  </si>
  <si>
    <t>CDC42EP4</t>
  </si>
  <si>
    <t>MSRB1</t>
  </si>
  <si>
    <t>KCNH6</t>
  </si>
  <si>
    <t>PNISR</t>
  </si>
  <si>
    <t>PPM1F</t>
  </si>
  <si>
    <t>GJC1</t>
  </si>
  <si>
    <t>CDH19</t>
  </si>
  <si>
    <t>DPYD</t>
  </si>
  <si>
    <t>C19orf81</t>
  </si>
  <si>
    <t>LENG8</t>
  </si>
  <si>
    <t>EDEM1</t>
  </si>
  <si>
    <t>FAM169A</t>
  </si>
  <si>
    <t>CTXN1</t>
  </si>
  <si>
    <t>DPF1</t>
  </si>
  <si>
    <t>ID2</t>
  </si>
  <si>
    <t>MRPS5</t>
  </si>
  <si>
    <t>KCNMB4</t>
  </si>
  <si>
    <t>PYCR2</t>
  </si>
  <si>
    <t>ARF4</t>
  </si>
  <si>
    <t>ATP9A</t>
  </si>
  <si>
    <t>DCAF13</t>
  </si>
  <si>
    <t>FASTKD3</t>
  </si>
  <si>
    <t>GPRIN2</t>
  </si>
  <si>
    <t>GAPLINC</t>
  </si>
  <si>
    <t>UBTD1</t>
  </si>
  <si>
    <t>PLCB3</t>
  </si>
  <si>
    <t>ARTN</t>
  </si>
  <si>
    <t>AURKC</t>
  </si>
  <si>
    <t>IL10RB-AS1</t>
  </si>
  <si>
    <t>NR4A3</t>
  </si>
  <si>
    <t>LATS1</t>
  </si>
  <si>
    <t>PITPNC1</t>
  </si>
  <si>
    <t>SNHG19</t>
  </si>
  <si>
    <t>CARS2</t>
  </si>
  <si>
    <t>MANF</t>
  </si>
  <si>
    <t>MIR210HG</t>
  </si>
  <si>
    <t>CECR1</t>
  </si>
  <si>
    <t>MSX1</t>
  </si>
  <si>
    <t>KCNJ5</t>
  </si>
  <si>
    <t>PRRC2C</t>
  </si>
  <si>
    <t>PURG</t>
  </si>
  <si>
    <t>GLG1</t>
  </si>
  <si>
    <t>CDK18</t>
  </si>
  <si>
    <t>DST</t>
  </si>
  <si>
    <t>C1orf159</t>
  </si>
  <si>
    <t>LGI3</t>
  </si>
  <si>
    <t>EDRF1</t>
  </si>
  <si>
    <t>FAM171B</t>
  </si>
  <si>
    <t>CUL7</t>
  </si>
  <si>
    <t>DPYSL4</t>
  </si>
  <si>
    <t>ILF3-AS1</t>
  </si>
  <si>
    <t>MSH6</t>
  </si>
  <si>
    <t>KIAA1324L</t>
  </si>
  <si>
    <t>PYROXD1</t>
  </si>
  <si>
    <t>ARG2</t>
  </si>
  <si>
    <t>ATPAF1</t>
  </si>
  <si>
    <t>DCAF17</t>
  </si>
  <si>
    <t>FBXO4</t>
  </si>
  <si>
    <t>GRK1</t>
  </si>
  <si>
    <t>GCNT4</t>
  </si>
  <si>
    <t>UNC13D</t>
  </si>
  <si>
    <t>PRM2</t>
  </si>
  <si>
    <t>ASB14</t>
  </si>
  <si>
    <t>AVPR1B</t>
  </si>
  <si>
    <t>IL13</t>
  </si>
  <si>
    <t>OLR1</t>
  </si>
  <si>
    <t>LYRM5</t>
  </si>
  <si>
    <t>PLEKHA7</t>
  </si>
  <si>
    <t>SNHG6</t>
  </si>
  <si>
    <t>CASP1</t>
  </si>
  <si>
    <t>MARK3</t>
  </si>
  <si>
    <t>NAMPT</t>
  </si>
  <si>
    <t>CGNL1</t>
  </si>
  <si>
    <t>MT3</t>
  </si>
  <si>
    <t>KIAA0101</t>
  </si>
  <si>
    <t>PTBP3</t>
  </si>
  <si>
    <t>RAB3D</t>
  </si>
  <si>
    <t>GLTSCR2</t>
  </si>
  <si>
    <t>CDK5RAP2</t>
  </si>
  <si>
    <t>DVL2</t>
  </si>
  <si>
    <t>C1QL1</t>
  </si>
  <si>
    <t>LIMA1</t>
  </si>
  <si>
    <t>EFNB2</t>
  </si>
  <si>
    <t>FAM179B</t>
  </si>
  <si>
    <t>CUL9</t>
  </si>
  <si>
    <t>EDC4</t>
  </si>
  <si>
    <t>IMPA1</t>
  </si>
  <si>
    <t>MSL2</t>
  </si>
  <si>
    <t>LAMP2</t>
  </si>
  <si>
    <t>QARS</t>
  </si>
  <si>
    <t>ATR</t>
  </si>
  <si>
    <t>DCP2</t>
  </si>
  <si>
    <t>FOPNL</t>
  </si>
  <si>
    <t>GUCA2A</t>
  </si>
  <si>
    <t>GLB1L</t>
  </si>
  <si>
    <t>USHBP1</t>
  </si>
  <si>
    <t>PROCA1</t>
  </si>
  <si>
    <t>ASB15</t>
  </si>
  <si>
    <t>AWAT1</t>
  </si>
  <si>
    <t>IL1RN</t>
  </si>
  <si>
    <t>PPP1R15A</t>
  </si>
  <si>
    <t>MBIP</t>
  </si>
  <si>
    <t>PLEKHF2</t>
  </si>
  <si>
    <t>SNHG9</t>
  </si>
  <si>
    <t>ME2</t>
  </si>
  <si>
    <t>NFIL3</t>
  </si>
  <si>
    <t>CHD2</t>
  </si>
  <si>
    <t>NECAP2</t>
  </si>
  <si>
    <t>KIAA0825</t>
  </si>
  <si>
    <t>PTCHD1</t>
  </si>
  <si>
    <t>RAB3GAP1</t>
  </si>
  <si>
    <t>GMEB2</t>
  </si>
  <si>
    <t>CDK6</t>
  </si>
  <si>
    <t>EFCAB14</t>
  </si>
  <si>
    <t>C20orf141</t>
  </si>
  <si>
    <t>LIPE</t>
  </si>
  <si>
    <t>ELFN2</t>
  </si>
  <si>
    <t>FAM208B</t>
  </si>
  <si>
    <t>DAB2IP</t>
  </si>
  <si>
    <t>MVB12A</t>
  </si>
  <si>
    <t>LAPTM4B</t>
  </si>
  <si>
    <t>RABEP1</t>
  </si>
  <si>
    <t>ARIH1</t>
  </si>
  <si>
    <t>ATRN</t>
  </si>
  <si>
    <t>DDX20</t>
  </si>
  <si>
    <t>GBAS</t>
  </si>
  <si>
    <t>HBM</t>
  </si>
  <si>
    <t>GNAS-AS1</t>
  </si>
  <si>
    <t>WDR81</t>
  </si>
  <si>
    <t>PRSS22</t>
  </si>
  <si>
    <t>ASB16</t>
  </si>
  <si>
    <t>AZGP1P1</t>
  </si>
  <si>
    <t>IQCF5</t>
  </si>
  <si>
    <t>PRMT9</t>
  </si>
  <si>
    <t>MBNL2</t>
  </si>
  <si>
    <t>PPARGC1A</t>
  </si>
  <si>
    <t>TPR</t>
  </si>
  <si>
    <t>CCDC151</t>
  </si>
  <si>
    <t>MGARP</t>
  </si>
  <si>
    <t>NFKBIA</t>
  </si>
  <si>
    <t>CHDH</t>
  </si>
  <si>
    <t>NEK9</t>
  </si>
  <si>
    <t>KIRREL3-AS2</t>
  </si>
  <si>
    <t>PUM1</t>
  </si>
  <si>
    <t>RALGAPA2</t>
  </si>
  <si>
    <t>GOSR1</t>
  </si>
  <si>
    <t>CDKN1B</t>
  </si>
  <si>
    <t>EML3</t>
  </si>
  <si>
    <t>C2CD4C</t>
  </si>
  <si>
    <t>MAP2K7</t>
  </si>
  <si>
    <t>ELOVL6</t>
  </si>
  <si>
    <t>DBNDD1</t>
  </si>
  <si>
    <t>ELL</t>
  </si>
  <si>
    <t>IREB2</t>
  </si>
  <si>
    <t>NBR1</t>
  </si>
  <si>
    <t>LARP6</t>
  </si>
  <si>
    <t>RAC1</t>
  </si>
  <si>
    <t>ARL16</t>
  </si>
  <si>
    <t>ATRNL1</t>
  </si>
  <si>
    <t>DDX6</t>
  </si>
  <si>
    <t>GCC2</t>
  </si>
  <si>
    <t>HDAC10</t>
  </si>
  <si>
    <t>YIPF2</t>
  </si>
  <si>
    <t>RBP2</t>
  </si>
  <si>
    <t>ASB3</t>
  </si>
  <si>
    <t>B3GNT4</t>
  </si>
  <si>
    <t>ITGB7</t>
  </si>
  <si>
    <t>PTGS2</t>
  </si>
  <si>
    <t>METTL14</t>
  </si>
  <si>
    <t>PPP1R3D</t>
  </si>
  <si>
    <t>TPT1</t>
  </si>
  <si>
    <t>CCR1</t>
  </si>
  <si>
    <t>MLF1</t>
  </si>
  <si>
    <t>NXN</t>
  </si>
  <si>
    <t>CHRDL1</t>
  </si>
  <si>
    <t>NELFCD</t>
  </si>
  <si>
    <t>KMT2E</t>
  </si>
  <si>
    <t>PUS1</t>
  </si>
  <si>
    <t>RBM10</t>
  </si>
  <si>
    <t>GPER1</t>
  </si>
  <si>
    <t>CDKN1C</t>
  </si>
  <si>
    <t>ENAH</t>
  </si>
  <si>
    <t>C2orf50</t>
  </si>
  <si>
    <t>MAP3K11</t>
  </si>
  <si>
    <t>EP400</t>
  </si>
  <si>
    <t>FAM8A1</t>
  </si>
  <si>
    <t>DCLK2</t>
  </si>
  <si>
    <t>EPHA10</t>
  </si>
  <si>
    <t>ISOC1</t>
  </si>
  <si>
    <t>NCOA4</t>
  </si>
  <si>
    <t>LLPH</t>
  </si>
  <si>
    <t>RARS2</t>
  </si>
  <si>
    <t>ARL2BP</t>
  </si>
  <si>
    <t>ATXN7L3B</t>
  </si>
  <si>
    <t>DENND1B</t>
  </si>
  <si>
    <t>GFPT1</t>
  </si>
  <si>
    <t>HEXDC</t>
  </si>
  <si>
    <t>GPR182</t>
  </si>
  <si>
    <t>ZFPM1</t>
  </si>
  <si>
    <t>RHPN1</t>
  </si>
  <si>
    <t>ASCL3</t>
  </si>
  <si>
    <t>B4GALNT3</t>
  </si>
  <si>
    <t>ITIH1</t>
  </si>
  <si>
    <t>RGS2</t>
  </si>
  <si>
    <t>MEX3C</t>
  </si>
  <si>
    <t>PRDX6</t>
  </si>
  <si>
    <t>ZFYVE19</t>
  </si>
  <si>
    <t>CCRL2</t>
  </si>
  <si>
    <t>MLX</t>
  </si>
  <si>
    <t>NXT1</t>
  </si>
  <si>
    <t>CHST10</t>
  </si>
  <si>
    <t>NOL10</t>
  </si>
  <si>
    <t>KRBA2</t>
  </si>
  <si>
    <t>RBM15</t>
  </si>
  <si>
    <t>GTF2H2B</t>
  </si>
  <si>
    <t>CDR2L</t>
  </si>
  <si>
    <t>EPB41L2</t>
  </si>
  <si>
    <t>C3orf18</t>
  </si>
  <si>
    <t>MCM7</t>
  </si>
  <si>
    <t>EPG5</t>
  </si>
  <si>
    <t>FAM91A1</t>
  </si>
  <si>
    <t>DCTN5</t>
  </si>
  <si>
    <t>EPHB6</t>
  </si>
  <si>
    <t>ITM2B</t>
  </si>
  <si>
    <t>NUDT13</t>
  </si>
  <si>
    <t>LRRC63</t>
  </si>
  <si>
    <t>RBM22</t>
  </si>
  <si>
    <t>ARL3</t>
  </si>
  <si>
    <t>B3GALT6</t>
  </si>
  <si>
    <t>DET1</t>
  </si>
  <si>
    <t>GGNBP2</t>
  </si>
  <si>
    <t>HMCN2</t>
  </si>
  <si>
    <t>ZKSCAN5</t>
  </si>
  <si>
    <t>RNF31</t>
  </si>
  <si>
    <t>ASGR2</t>
  </si>
  <si>
    <t>BCL2L12</t>
  </si>
  <si>
    <t>KCNK17</t>
  </si>
  <si>
    <t>RIPK2</t>
  </si>
  <si>
    <t>MFSD8</t>
  </si>
  <si>
    <t>PRSS35</t>
  </si>
  <si>
    <t>ZNF232</t>
  </si>
  <si>
    <t>CD14</t>
  </si>
  <si>
    <t>MLYCD</t>
  </si>
  <si>
    <t>OSMR</t>
  </si>
  <si>
    <t>COLCA2</t>
  </si>
  <si>
    <t>NSMCE1</t>
  </si>
  <si>
    <t>LAT</t>
  </si>
  <si>
    <t>RAP2B</t>
  </si>
  <si>
    <t>RERE</t>
  </si>
  <si>
    <t>GTF3C1</t>
  </si>
  <si>
    <t>CEP44</t>
  </si>
  <si>
    <t>ERBB2IP</t>
  </si>
  <si>
    <t>C9orf142</t>
  </si>
  <si>
    <t>EPHA7</t>
  </si>
  <si>
    <t>FBXO11</t>
  </si>
  <si>
    <t>DENND1A</t>
  </si>
  <si>
    <t>ERAL1</t>
  </si>
  <si>
    <t>KCTD9</t>
  </si>
  <si>
    <t>OSGEPL1</t>
  </si>
  <si>
    <t>LURAP1L</t>
  </si>
  <si>
    <t>RDH11</t>
  </si>
  <si>
    <t>ARL4D</t>
  </si>
  <si>
    <t>B4GALNT1</t>
  </si>
  <si>
    <t>DHX29</t>
  </si>
  <si>
    <t>GLCE</t>
  </si>
  <si>
    <t>HOXA-AS3</t>
  </si>
  <si>
    <t>HMX1</t>
  </si>
  <si>
    <t>ZNF259P1</t>
  </si>
  <si>
    <t>RNF5</t>
  </si>
  <si>
    <t>ASMTL-AS1</t>
  </si>
  <si>
    <t>BCRP3</t>
  </si>
  <si>
    <t>KCP</t>
  </si>
  <si>
    <t>RNA45S5</t>
  </si>
  <si>
    <t>MICU2</t>
  </si>
  <si>
    <t>PXYLP1</t>
  </si>
  <si>
    <t>CD163</t>
  </si>
  <si>
    <t>MPLKIP</t>
  </si>
  <si>
    <t>OXTR</t>
  </si>
  <si>
    <t>COQ9</t>
  </si>
  <si>
    <t>NT5C2</t>
  </si>
  <si>
    <t>LRRC2-AS1</t>
  </si>
  <si>
    <t>RASA2</t>
  </si>
  <si>
    <t>RIN1</t>
  </si>
  <si>
    <t>HEATR6</t>
  </si>
  <si>
    <t>CERCAM</t>
  </si>
  <si>
    <t>FADS1</t>
  </si>
  <si>
    <t>C9orf172</t>
  </si>
  <si>
    <t>MORC4</t>
  </si>
  <si>
    <t>ERC1</t>
  </si>
  <si>
    <t>FBXO21</t>
  </si>
  <si>
    <t>DENND4B</t>
  </si>
  <si>
    <t>KIAA0430</t>
  </si>
  <si>
    <t>PAXBP1</t>
  </si>
  <si>
    <t>MATN2</t>
  </si>
  <si>
    <t>RFXAP</t>
  </si>
  <si>
    <t>ARL5A</t>
  </si>
  <si>
    <t>B4GALT3</t>
  </si>
  <si>
    <t>DHX40</t>
  </si>
  <si>
    <t>GNL1</t>
  </si>
  <si>
    <t>HOXA13</t>
  </si>
  <si>
    <t>ZNF76</t>
  </si>
  <si>
    <t>SBNO2</t>
  </si>
  <si>
    <t>ASPG</t>
  </si>
  <si>
    <t>BIRC5</t>
  </si>
  <si>
    <t>KIAA0125</t>
  </si>
  <si>
    <t>RND1</t>
  </si>
  <si>
    <t>MIER3</t>
  </si>
  <si>
    <t>RANBP3L</t>
  </si>
  <si>
    <t>CD1D</t>
  </si>
  <si>
    <t>MRPL39</t>
  </si>
  <si>
    <t>PDK1</t>
  </si>
  <si>
    <t>COX20</t>
  </si>
  <si>
    <t>NUB1</t>
  </si>
  <si>
    <t>LRRC37A3</t>
  </si>
  <si>
    <t>RBAK</t>
  </si>
  <si>
    <t>RPA4</t>
  </si>
  <si>
    <t>CERS2</t>
  </si>
  <si>
    <t>FAM114A1</t>
  </si>
  <si>
    <t>CA5A</t>
  </si>
  <si>
    <t>MPP2</t>
  </si>
  <si>
    <t>ERCC6L2</t>
  </si>
  <si>
    <t>FEM1B</t>
  </si>
  <si>
    <t>DENND6B</t>
  </si>
  <si>
    <t>FAM102A</t>
  </si>
  <si>
    <t>KIF5A</t>
  </si>
  <si>
    <t>PCCB</t>
  </si>
  <si>
    <t>MED11</t>
  </si>
  <si>
    <t>RNF141</t>
  </si>
  <si>
    <t>ARL6IP4</t>
  </si>
  <si>
    <t>BABAM1</t>
  </si>
  <si>
    <t>DIRAS3</t>
  </si>
  <si>
    <t>GNPDA2</t>
  </si>
  <si>
    <t>HOXA3</t>
  </si>
  <si>
    <t>IGHD3-16</t>
  </si>
  <si>
    <t>ZNF771</t>
  </si>
  <si>
    <t>SCARF2</t>
  </si>
  <si>
    <t>ATN1</t>
  </si>
  <si>
    <t>BMF</t>
  </si>
  <si>
    <t>KIAA1683</t>
  </si>
  <si>
    <t>RPS16P5</t>
  </si>
  <si>
    <t>MLLT10</t>
  </si>
  <si>
    <t>RGS20</t>
  </si>
  <si>
    <t>CD2AP</t>
  </si>
  <si>
    <t>MRPS14</t>
  </si>
  <si>
    <t>PDK4</t>
  </si>
  <si>
    <t>CPNE3</t>
  </si>
  <si>
    <t>NUFIP2</t>
  </si>
  <si>
    <t>LRRFIP1</t>
  </si>
  <si>
    <t>REV3L</t>
  </si>
  <si>
    <t>RPL14</t>
  </si>
  <si>
    <t>HNRNPUL1</t>
  </si>
  <si>
    <t>CHADL</t>
  </si>
  <si>
    <t>FAM181B</t>
  </si>
  <si>
    <t>CABIN1</t>
  </si>
  <si>
    <t>MRGBP</t>
  </si>
  <si>
    <t>ERLIN1</t>
  </si>
  <si>
    <t>FHL1</t>
  </si>
  <si>
    <t>DGCR2</t>
  </si>
  <si>
    <t>FAM43B</t>
  </si>
  <si>
    <t>KLF9</t>
  </si>
  <si>
    <t>PCED1A</t>
  </si>
  <si>
    <t>MFN1</t>
  </si>
  <si>
    <t>RNF170</t>
  </si>
  <si>
    <t>ARL6IP5</t>
  </si>
  <si>
    <t>BAD</t>
  </si>
  <si>
    <t>DKC1</t>
  </si>
  <si>
    <t>GOLT1B</t>
  </si>
  <si>
    <t>HOXA7</t>
  </si>
  <si>
    <t>SCGB3A1</t>
  </si>
  <si>
    <t>B3GNT6</t>
  </si>
  <si>
    <t>BMP15</t>
  </si>
  <si>
    <t>KIAA2012</t>
  </si>
  <si>
    <t>RRAD</t>
  </si>
  <si>
    <t>MSANTD4</t>
  </si>
  <si>
    <t>RORA</t>
  </si>
  <si>
    <t>CD300A</t>
  </si>
  <si>
    <t>MRRF</t>
  </si>
  <si>
    <t>PFKFB3</t>
  </si>
  <si>
    <t>CPT1A</t>
  </si>
  <si>
    <t>NUP205</t>
  </si>
  <si>
    <t>MACF1</t>
  </si>
  <si>
    <t>RFX7</t>
  </si>
  <si>
    <t>RSBN1</t>
  </si>
  <si>
    <t>IBA57</t>
  </si>
  <si>
    <t>CHD1</t>
  </si>
  <si>
    <t>FAM53B</t>
  </si>
  <si>
    <t>CACNA1A</t>
  </si>
  <si>
    <t>MTURN</t>
  </si>
  <si>
    <t>ETV5</t>
  </si>
  <si>
    <t>FMN2</t>
  </si>
  <si>
    <t>DGCR5</t>
  </si>
  <si>
    <t>FAM89B</t>
  </si>
  <si>
    <t>PCNA</t>
  </si>
  <si>
    <t>MIF4GD</t>
  </si>
  <si>
    <t>RPN1</t>
  </si>
  <si>
    <t>ARMC10</t>
  </si>
  <si>
    <t>BASP1</t>
  </si>
  <si>
    <t>DNAAF2</t>
  </si>
  <si>
    <t>HERC6</t>
  </si>
  <si>
    <t>HOXB-AS1</t>
  </si>
  <si>
    <t>IGLV2-14</t>
  </si>
  <si>
    <t>SCT</t>
  </si>
  <si>
    <t>B4GALNT2</t>
  </si>
  <si>
    <t>BOD1L2</t>
  </si>
  <si>
    <t>KIF25</t>
  </si>
  <si>
    <t>SAT1</t>
  </si>
  <si>
    <t>MTM1</t>
  </si>
  <si>
    <t>SALL2</t>
  </si>
  <si>
    <t>CD37</t>
  </si>
  <si>
    <t>MTRF1</t>
  </si>
  <si>
    <t>PHC2</t>
  </si>
  <si>
    <t>CRB1</t>
  </si>
  <si>
    <t>OSBPL11</t>
  </si>
  <si>
    <t>MALAT1</t>
  </si>
  <si>
    <t>RUNX1T1</t>
  </si>
  <si>
    <t>ICAM4</t>
  </si>
  <si>
    <t>CHKA</t>
  </si>
  <si>
    <t>FAM63A</t>
  </si>
  <si>
    <t>CACNA1I</t>
  </si>
  <si>
    <t>EXOC4</t>
  </si>
  <si>
    <t>FOXJ3</t>
  </si>
  <si>
    <t>DGKZ</t>
  </si>
  <si>
    <t>FBXL16</t>
  </si>
  <si>
    <t>LAMTOR3</t>
  </si>
  <si>
    <t>PDIA4</t>
  </si>
  <si>
    <t>SAP30BP</t>
  </si>
  <si>
    <t>ARMCX2</t>
  </si>
  <si>
    <t>BCAS4</t>
  </si>
  <si>
    <t>DNAJC16</t>
  </si>
  <si>
    <t>HGSNAT</t>
  </si>
  <si>
    <t>HOXB5</t>
  </si>
  <si>
    <t>IL23A</t>
  </si>
  <si>
    <t>SHCBP1L</t>
  </si>
  <si>
    <t>BANF2</t>
  </si>
  <si>
    <t>BPIFA2</t>
  </si>
  <si>
    <t>KRT15</t>
  </si>
  <si>
    <t>SELK</t>
  </si>
  <si>
    <t>MTPAP</t>
  </si>
  <si>
    <t>SDC2</t>
  </si>
  <si>
    <t>CD44</t>
  </si>
  <si>
    <t>MYEOV2</t>
  </si>
  <si>
    <t>PI15</t>
  </si>
  <si>
    <t>CROT</t>
  </si>
  <si>
    <t>P4HA2</t>
  </si>
  <si>
    <t>MAN1B1-AS1</t>
  </si>
  <si>
    <t>RPL23AP32</t>
  </si>
  <si>
    <t>RXRB</t>
  </si>
  <si>
    <t>ID1</t>
  </si>
  <si>
    <t>CHST6</t>
  </si>
  <si>
    <t>FBXL12</t>
  </si>
  <si>
    <t>CACTIN</t>
  </si>
  <si>
    <t>NACAD</t>
  </si>
  <si>
    <t>EXOC6B</t>
  </si>
  <si>
    <t>FSD1L</t>
  </si>
  <si>
    <t>DHX33</t>
  </si>
  <si>
    <t>FBXO18</t>
  </si>
  <si>
    <t>LARS</t>
  </si>
  <si>
    <t>PEX2</t>
  </si>
  <si>
    <t>MON2</t>
  </si>
  <si>
    <t>SCYL3</t>
  </si>
  <si>
    <t>ARMCX3</t>
  </si>
  <si>
    <t>BCL11A</t>
  </si>
  <si>
    <t>DNAJC2</t>
  </si>
  <si>
    <t>HINT2</t>
  </si>
  <si>
    <t>HOXB9</t>
  </si>
  <si>
    <t>IL34</t>
  </si>
  <si>
    <t>SIX1</t>
  </si>
  <si>
    <t>BANK1</t>
  </si>
  <si>
    <t>BPIFB2</t>
  </si>
  <si>
    <t>LILRA3</t>
  </si>
  <si>
    <t>SERPINE1</t>
  </si>
  <si>
    <t>MUT</t>
  </si>
  <si>
    <t>SIN3A</t>
  </si>
  <si>
    <t>CD53</t>
  </si>
  <si>
    <t>NABP1</t>
  </si>
  <si>
    <t>PIM1</t>
  </si>
  <si>
    <t>CRYBG3</t>
  </si>
  <si>
    <t>PCTP</t>
  </si>
  <si>
    <t>MB21D1</t>
  </si>
  <si>
    <t>RUNDC3B</t>
  </si>
  <si>
    <t>SETD1B</t>
  </si>
  <si>
    <t>IFFO2</t>
  </si>
  <si>
    <t>FBXL7</t>
  </si>
  <si>
    <t>CAPN10</t>
  </si>
  <si>
    <t>NAV1</t>
  </si>
  <si>
    <t>FAM160B1</t>
  </si>
  <si>
    <t>GABRA2</t>
  </si>
  <si>
    <t>DLGAP2</t>
  </si>
  <si>
    <t>FBXO44</t>
  </si>
  <si>
    <t>LRIG2</t>
  </si>
  <si>
    <t>PIGF</t>
  </si>
  <si>
    <t>MPPE1</t>
  </si>
  <si>
    <t>SDHA</t>
  </si>
  <si>
    <t>ARMCX4</t>
  </si>
  <si>
    <t>BEND5</t>
  </si>
  <si>
    <t>DNAJC9</t>
  </si>
  <si>
    <t>HKR1</t>
  </si>
  <si>
    <t>IFNW1</t>
  </si>
  <si>
    <t>IL5</t>
  </si>
  <si>
    <t>SLC15A1</t>
  </si>
  <si>
    <t>BARHL1</t>
  </si>
  <si>
    <t>BPIFC</t>
  </si>
  <si>
    <t>LILRA4</t>
  </si>
  <si>
    <t>SERPINH1</t>
  </si>
  <si>
    <t>NBN</t>
  </si>
  <si>
    <t>SLC1A4</t>
  </si>
  <si>
    <t>CD63</t>
  </si>
  <si>
    <t>NANOS1</t>
  </si>
  <si>
    <t>PLAT</t>
  </si>
  <si>
    <t>CSGALNACT1</t>
  </si>
  <si>
    <t>PEX11A</t>
  </si>
  <si>
    <t>MED12</t>
  </si>
  <si>
    <t>SLC35A1</t>
  </si>
  <si>
    <t>SFI1</t>
  </si>
  <si>
    <t>IFI35</t>
  </si>
  <si>
    <t>CKMT2</t>
  </si>
  <si>
    <t>FBXO32</t>
  </si>
  <si>
    <t>CAPN10-AS1</t>
  </si>
  <si>
    <t>NCKAP5L</t>
  </si>
  <si>
    <t>FAM174B</t>
  </si>
  <si>
    <t>GLYR1</t>
  </si>
  <si>
    <t>DLGAP3</t>
  </si>
  <si>
    <t>FBXW5</t>
  </si>
  <si>
    <t>LRRTM4</t>
  </si>
  <si>
    <t>PIGN</t>
  </si>
  <si>
    <t>MTMR2</t>
  </si>
  <si>
    <t>SF3B6</t>
  </si>
  <si>
    <t>ARNTL</t>
  </si>
  <si>
    <t>BEND6</t>
  </si>
  <si>
    <t>DPM3</t>
  </si>
  <si>
    <t>HMGN4</t>
  </si>
  <si>
    <t>INMT</t>
  </si>
  <si>
    <t>SLC25A47</t>
  </si>
  <si>
    <t>BCL2L11</t>
  </si>
  <si>
    <t>SERTAD1</t>
  </si>
  <si>
    <t>NEK4</t>
  </si>
  <si>
    <t>SLC25A30</t>
  </si>
  <si>
    <t>CD74</t>
  </si>
  <si>
    <t>NCK1</t>
  </si>
  <si>
    <t>PLAUR</t>
  </si>
  <si>
    <t>CSPG5</t>
  </si>
  <si>
    <t>PHF11</t>
  </si>
  <si>
    <t>MEIOC</t>
  </si>
  <si>
    <t>SLK</t>
  </si>
  <si>
    <t>SIDT2</t>
  </si>
  <si>
    <t>IFIH1</t>
  </si>
  <si>
    <t>CLCA4</t>
  </si>
  <si>
    <t>FBXW4</t>
  </si>
  <si>
    <t>CARM1</t>
  </si>
  <si>
    <t>NCOR2</t>
  </si>
  <si>
    <t>FAM184A</t>
  </si>
  <si>
    <t>GNPTAB</t>
  </si>
  <si>
    <t>DNAJC18</t>
  </si>
  <si>
    <t>LYPLA1</t>
  </si>
  <si>
    <t>POLI</t>
  </si>
  <si>
    <t>NFYB</t>
  </si>
  <si>
    <t>SLC30A6</t>
  </si>
  <si>
    <t>ARPC1A</t>
  </si>
  <si>
    <t>BFSP1</t>
  </si>
  <si>
    <t>DROSHA</t>
  </si>
  <si>
    <t>IFT52</t>
  </si>
  <si>
    <t>KCNA7</t>
  </si>
  <si>
    <t>SLC34A1</t>
  </si>
  <si>
    <t>BCL2L14</t>
  </si>
  <si>
    <t>LILRB5</t>
  </si>
  <si>
    <t>SH3RF3-AS1</t>
  </si>
  <si>
    <t>NEMP1</t>
  </si>
  <si>
    <t>SLC25A33</t>
  </si>
  <si>
    <t>CD84</t>
  </si>
  <si>
    <t>NCOA5</t>
  </si>
  <si>
    <t>PLSCR1</t>
  </si>
  <si>
    <t>CST4</t>
  </si>
  <si>
    <t>PIAS3</t>
  </si>
  <si>
    <t>MGC10814</t>
  </si>
  <si>
    <t>SMAD4</t>
  </si>
  <si>
    <t>SLC25A28</t>
  </si>
  <si>
    <t>IFT20</t>
  </si>
  <si>
    <t>CLCC1</t>
  </si>
  <si>
    <t>FCHSD2</t>
  </si>
  <si>
    <t>CC2D1A</t>
  </si>
  <si>
    <t>NFIB</t>
  </si>
  <si>
    <t>FAM222B</t>
  </si>
  <si>
    <t>GOPC</t>
  </si>
  <si>
    <t>DNAJC4</t>
  </si>
  <si>
    <t>FKBP11</t>
  </si>
  <si>
    <t>MAGOH</t>
  </si>
  <si>
    <t>POLR2G</t>
  </si>
  <si>
    <t>NID2</t>
  </si>
  <si>
    <t>SMIM14</t>
  </si>
  <si>
    <t>ARPC2</t>
  </si>
  <si>
    <t>BLVRA</t>
  </si>
  <si>
    <t>DYNC2H1</t>
  </si>
  <si>
    <t>IFT81</t>
  </si>
  <si>
    <t>SLC4A9</t>
  </si>
  <si>
    <t>BCL2L15</t>
  </si>
  <si>
    <t>BSN-AS2</t>
  </si>
  <si>
    <t>MAGEA10</t>
  </si>
  <si>
    <t>SIX4</t>
  </si>
  <si>
    <t>NHLRC3</t>
  </si>
  <si>
    <t>SLC30A1</t>
  </si>
  <si>
    <t>CD86</t>
  </si>
  <si>
    <t>NME3</t>
  </si>
  <si>
    <t>PXN</t>
  </si>
  <si>
    <t>CTDSPL</t>
  </si>
  <si>
    <t>PIGA</t>
  </si>
  <si>
    <t>MORN3</t>
  </si>
  <si>
    <t>SMCR8</t>
  </si>
  <si>
    <t>SLC25A37</t>
  </si>
  <si>
    <t>IGF1R</t>
  </si>
  <si>
    <t>CLDN11</t>
  </si>
  <si>
    <t>FGF1</t>
  </si>
  <si>
    <t>CCDC107</t>
  </si>
  <si>
    <t>NLGN3</t>
  </si>
  <si>
    <t>GPLD1</t>
  </si>
  <si>
    <t>DNAL1</t>
  </si>
  <si>
    <t>FLRT1</t>
  </si>
  <si>
    <t>MARCKS</t>
  </si>
  <si>
    <t>POP5</t>
  </si>
  <si>
    <t>NOC3L</t>
  </si>
  <si>
    <t>SMIM15</t>
  </si>
  <si>
    <t>ARPC3</t>
  </si>
  <si>
    <t>BMPR2</t>
  </si>
  <si>
    <t>DZANK1</t>
  </si>
  <si>
    <t>INPP4B</t>
  </si>
  <si>
    <t>IGLV4-60</t>
  </si>
  <si>
    <t>KLHL31</t>
  </si>
  <si>
    <t>SLC52A1</t>
  </si>
  <si>
    <t>BEST2</t>
  </si>
  <si>
    <t>BTG4</t>
  </si>
  <si>
    <t>MB</t>
  </si>
  <si>
    <t>SLC19A2</t>
  </si>
  <si>
    <t>NNT-AS1</t>
  </si>
  <si>
    <t>SLC39A12</t>
  </si>
  <si>
    <t>CD93</t>
  </si>
  <si>
    <t>NSUN3</t>
  </si>
  <si>
    <t>RAB20</t>
  </si>
  <si>
    <t>POLD3</t>
  </si>
  <si>
    <t>MTNR1A</t>
  </si>
  <si>
    <t>SMG1</t>
  </si>
  <si>
    <t>SPTBN4</t>
  </si>
  <si>
    <t>IGF2BP2</t>
  </si>
  <si>
    <t>CLDND1</t>
  </si>
  <si>
    <t>FLNB</t>
  </si>
  <si>
    <t>CCDC120</t>
  </si>
  <si>
    <t>OLMALINC</t>
  </si>
  <si>
    <t>FAM27E3</t>
  </si>
  <si>
    <t>GPR180</t>
  </si>
  <si>
    <t>DOK4</t>
  </si>
  <si>
    <t>FNDC4</t>
  </si>
  <si>
    <t>MCFD2</t>
  </si>
  <si>
    <t>PPIB</t>
  </si>
  <si>
    <t>NSUN5</t>
  </si>
  <si>
    <t>SON</t>
  </si>
  <si>
    <t>E2F5</t>
  </si>
  <si>
    <t>INPP5F</t>
  </si>
  <si>
    <t>IL12RB1</t>
  </si>
  <si>
    <t>KLK15</t>
  </si>
  <si>
    <t>SLC5A9</t>
  </si>
  <si>
    <t>BGLT3</t>
  </si>
  <si>
    <t>BTLA</t>
  </si>
  <si>
    <t>MC1R</t>
  </si>
  <si>
    <t>SPRY2</t>
  </si>
  <si>
    <t>NPAT</t>
  </si>
  <si>
    <t>SNTB1</t>
  </si>
  <si>
    <t>CDK2AP2</t>
  </si>
  <si>
    <t>NUDT5</t>
  </si>
  <si>
    <t>RELL1</t>
  </si>
  <si>
    <t>CYB5R3</t>
  </si>
  <si>
    <t>PPP1R14B</t>
  </si>
  <si>
    <t>MYO1C</t>
  </si>
  <si>
    <t>SPICE1</t>
  </si>
  <si>
    <t>STK35</t>
  </si>
  <si>
    <t>INO80D</t>
  </si>
  <si>
    <t>CLIC4</t>
  </si>
  <si>
    <t>FMO3</t>
  </si>
  <si>
    <t>CCDC137</t>
  </si>
  <si>
    <t>OSBPL7</t>
  </si>
  <si>
    <t>FAM65B</t>
  </si>
  <si>
    <t>GPR27</t>
  </si>
  <si>
    <t>DTNB</t>
  </si>
  <si>
    <t>FXYD7</t>
  </si>
  <si>
    <t>MED7</t>
  </si>
  <si>
    <t>PPM1D</t>
  </si>
  <si>
    <t>NT5DC1</t>
  </si>
  <si>
    <t>SPOCK3</t>
  </si>
  <si>
    <t>ARPC5</t>
  </si>
  <si>
    <t>BORCS8</t>
  </si>
  <si>
    <t>EBP</t>
  </si>
  <si>
    <t>JAZF1-AS1</t>
  </si>
  <si>
    <t>IL1F10</t>
  </si>
  <si>
    <t>KLK2</t>
  </si>
  <si>
    <t>BIK</t>
  </si>
  <si>
    <t>BTN2A3P</t>
  </si>
  <si>
    <t>MROH6</t>
  </si>
  <si>
    <t>SPTY2D1</t>
  </si>
  <si>
    <t>NR3C1</t>
  </si>
  <si>
    <t>SOX21-AS1</t>
  </si>
  <si>
    <t>CEBPB</t>
  </si>
  <si>
    <t>NUP62</t>
  </si>
  <si>
    <t>RGS16</t>
  </si>
  <si>
    <t>CYBRD1</t>
  </si>
  <si>
    <t>PRCP</t>
  </si>
  <si>
    <t>MZT2B</t>
  </si>
  <si>
    <t>STPG1</t>
  </si>
  <si>
    <t>INPP5E</t>
  </si>
  <si>
    <t>CLMN</t>
  </si>
  <si>
    <t>FMO5</t>
  </si>
  <si>
    <t>CCDC64</t>
  </si>
  <si>
    <t>PACSIN3</t>
  </si>
  <si>
    <t>FAM78B</t>
  </si>
  <si>
    <t>GRIA3</t>
  </si>
  <si>
    <t>DTX1</t>
  </si>
  <si>
    <t>GFOD1</t>
  </si>
  <si>
    <t>PPP1R15B</t>
  </si>
  <si>
    <t>NUDCD2</t>
  </si>
  <si>
    <t>SRD5A3</t>
  </si>
  <si>
    <t>ARPC5L</t>
  </si>
  <si>
    <t>BRE</t>
  </si>
  <si>
    <t>EFCAB7</t>
  </si>
  <si>
    <t>KAT7</t>
  </si>
  <si>
    <t>IL36A</t>
  </si>
  <si>
    <t>SMIM1</t>
  </si>
  <si>
    <t>BMP10</t>
  </si>
  <si>
    <t>BTNL3</t>
  </si>
  <si>
    <t>MUC3B</t>
  </si>
  <si>
    <t>TFRC</t>
  </si>
  <si>
    <t>PCDH10</t>
  </si>
  <si>
    <t>SPON1</t>
  </si>
  <si>
    <t>CEP152</t>
  </si>
  <si>
    <t>OSBPL2</t>
  </si>
  <si>
    <t>CYP11A1</t>
  </si>
  <si>
    <t>NACAP1</t>
  </si>
  <si>
    <t>TAOK1</t>
  </si>
  <si>
    <t>TADA2B</t>
  </si>
  <si>
    <t>INTS6</t>
  </si>
  <si>
    <t>CLN8</t>
  </si>
  <si>
    <t>FOXN3</t>
  </si>
  <si>
    <t>CCDC69</t>
  </si>
  <si>
    <t>PHACTR3</t>
  </si>
  <si>
    <t>FBXO10</t>
  </si>
  <si>
    <t>GRIN2A</t>
  </si>
  <si>
    <t>DUS1L</t>
  </si>
  <si>
    <t>GNB5</t>
  </si>
  <si>
    <t>METTL8</t>
  </si>
  <si>
    <t>PPP2CB</t>
  </si>
  <si>
    <t>NVL</t>
  </si>
  <si>
    <t>SRP54</t>
  </si>
  <si>
    <t>ARPP21</t>
  </si>
  <si>
    <t>BRPF3</t>
  </si>
  <si>
    <t>EIF4ENIF1</t>
  </si>
  <si>
    <t>KBTBD4</t>
  </si>
  <si>
    <t>ITIH6</t>
  </si>
  <si>
    <t>KMT2E-AS1</t>
  </si>
  <si>
    <t>SMTNL1</t>
  </si>
  <si>
    <t>BNIPL</t>
  </si>
  <si>
    <t>BUB1</t>
  </si>
  <si>
    <t>MUC4</t>
  </si>
  <si>
    <t>TMEM184C</t>
  </si>
  <si>
    <t>PCDHB5</t>
  </si>
  <si>
    <t>SRI</t>
  </si>
  <si>
    <t>CFD</t>
  </si>
  <si>
    <t>PABPC4</t>
  </si>
  <si>
    <t>S1PR3</t>
  </si>
  <si>
    <t>PTTG1IP</t>
  </si>
  <si>
    <t>NEK8</t>
  </si>
  <si>
    <t>TIAM1</t>
  </si>
  <si>
    <t>TENM4</t>
  </si>
  <si>
    <t>JADE1</t>
  </si>
  <si>
    <t>CMTM5</t>
  </si>
  <si>
    <t>FRMD5</t>
  </si>
  <si>
    <t>CCDC71</t>
  </si>
  <si>
    <t>PLXND1</t>
  </si>
  <si>
    <t>FBXO31</t>
  </si>
  <si>
    <t>GTF3C4</t>
  </si>
  <si>
    <t>DVL1</t>
  </si>
  <si>
    <t>GOLGA3</t>
  </si>
  <si>
    <t>MINA</t>
  </si>
  <si>
    <t>PPP6R3</t>
  </si>
  <si>
    <t>OMG</t>
  </si>
  <si>
    <t>SRP72</t>
  </si>
  <si>
    <t>ARRB2</t>
  </si>
  <si>
    <t>EIF4H</t>
  </si>
  <si>
    <t>KDM2B</t>
  </si>
  <si>
    <t>KREMEN2</t>
  </si>
  <si>
    <t>SPAG8</t>
  </si>
  <si>
    <t>BOLL</t>
  </si>
  <si>
    <t>C10orf12</t>
  </si>
  <si>
    <t>MXD3</t>
  </si>
  <si>
    <t>TRIB1</t>
  </si>
  <si>
    <t>PCMTD1</t>
  </si>
  <si>
    <t>STK38L</t>
  </si>
  <si>
    <t>PCBD1</t>
  </si>
  <si>
    <t>SHC1</t>
  </si>
  <si>
    <t>CYSTM1</t>
  </si>
  <si>
    <t>PYROXD2</t>
  </si>
  <si>
    <t>NFIC</t>
  </si>
  <si>
    <t>TIGD1</t>
  </si>
  <si>
    <t>TFE3</t>
  </si>
  <si>
    <t>JARID2</t>
  </si>
  <si>
    <t>CNDP1</t>
  </si>
  <si>
    <t>GFAP</t>
  </si>
  <si>
    <t>CCDC84</t>
  </si>
  <si>
    <t>POGZ</t>
  </si>
  <si>
    <t>FEM1A</t>
  </si>
  <si>
    <t>GUCY1A2</t>
  </si>
  <si>
    <t>DYRK1B</t>
  </si>
  <si>
    <t>GRINA</t>
  </si>
  <si>
    <t>PPWD1</t>
  </si>
  <si>
    <t>ORMDL2</t>
  </si>
  <si>
    <t>SRSF3</t>
  </si>
  <si>
    <t>ARSG</t>
  </si>
  <si>
    <t>BSN</t>
  </si>
  <si>
    <t>ELAC1</t>
  </si>
  <si>
    <t>KIAA1586</t>
  </si>
  <si>
    <t>KIAA0509</t>
  </si>
  <si>
    <t>LBX1-AS1</t>
  </si>
  <si>
    <t>SPATA21</t>
  </si>
  <si>
    <t>BPIFA1</t>
  </si>
  <si>
    <t>C10orf53</t>
  </si>
  <si>
    <t>MYLK2</t>
  </si>
  <si>
    <t>ULBP2</t>
  </si>
  <si>
    <t>PDCD4</t>
  </si>
  <si>
    <t>SULT1C4</t>
  </si>
  <si>
    <t>CFI</t>
  </si>
  <si>
    <t>PCID2</t>
  </si>
  <si>
    <t>SLC26A2</t>
  </si>
  <si>
    <t>DAG1</t>
  </si>
  <si>
    <t>RBBP8</t>
  </si>
  <si>
    <t>NKTR</t>
  </si>
  <si>
    <t>TLE1</t>
  </si>
  <si>
    <t>TNKS1BP1</t>
  </si>
  <si>
    <t>JDP2</t>
  </si>
  <si>
    <t>CNDP2</t>
  </si>
  <si>
    <t>GKAP1</t>
  </si>
  <si>
    <t>PTDSS2</t>
  </si>
  <si>
    <t>FLRT2</t>
  </si>
  <si>
    <t>HACE1</t>
  </si>
  <si>
    <t>EFNA3</t>
  </si>
  <si>
    <t>GSTO2</t>
  </si>
  <si>
    <t>MLLT3</t>
  </si>
  <si>
    <t>PQLC3</t>
  </si>
  <si>
    <t>PAOX</t>
  </si>
  <si>
    <t>SRSF6</t>
  </si>
  <si>
    <t>ARV1</t>
  </si>
  <si>
    <t>BTBD10</t>
  </si>
  <si>
    <t>ELP3</t>
  </si>
  <si>
    <t>KIN</t>
  </si>
  <si>
    <t>KIAA1614</t>
  </si>
  <si>
    <t>LGALS2</t>
  </si>
  <si>
    <t>SPATC1</t>
  </si>
  <si>
    <t>BPIFA3</t>
  </si>
  <si>
    <t>C11orf44</t>
  </si>
  <si>
    <t>MYOD1</t>
  </si>
  <si>
    <t>VCAM1</t>
  </si>
  <si>
    <t>PDE12</t>
  </si>
  <si>
    <t>TCTN3</t>
  </si>
  <si>
    <t>CHEK2</t>
  </si>
  <si>
    <t>PEX12</t>
  </si>
  <si>
    <t>SLC2A3</t>
  </si>
  <si>
    <t>DARS</t>
  </si>
  <si>
    <t>RBCK1</t>
  </si>
  <si>
    <t>NLN</t>
  </si>
  <si>
    <t>TMED8</t>
  </si>
  <si>
    <t>TPD52L2</t>
  </si>
  <si>
    <t>JRK</t>
  </si>
  <si>
    <t>CNKSR3</t>
  </si>
  <si>
    <t>GPR17</t>
  </si>
  <si>
    <t>CCM2L</t>
  </si>
  <si>
    <t>PURA</t>
  </si>
  <si>
    <t>FOXG1</t>
  </si>
  <si>
    <t>HDGFRP3</t>
  </si>
  <si>
    <t>EHMT2</t>
  </si>
  <si>
    <t>HCFC1</t>
  </si>
  <si>
    <t>MORF4L1</t>
  </si>
  <si>
    <t>PRDX1</t>
  </si>
  <si>
    <t>STAM</t>
  </si>
  <si>
    <t>ASAH2B</t>
  </si>
  <si>
    <t>BYSL</t>
  </si>
  <si>
    <t>EMC7</t>
  </si>
  <si>
    <t>KLHL13</t>
  </si>
  <si>
    <t>KIF7</t>
  </si>
  <si>
    <t>LHB</t>
  </si>
  <si>
    <t>SSTR3</t>
  </si>
  <si>
    <t>BPIFA4P</t>
  </si>
  <si>
    <t>C11orf85</t>
  </si>
  <si>
    <t>NAALADL1</t>
  </si>
  <si>
    <t>WBP5</t>
  </si>
  <si>
    <t>PHC1</t>
  </si>
  <si>
    <t>TMEM220</t>
  </si>
  <si>
    <t>CHI3L1</t>
  </si>
  <si>
    <t>PGM2</t>
  </si>
  <si>
    <t>SLC39A14</t>
  </si>
  <si>
    <t>DCXR</t>
  </si>
  <si>
    <t>RNF135</t>
  </si>
  <si>
    <t>NRG2</t>
  </si>
  <si>
    <t>TMEM57</t>
  </si>
  <si>
    <t>TRAF3IP1</t>
  </si>
  <si>
    <t>KANSL1</t>
  </si>
  <si>
    <t>CNP</t>
  </si>
  <si>
    <t>GPRC5C</t>
  </si>
  <si>
    <t>CD248</t>
  </si>
  <si>
    <t>PWWP2A</t>
  </si>
  <si>
    <t>FRY</t>
  </si>
  <si>
    <t>HECTD1</t>
  </si>
  <si>
    <t>EPB41L1</t>
  </si>
  <si>
    <t>HRAS</t>
  </si>
  <si>
    <t>MORF4L2</t>
  </si>
  <si>
    <t>PRIMPOL</t>
  </si>
  <si>
    <t>PDE1C</t>
  </si>
  <si>
    <t>STX7</t>
  </si>
  <si>
    <t>ASH1L-AS1</t>
  </si>
  <si>
    <t>BZRAP1-AS1</t>
  </si>
  <si>
    <t>EML5</t>
  </si>
  <si>
    <t>KLHL42</t>
  </si>
  <si>
    <t>KIFC1</t>
  </si>
  <si>
    <t>LIMS2</t>
  </si>
  <si>
    <t>SSTR5</t>
  </si>
  <si>
    <t>BPIFB1</t>
  </si>
  <si>
    <t>C12orf54</t>
  </si>
  <si>
    <t>NEU2</t>
  </si>
  <si>
    <t>XBP1</t>
  </si>
  <si>
    <t>PHC3</t>
  </si>
  <si>
    <t>TMEM47</t>
  </si>
  <si>
    <t>CHI3L2</t>
  </si>
  <si>
    <t>PIGL</t>
  </si>
  <si>
    <t>SMIM3</t>
  </si>
  <si>
    <t>DHTKD1</t>
  </si>
  <si>
    <t>ROBO3</t>
  </si>
  <si>
    <t>NSUN6</t>
  </si>
  <si>
    <t>TPT1-AS1</t>
  </si>
  <si>
    <t>TRIM28</t>
  </si>
  <si>
    <t>KANSL3</t>
  </si>
  <si>
    <t>CNPPD1</t>
  </si>
  <si>
    <t>GPSM2</t>
  </si>
  <si>
    <t>CD6</t>
  </si>
  <si>
    <t>RAB11B-AS1</t>
  </si>
  <si>
    <t>FZD7</t>
  </si>
  <si>
    <t>HERC2</t>
  </si>
  <si>
    <t>ERO1A</t>
  </si>
  <si>
    <t>HSPBP1</t>
  </si>
  <si>
    <t>MRPL50</t>
  </si>
  <si>
    <t>PRPSAP2</t>
  </si>
  <si>
    <t>PDE4B</t>
  </si>
  <si>
    <t>SUMF2</t>
  </si>
  <si>
    <t>ASH2L</t>
  </si>
  <si>
    <t>BZW2</t>
  </si>
  <si>
    <t>EPC2</t>
  </si>
  <si>
    <t>KRAS</t>
  </si>
  <si>
    <t>KRT23</t>
  </si>
  <si>
    <t>LPCAT3</t>
  </si>
  <si>
    <t>TAC4</t>
  </si>
  <si>
    <t>BPIFB4</t>
  </si>
  <si>
    <t>C12orf80</t>
  </si>
  <si>
    <t>NFAM1</t>
  </si>
  <si>
    <t>ZNF10</t>
  </si>
  <si>
    <t>PHF3</t>
  </si>
  <si>
    <t>TPD52L1</t>
  </si>
  <si>
    <t>CHORDC1</t>
  </si>
  <si>
    <t>PKNOX1</t>
  </si>
  <si>
    <t>SOCS3</t>
  </si>
  <si>
    <t>DIAPH3</t>
  </si>
  <si>
    <t>RUFY1</t>
  </si>
  <si>
    <t>NUCKS1</t>
  </si>
  <si>
    <t>TRRAP</t>
  </si>
  <si>
    <t>TSPAN14</t>
  </si>
  <si>
    <t>KAT6B</t>
  </si>
  <si>
    <t>CNTN2</t>
  </si>
  <si>
    <t>H2AFX</t>
  </si>
  <si>
    <t>CDC42BPB</t>
  </si>
  <si>
    <t>RAB33B</t>
  </si>
  <si>
    <t>GDI1</t>
  </si>
  <si>
    <t>HERC4</t>
  </si>
  <si>
    <t>EVL</t>
  </si>
  <si>
    <t>HTT</t>
  </si>
  <si>
    <t>MTIF2</t>
  </si>
  <si>
    <t>PSMA3-AS1</t>
  </si>
  <si>
    <t>PHYHIPL</t>
  </si>
  <si>
    <t>TBC1D20</t>
  </si>
  <si>
    <t>ASNA1</t>
  </si>
  <si>
    <t>C10orf35</t>
  </si>
  <si>
    <t>L2HGDH</t>
  </si>
  <si>
    <t>LTB</t>
  </si>
  <si>
    <t>TBX1</t>
  </si>
  <si>
    <t>BPIFB6</t>
  </si>
  <si>
    <t>C15orf39</t>
  </si>
  <si>
    <t>NHEG1</t>
  </si>
  <si>
    <t>ZNF331</t>
  </si>
  <si>
    <t>PHF6</t>
  </si>
  <si>
    <t>TSPAN6</t>
  </si>
  <si>
    <t>CIB1</t>
  </si>
  <si>
    <t>PNRC2</t>
  </si>
  <si>
    <t>SPSB1</t>
  </si>
  <si>
    <t>DNAH7</t>
  </si>
  <si>
    <t>SDF4</t>
  </si>
  <si>
    <t>OR1D2</t>
  </si>
  <si>
    <t>TSHZ1</t>
  </si>
  <si>
    <t>TTC17</t>
  </si>
  <si>
    <t>KCNJ16</t>
  </si>
  <si>
    <t>COL16A1</t>
  </si>
  <si>
    <t>H6PD</t>
  </si>
  <si>
    <t>CDK16</t>
  </si>
  <si>
    <t>RALY</t>
  </si>
  <si>
    <t>GID4</t>
  </si>
  <si>
    <t>HLTF</t>
  </si>
  <si>
    <t>EXOC7</t>
  </si>
  <si>
    <t>HYAL3</t>
  </si>
  <si>
    <t>MTPN</t>
  </si>
  <si>
    <t>PTCD3</t>
  </si>
  <si>
    <t>PIGK</t>
  </si>
  <si>
    <t>TBCB</t>
  </si>
  <si>
    <t>ASNS</t>
  </si>
  <si>
    <t>C11orf1</t>
  </si>
  <si>
    <t>ERO1B</t>
  </si>
  <si>
    <t>LCMT2</t>
  </si>
  <si>
    <t>LAD1</t>
  </si>
  <si>
    <t>LTB4R2</t>
  </si>
  <si>
    <t>TBXA2R</t>
  </si>
  <si>
    <t>BPY2</t>
  </si>
  <si>
    <t>C16orf71</t>
  </si>
  <si>
    <t>NMUR1</t>
  </si>
  <si>
    <t>ZNF394</t>
  </si>
  <si>
    <t>PLEKHA1</t>
  </si>
  <si>
    <t>VAV3</t>
  </si>
  <si>
    <t>CLDN5</t>
  </si>
  <si>
    <t>POLD2</t>
  </si>
  <si>
    <t>STEAP4</t>
  </si>
  <si>
    <t>DPY19L3</t>
  </si>
  <si>
    <t>SERTAD2</t>
  </si>
  <si>
    <t>ORAI2</t>
  </si>
  <si>
    <t>UBR5</t>
  </si>
  <si>
    <t>TTC21A</t>
  </si>
  <si>
    <t>KDM5A</t>
  </si>
  <si>
    <t>COL4A5</t>
  </si>
  <si>
    <t>HBP1</t>
  </si>
  <si>
    <t>CELSR3</t>
  </si>
  <si>
    <t>RASA3</t>
  </si>
  <si>
    <t>GIT2</t>
  </si>
  <si>
    <t>HMG20A</t>
  </si>
  <si>
    <t>EXTL1</t>
  </si>
  <si>
    <t>IFNGR2</t>
  </si>
  <si>
    <t>MYO5A</t>
  </si>
  <si>
    <t>RAB9A</t>
  </si>
  <si>
    <t>PIGO</t>
  </si>
  <si>
    <t>TBK1</t>
  </si>
  <si>
    <t>ASNSD1</t>
  </si>
  <si>
    <t>C11orf49</t>
  </si>
  <si>
    <t>ETFA</t>
  </si>
  <si>
    <t>LGALSL</t>
  </si>
  <si>
    <t>LCN1</t>
  </si>
  <si>
    <t>MED14OS</t>
  </si>
  <si>
    <t>TCAP</t>
  </si>
  <si>
    <t>BTN1A1</t>
  </si>
  <si>
    <t>C16orf78</t>
  </si>
  <si>
    <t>NPEPL1</t>
  </si>
  <si>
    <t>ZNRD1</t>
  </si>
  <si>
    <t>PPIL4</t>
  </si>
  <si>
    <t>WBP2NL</t>
  </si>
  <si>
    <t>CLEC2B</t>
  </si>
  <si>
    <t>POLR2L</t>
  </si>
  <si>
    <t>STX11</t>
  </si>
  <si>
    <t>DPYSL3</t>
  </si>
  <si>
    <t>SLC2A12</t>
  </si>
  <si>
    <t>P2RY8</t>
  </si>
  <si>
    <t>USP24</t>
  </si>
  <si>
    <t>TTC28</t>
  </si>
  <si>
    <t>COL9A2</t>
  </si>
  <si>
    <t>HDAC11</t>
  </si>
  <si>
    <t>CEP104</t>
  </si>
  <si>
    <t>RICTOR</t>
  </si>
  <si>
    <t>GNAQ</t>
  </si>
  <si>
    <t>HNRNPA3</t>
  </si>
  <si>
    <t>EXTL3</t>
  </si>
  <si>
    <t>IGFBPL1</t>
  </si>
  <si>
    <t>NAA50</t>
  </si>
  <si>
    <t>RBM5</t>
  </si>
  <si>
    <t>PIGT</t>
  </si>
  <si>
    <t>TM7SF2</t>
  </si>
  <si>
    <t>ATG101</t>
  </si>
  <si>
    <t>C11orf87</t>
  </si>
  <si>
    <t>ETFB</t>
  </si>
  <si>
    <t>LONP2</t>
  </si>
  <si>
    <t>LELP1</t>
  </si>
  <si>
    <t>MEX3A</t>
  </si>
  <si>
    <t>TLE6</t>
  </si>
  <si>
    <t>BTNL2</t>
  </si>
  <si>
    <t>C17orf99</t>
  </si>
  <si>
    <t>NT5DC4</t>
  </si>
  <si>
    <t>PPP4R3A</t>
  </si>
  <si>
    <t>WWC1</t>
  </si>
  <si>
    <t>CLEC4E</t>
  </si>
  <si>
    <t>POR</t>
  </si>
  <si>
    <t>TEAD3</t>
  </si>
  <si>
    <t>DTNA</t>
  </si>
  <si>
    <t>SLC35F5</t>
  </si>
  <si>
    <t>PCDHGA8</t>
  </si>
  <si>
    <t>USP34</t>
  </si>
  <si>
    <t>TTLL12</t>
  </si>
  <si>
    <t>KIAA1661</t>
  </si>
  <si>
    <t>COLGALT2</t>
  </si>
  <si>
    <t>HEPACAM</t>
  </si>
  <si>
    <t>CERS5</t>
  </si>
  <si>
    <t>SAMD4B</t>
  </si>
  <si>
    <t>GPD1L</t>
  </si>
  <si>
    <t>HOOK1</t>
  </si>
  <si>
    <t>FAM189A1</t>
  </si>
  <si>
    <t>IMPDH1</t>
  </si>
  <si>
    <t>NAP1L2</t>
  </si>
  <si>
    <t>RBM7</t>
  </si>
  <si>
    <t>PIGU</t>
  </si>
  <si>
    <t>TMEM128</t>
  </si>
  <si>
    <t>ATG4B</t>
  </si>
  <si>
    <t>C12orf10</t>
  </si>
  <si>
    <t>ETFDH</t>
  </si>
  <si>
    <t>LRP12</t>
  </si>
  <si>
    <t>LHX4</t>
  </si>
  <si>
    <t>MFNG</t>
  </si>
  <si>
    <t>TLX1</t>
  </si>
  <si>
    <t>BTNL8</t>
  </si>
  <si>
    <t>C18orf15</t>
  </si>
  <si>
    <t>NTN5</t>
  </si>
  <si>
    <t>PRKAA1</t>
  </si>
  <si>
    <t>ZC3H12C</t>
  </si>
  <si>
    <t>CLEC7A</t>
  </si>
  <si>
    <t>PPM1K</t>
  </si>
  <si>
    <t>TGIF1</t>
  </si>
  <si>
    <t>ECHDC2</t>
  </si>
  <si>
    <t>SLC44A3</t>
  </si>
  <si>
    <t>PCSK5</t>
  </si>
  <si>
    <t>USP42</t>
  </si>
  <si>
    <t>UCN</t>
  </si>
  <si>
    <t>KLF2</t>
  </si>
  <si>
    <t>CPM</t>
  </si>
  <si>
    <t>HES6</t>
  </si>
  <si>
    <t>CFAP61</t>
  </si>
  <si>
    <t>SCAMP4</t>
  </si>
  <si>
    <t>GPD2</t>
  </si>
  <si>
    <t>HS2ST1</t>
  </si>
  <si>
    <t>FAM213B</t>
  </si>
  <si>
    <t>IP6K1</t>
  </si>
  <si>
    <t>NAP1L3</t>
  </si>
  <si>
    <t>RCBTB2</t>
  </si>
  <si>
    <t>PLCL1</t>
  </si>
  <si>
    <t>ATG5</t>
  </si>
  <si>
    <t>C12orf43</t>
  </si>
  <si>
    <t>EXOC2</t>
  </si>
  <si>
    <t>LRRC40</t>
  </si>
  <si>
    <t>LRG1</t>
  </si>
  <si>
    <t>MIR4296</t>
  </si>
  <si>
    <t>TLX2</t>
  </si>
  <si>
    <t>C10orf25</t>
  </si>
  <si>
    <t>C19orf47</t>
  </si>
  <si>
    <t>OR4D1</t>
  </si>
  <si>
    <t>PRMT3</t>
  </si>
  <si>
    <t>ZFYVE21</t>
  </si>
  <si>
    <t>CLIC1</t>
  </si>
  <si>
    <t>PPP1CC</t>
  </si>
  <si>
    <t>TGM2</t>
  </si>
  <si>
    <t>EDNRB</t>
  </si>
  <si>
    <t>SLC46A1</t>
  </si>
  <si>
    <t>PECR</t>
  </si>
  <si>
    <t>WAPL</t>
  </si>
  <si>
    <t>UNC119</t>
  </si>
  <si>
    <t>KLF4</t>
  </si>
  <si>
    <t>CPOX</t>
  </si>
  <si>
    <t>HIF3A</t>
  </si>
  <si>
    <t>CFB</t>
  </si>
  <si>
    <t>SEMA7A</t>
  </si>
  <si>
    <t>GRAMD1B</t>
  </si>
  <si>
    <t>HS6ST2</t>
  </si>
  <si>
    <t>FAM65A</t>
  </si>
  <si>
    <t>IQCE</t>
  </si>
  <si>
    <t>NCKAP1</t>
  </si>
  <si>
    <t>RETSAT</t>
  </si>
  <si>
    <t>PLD5</t>
  </si>
  <si>
    <t>TMEM14C</t>
  </si>
  <si>
    <t>ATG7</t>
  </si>
  <si>
    <t>C12orf49</t>
  </si>
  <si>
    <t>EXOSC3</t>
  </si>
  <si>
    <t>MAK16</t>
  </si>
  <si>
    <t>LRRC71</t>
  </si>
  <si>
    <t>MORN1</t>
  </si>
  <si>
    <t>TNFRSF14</t>
  </si>
  <si>
    <t>C10orf67</t>
  </si>
  <si>
    <t>C1orf100</t>
  </si>
  <si>
    <t>P2RX1</t>
  </si>
  <si>
    <t>PRPF39</t>
  </si>
  <si>
    <t>CLK3</t>
  </si>
  <si>
    <t>PRPF3</t>
  </si>
  <si>
    <t>THBD</t>
  </si>
  <si>
    <t>SNRNP200</t>
  </si>
  <si>
    <t>PGF</t>
  </si>
  <si>
    <t>XRN1</t>
  </si>
  <si>
    <t>UPP1</t>
  </si>
  <si>
    <t>KMT2A</t>
  </si>
  <si>
    <t>CPQ</t>
  </si>
  <si>
    <t>HIP1R</t>
  </si>
  <si>
    <t>CHAF1A</t>
  </si>
  <si>
    <t>SFSWAP</t>
  </si>
  <si>
    <t>GRIA2</t>
  </si>
  <si>
    <t>ICE1</t>
  </si>
  <si>
    <t>FAM69B</t>
  </si>
  <si>
    <t>ITPKA</t>
  </si>
  <si>
    <t>NDUFA5</t>
  </si>
  <si>
    <t>RFC1</t>
  </si>
  <si>
    <t>PLS3</t>
  </si>
  <si>
    <t>TMEM209</t>
  </si>
  <si>
    <t>ATOX1</t>
  </si>
  <si>
    <t>C15orf57</t>
  </si>
  <si>
    <t>EXOSC7</t>
  </si>
  <si>
    <t>MED29</t>
  </si>
  <si>
    <t>LRRC8E</t>
  </si>
  <si>
    <t>MYL10</t>
  </si>
  <si>
    <t>TNXB</t>
  </si>
  <si>
    <t>C10orf71-AS1</t>
  </si>
  <si>
    <t>C1orf167</t>
  </si>
  <si>
    <t>PCSK4</t>
  </si>
  <si>
    <t>PSIP1</t>
  </si>
  <si>
    <t>CMTM6</t>
  </si>
  <si>
    <t>PRPF38B</t>
  </si>
  <si>
    <t>THBS1</t>
  </si>
  <si>
    <t>EGFR</t>
  </si>
  <si>
    <t>SOAT1</t>
  </si>
  <si>
    <t>PGM5-AS1</t>
  </si>
  <si>
    <t>ZBTB43</t>
  </si>
  <si>
    <t>USF3</t>
  </si>
  <si>
    <t>KMT5B</t>
  </si>
  <si>
    <t>CREB5</t>
  </si>
  <si>
    <t>HIPK2</t>
  </si>
  <si>
    <t>CHD5</t>
  </si>
  <si>
    <t>SLC12A9</t>
  </si>
  <si>
    <t>GRM5</t>
  </si>
  <si>
    <t>IGIP</t>
  </si>
  <si>
    <t>KATNB1</t>
  </si>
  <si>
    <t>NEGR1</t>
  </si>
  <si>
    <t>RNF103</t>
  </si>
  <si>
    <t>PMF1</t>
  </si>
  <si>
    <t>TMEM65</t>
  </si>
  <si>
    <t>ATP1B3</t>
  </si>
  <si>
    <t>C15orf61</t>
  </si>
  <si>
    <t>EXT2</t>
  </si>
  <si>
    <t>MEF2C</t>
  </si>
  <si>
    <t>LTA</t>
  </si>
  <si>
    <t>MYL7</t>
  </si>
  <si>
    <t>TP53TG5</t>
  </si>
  <si>
    <t>C10orf95</t>
  </si>
  <si>
    <t>C1orf94</t>
  </si>
  <si>
    <t>PLEKHG2</t>
  </si>
  <si>
    <t>PTGR2</t>
  </si>
  <si>
    <t>CMTM7</t>
  </si>
  <si>
    <t>RAB21</t>
  </si>
  <si>
    <t>TIPARP</t>
  </si>
  <si>
    <t>EIF2AK2</t>
  </si>
  <si>
    <t>SPECC1L</t>
  </si>
  <si>
    <t>PODNL1</t>
  </si>
  <si>
    <t>ZBTB44</t>
  </si>
  <si>
    <t>USP35</t>
  </si>
  <si>
    <t>LEPR</t>
  </si>
  <si>
    <t>CSRP1</t>
  </si>
  <si>
    <t>HOGA1</t>
  </si>
  <si>
    <t>CHKB</t>
  </si>
  <si>
    <t>SLC35A4</t>
  </si>
  <si>
    <t>GRM7</t>
  </si>
  <si>
    <t>ITPR1</t>
  </si>
  <si>
    <t>FAT3</t>
  </si>
  <si>
    <t>KCNH2</t>
  </si>
  <si>
    <t>NIFK</t>
  </si>
  <si>
    <t>RNF138</t>
  </si>
  <si>
    <t>POGK</t>
  </si>
  <si>
    <t>TP53RK</t>
  </si>
  <si>
    <t>ATP5A1</t>
  </si>
  <si>
    <t>C16orf13</t>
  </si>
  <si>
    <t>FADD</t>
  </si>
  <si>
    <t>METTL10</t>
  </si>
  <si>
    <t>LTB4R</t>
  </si>
  <si>
    <t>MYO7B</t>
  </si>
  <si>
    <t>TRBV7-3</t>
  </si>
  <si>
    <t>C10orf99</t>
  </si>
  <si>
    <t>C1QTNF9B-AS1</t>
  </si>
  <si>
    <t>PLEKHG4B</t>
  </si>
  <si>
    <t>PTPN11</t>
  </si>
  <si>
    <t>CNPY3</t>
  </si>
  <si>
    <t>RAB24</t>
  </si>
  <si>
    <t>TM4SF1</t>
  </si>
  <si>
    <t>EIF4EBP2</t>
  </si>
  <si>
    <t>SPPL2A</t>
  </si>
  <si>
    <t>POLR1B</t>
  </si>
  <si>
    <t>ZC3H6</t>
  </si>
  <si>
    <t>VPRBP</t>
  </si>
  <si>
    <t>LRRC37A2</t>
  </si>
  <si>
    <t>CTNNA3</t>
  </si>
  <si>
    <t>IFIT2</t>
  </si>
  <si>
    <t>CHPF</t>
  </si>
  <si>
    <t>SLX4</t>
  </si>
  <si>
    <t>HACD2</t>
  </si>
  <si>
    <t>KBTBD6</t>
  </si>
  <si>
    <t>FBXL19</t>
  </si>
  <si>
    <t>KCNK4</t>
  </si>
  <si>
    <t>NIPSNAP3A</t>
  </si>
  <si>
    <t>RNF139</t>
  </si>
  <si>
    <t>PRKCQ-AS1</t>
  </si>
  <si>
    <t>TRAM1L1</t>
  </si>
  <si>
    <t>ATP5B</t>
  </si>
  <si>
    <t>C16orf45</t>
  </si>
  <si>
    <t>FAM118B</t>
  </si>
  <si>
    <t>MIA3</t>
  </si>
  <si>
    <t>MAMDC4</t>
  </si>
  <si>
    <t>NBAT1</t>
  </si>
  <si>
    <t>TRIM61</t>
  </si>
  <si>
    <t>C11orf16</t>
  </si>
  <si>
    <t>C20orf144</t>
  </si>
  <si>
    <t>PLEKHN1</t>
  </si>
  <si>
    <t>RAB23</t>
  </si>
  <si>
    <t>COLGALT1</t>
  </si>
  <si>
    <t>RAD54B</t>
  </si>
  <si>
    <t>TNFRSF10B</t>
  </si>
  <si>
    <t>ELOVL2</t>
  </si>
  <si>
    <t>STX2</t>
  </si>
  <si>
    <t>PQLC2</t>
  </si>
  <si>
    <t>ZC3H8</t>
  </si>
  <si>
    <t>VPS37B</t>
  </si>
  <si>
    <t>LRRC8C</t>
  </si>
  <si>
    <t>CTPS2</t>
  </si>
  <si>
    <t>IGFBP7</t>
  </si>
  <si>
    <t>CHRD</t>
  </si>
  <si>
    <t>SMOC1</t>
  </si>
  <si>
    <t>HECTD2</t>
  </si>
  <si>
    <t>KBTBD7</t>
  </si>
  <si>
    <t>FBXO41</t>
  </si>
  <si>
    <t>KCNQ2</t>
  </si>
  <si>
    <t>NOL7</t>
  </si>
  <si>
    <t>RNF146</t>
  </si>
  <si>
    <t>PTPRD-AS1</t>
  </si>
  <si>
    <t>TRAPPC6A</t>
  </si>
  <si>
    <t>ATP5C1</t>
  </si>
  <si>
    <t>C16orf58</t>
  </si>
  <si>
    <t>FAM120AOS</t>
  </si>
  <si>
    <t>MIB2</t>
  </si>
  <si>
    <t>MAPK15</t>
  </si>
  <si>
    <t>NFKB2</t>
  </si>
  <si>
    <t>TUT1</t>
  </si>
  <si>
    <t>C11orf21</t>
  </si>
  <si>
    <t>C20orf166-AS1</t>
  </si>
  <si>
    <t>PODN</t>
  </si>
  <si>
    <t>RB1</t>
  </si>
  <si>
    <t>COTL1</t>
  </si>
  <si>
    <t>RAF1</t>
  </si>
  <si>
    <t>TRIP10</t>
  </si>
  <si>
    <t>ELOVL2-AS1</t>
  </si>
  <si>
    <t>TBC1D2B</t>
  </si>
  <si>
    <t>PRR11</t>
  </si>
  <si>
    <t>ZCCHC7</t>
  </si>
  <si>
    <t>WDR19</t>
  </si>
  <si>
    <t>LYAR</t>
  </si>
  <si>
    <t>CTTNBP2</t>
  </si>
  <si>
    <t>IKZF2</t>
  </si>
  <si>
    <t>CHRNB2</t>
  </si>
  <si>
    <t>SRCIN1</t>
  </si>
  <si>
    <t>HERC1</t>
  </si>
  <si>
    <t>KCNAB1</t>
  </si>
  <si>
    <t>FGD1</t>
  </si>
  <si>
    <t>KCNQ3</t>
  </si>
  <si>
    <t>NR1D2</t>
  </si>
  <si>
    <t>RNF20</t>
  </si>
  <si>
    <t>PXN-AS1</t>
  </si>
  <si>
    <t>TRPC4AP</t>
  </si>
  <si>
    <t>ATP5E</t>
  </si>
  <si>
    <t>C16orf70</t>
  </si>
  <si>
    <t>FAM201A</t>
  </si>
  <si>
    <t>MRPS10</t>
  </si>
  <si>
    <t>MIR622</t>
  </si>
  <si>
    <t>NOX1</t>
  </si>
  <si>
    <t>ULBP3</t>
  </si>
  <si>
    <t>C11orf42</t>
  </si>
  <si>
    <t>C20orf187</t>
  </si>
  <si>
    <t>PRODH2</t>
  </si>
  <si>
    <t>RBM26</t>
  </si>
  <si>
    <t>CP</t>
  </si>
  <si>
    <t>RANBP2</t>
  </si>
  <si>
    <t>TUBB6</t>
  </si>
  <si>
    <t>EMID1</t>
  </si>
  <si>
    <t>TBL1X</t>
  </si>
  <si>
    <t>RAMP2-AS1</t>
  </si>
  <si>
    <t>ZNF14</t>
  </si>
  <si>
    <t>XPO5</t>
  </si>
  <si>
    <t>MAP3K1</t>
  </si>
  <si>
    <t>CXCR4</t>
  </si>
  <si>
    <t>INTS4</t>
  </si>
  <si>
    <t>SSNA1</t>
  </si>
  <si>
    <t>KCND2</t>
  </si>
  <si>
    <t>FKBP8</t>
  </si>
  <si>
    <t>KCTD17</t>
  </si>
  <si>
    <t>NUDT12</t>
  </si>
  <si>
    <t>RRN3P2</t>
  </si>
  <si>
    <t>RAB33A</t>
  </si>
  <si>
    <t>UBA3</t>
  </si>
  <si>
    <t>ATP5F1</t>
  </si>
  <si>
    <t>C19orf12</t>
  </si>
  <si>
    <t>FANCF</t>
  </si>
  <si>
    <t>MSANTD3</t>
  </si>
  <si>
    <t>MRC2</t>
  </si>
  <si>
    <t>NR2F2-AS1</t>
  </si>
  <si>
    <t>UROC1</t>
  </si>
  <si>
    <t>C11orf53</t>
  </si>
  <si>
    <t>C20orf195</t>
  </si>
  <si>
    <t>PRR14</t>
  </si>
  <si>
    <t>RNF217</t>
  </si>
  <si>
    <t>CSF1R</t>
  </si>
  <si>
    <t>RAP1B</t>
  </si>
  <si>
    <t>VASN</t>
  </si>
  <si>
    <t>EMX2</t>
  </si>
  <si>
    <t>RASEF</t>
  </si>
  <si>
    <t>ZNF280B</t>
  </si>
  <si>
    <t>ZBTB4</t>
  </si>
  <si>
    <t>MAP3K2</t>
  </si>
  <si>
    <t>CXorf23</t>
  </si>
  <si>
    <t>IQGAP1</t>
  </si>
  <si>
    <t>CIC</t>
  </si>
  <si>
    <t>ST3GAL4</t>
  </si>
  <si>
    <t>HTR1E</t>
  </si>
  <si>
    <t>KCTD16</t>
  </si>
  <si>
    <t>FOXP1</t>
  </si>
  <si>
    <t>KCTD2</t>
  </si>
  <si>
    <t>NUDT19</t>
  </si>
  <si>
    <t>SAP30L</t>
  </si>
  <si>
    <t>RASGRF2</t>
  </si>
  <si>
    <t>UBA6</t>
  </si>
  <si>
    <t>ATP5G1</t>
  </si>
  <si>
    <t>C19orf60</t>
  </si>
  <si>
    <t>FASTKD5</t>
  </si>
  <si>
    <t>MTX3</t>
  </si>
  <si>
    <t>MST1</t>
  </si>
  <si>
    <t>NUTM2F</t>
  </si>
  <si>
    <t>VAX2</t>
  </si>
  <si>
    <t>C11orf72</t>
  </si>
  <si>
    <t>C20orf78</t>
  </si>
  <si>
    <t>PRSS53</t>
  </si>
  <si>
    <t>RP2</t>
  </si>
  <si>
    <t>CSF2RB</t>
  </si>
  <si>
    <t>RBM14</t>
  </si>
  <si>
    <t>VEGFA</t>
  </si>
  <si>
    <t>TMEM216</t>
  </si>
  <si>
    <t>RAX2</t>
  </si>
  <si>
    <t>ZNF432</t>
  </si>
  <si>
    <t>ZCCHC14</t>
  </si>
  <si>
    <t>MAP3K3</t>
  </si>
  <si>
    <t>CXorf38</t>
  </si>
  <si>
    <t>ITGB1</t>
  </si>
  <si>
    <t>CIZ1</t>
  </si>
  <si>
    <t>STRADB</t>
  </si>
  <si>
    <t>KIAA0319</t>
  </si>
  <si>
    <t>FSD1</t>
  </si>
  <si>
    <t>KIAA0753</t>
  </si>
  <si>
    <t>NUDT21</t>
  </si>
  <si>
    <t>SCAMP3</t>
  </si>
  <si>
    <t>RBBP9</t>
  </si>
  <si>
    <t>USP16</t>
  </si>
  <si>
    <t>ATP5G2</t>
  </si>
  <si>
    <t>C1orf216</t>
  </si>
  <si>
    <t>FBXL4</t>
  </si>
  <si>
    <t>MXRA7</t>
  </si>
  <si>
    <t>MST1R</t>
  </si>
  <si>
    <t>ODF3B</t>
  </si>
  <si>
    <t>VRTN</t>
  </si>
  <si>
    <t>C11orf94</t>
  </si>
  <si>
    <t>C22orf42</t>
  </si>
  <si>
    <t>PSG1</t>
  </si>
  <si>
    <t>RPS25</t>
  </si>
  <si>
    <t>CSRP2</t>
  </si>
  <si>
    <t>YBX3</t>
  </si>
  <si>
    <t>ENDOU</t>
  </si>
  <si>
    <t>TNFSF4</t>
  </si>
  <si>
    <t>RBBP6</t>
  </si>
  <si>
    <t>ZNF493</t>
  </si>
  <si>
    <t>ZDHHC5</t>
  </si>
  <si>
    <t>MAST4</t>
  </si>
  <si>
    <t>CYB5R2</t>
  </si>
  <si>
    <t>ITPK1-AS1</t>
  </si>
  <si>
    <t>CLASP1</t>
  </si>
  <si>
    <t>SYNM</t>
  </si>
  <si>
    <t>ICAM5</t>
  </si>
  <si>
    <t>KIAA0895</t>
  </si>
  <si>
    <t>GAS6</t>
  </si>
  <si>
    <t>LANCL2</t>
  </si>
  <si>
    <t>NUP155</t>
  </si>
  <si>
    <t>SEC22C</t>
  </si>
  <si>
    <t>RCAN3</t>
  </si>
  <si>
    <t>USP38</t>
  </si>
  <si>
    <t>ATP5G3</t>
  </si>
  <si>
    <t>C1orf50</t>
  </si>
  <si>
    <t>FBXO15</t>
  </si>
  <si>
    <t>MYRIP</t>
  </si>
  <si>
    <t>MTUS2-AS1</t>
  </si>
  <si>
    <t>OGFR</t>
  </si>
  <si>
    <t>VSIG2</t>
  </si>
  <si>
    <t>C12orf40</t>
  </si>
  <si>
    <t>C2orf16</t>
  </si>
  <si>
    <t>PWP2</t>
  </si>
  <si>
    <t>RRP1B</t>
  </si>
  <si>
    <t>CSTA</t>
  </si>
  <si>
    <t>RCN1</t>
  </si>
  <si>
    <t>YTHDF1</t>
  </si>
  <si>
    <t>ENHO</t>
  </si>
  <si>
    <t>TNS1</t>
  </si>
  <si>
    <t>RBM17</t>
  </si>
  <si>
    <t>ZNF516</t>
  </si>
  <si>
    <t>ZFYVE1</t>
  </si>
  <si>
    <t>MED13</t>
  </si>
  <si>
    <t>CYP27A1</t>
  </si>
  <si>
    <t>ITPKB</t>
  </si>
  <si>
    <t>CLCN7</t>
  </si>
  <si>
    <t>TAB1</t>
  </si>
  <si>
    <t>INAFM2</t>
  </si>
  <si>
    <t>KIAA1109</t>
  </si>
  <si>
    <t>GAS7</t>
  </si>
  <si>
    <t>LONP1</t>
  </si>
  <si>
    <t>OTUD6B</t>
  </si>
  <si>
    <t>SFT2D1</t>
  </si>
  <si>
    <t>RILPL1</t>
  </si>
  <si>
    <t>ZBTB6</t>
  </si>
  <si>
    <t>ATP5H</t>
  </si>
  <si>
    <t>C1QTNF4</t>
  </si>
  <si>
    <t>FBXO28</t>
  </si>
  <si>
    <t>NEU3</t>
  </si>
  <si>
    <t>MUC1</t>
  </si>
  <si>
    <t>OSGIN1</t>
  </si>
  <si>
    <t>ZBTB46-AS1</t>
  </si>
  <si>
    <t>C12orf42</t>
  </si>
  <si>
    <t>C2orf57</t>
  </si>
  <si>
    <t>PYY2</t>
  </si>
  <si>
    <t>RWDD3</t>
  </si>
  <si>
    <t>CSTB</t>
  </si>
  <si>
    <t>REXO2</t>
  </si>
  <si>
    <t>ZFP36</t>
  </si>
  <si>
    <t>ENKUR</t>
  </si>
  <si>
    <t>TRAFD1</t>
  </si>
  <si>
    <t>ZNF518B</t>
  </si>
  <si>
    <t>ZNF133</t>
  </si>
  <si>
    <t>MED16</t>
  </si>
  <si>
    <t>CYTH1</t>
  </si>
  <si>
    <t>KANK1</t>
  </si>
  <si>
    <t>CMIP</t>
  </si>
  <si>
    <t>TBC1D9B</t>
  </si>
  <si>
    <t>INTS5</t>
  </si>
  <si>
    <t>KIAA2022</t>
  </si>
  <si>
    <t>GDPD5</t>
  </si>
  <si>
    <t>LPCAT4</t>
  </si>
  <si>
    <t>PALM2</t>
  </si>
  <si>
    <t>SGCE</t>
  </si>
  <si>
    <t>RNH1</t>
  </si>
  <si>
    <t>ZMYND11</t>
  </si>
  <si>
    <t>ATP5J</t>
  </si>
  <si>
    <t>C2orf80</t>
  </si>
  <si>
    <t>FIGNL1</t>
  </si>
  <si>
    <t>NF1</t>
  </si>
  <si>
    <t>MYBL2</t>
  </si>
  <si>
    <t>OTOR</t>
  </si>
  <si>
    <t>ZNF683</t>
  </si>
  <si>
    <t>C12orf56</t>
  </si>
  <si>
    <t>C2orf81</t>
  </si>
  <si>
    <t>QRICH2</t>
  </si>
  <si>
    <t>S100PBP</t>
  </si>
  <si>
    <t>CTSC</t>
  </si>
  <si>
    <t>RFXANK</t>
  </si>
  <si>
    <t>ZFP36L2</t>
  </si>
  <si>
    <t>EPB41L5</t>
  </si>
  <si>
    <t>TXNIP</t>
  </si>
  <si>
    <t>SCN11A</t>
  </si>
  <si>
    <t>ZNF573</t>
  </si>
  <si>
    <t>ZNF189</t>
  </si>
  <si>
    <t>MIR100HG</t>
  </si>
  <si>
    <t>KAT6A</t>
  </si>
  <si>
    <t>CMYA5</t>
  </si>
  <si>
    <t>TCF4</t>
  </si>
  <si>
    <t>IRF2BPL</t>
  </si>
  <si>
    <t>KIDINS220</t>
  </si>
  <si>
    <t>GGT7</t>
  </si>
  <si>
    <t>LRP3</t>
  </si>
  <si>
    <t>PCMTD2</t>
  </si>
  <si>
    <t>SLC25A24</t>
  </si>
  <si>
    <t>SCAMP1-AS1</t>
  </si>
  <si>
    <t>ZNF226</t>
  </si>
  <si>
    <t>ATP5J2</t>
  </si>
  <si>
    <t>C3orf80</t>
  </si>
  <si>
    <t>NFX1</t>
  </si>
  <si>
    <t>MYBPH</t>
  </si>
  <si>
    <t>OVCH1-AS1</t>
  </si>
  <si>
    <t>C14orf105</t>
  </si>
  <si>
    <t>C3orf56</t>
  </si>
  <si>
    <t>RAET1E</t>
  </si>
  <si>
    <t>SCP2</t>
  </si>
  <si>
    <t>CTSS</t>
  </si>
  <si>
    <t>RIOK2</t>
  </si>
  <si>
    <t>ZNF395</t>
  </si>
  <si>
    <t>EPHX1</t>
  </si>
  <si>
    <t>UNG</t>
  </si>
  <si>
    <t>SFTPB</t>
  </si>
  <si>
    <t>ZNF638</t>
  </si>
  <si>
    <t>ZNF286A</t>
  </si>
  <si>
    <t>MMAA</t>
  </si>
  <si>
    <t>KATNAL1</t>
  </si>
  <si>
    <t>CNTROB</t>
  </si>
  <si>
    <t>TMCC2</t>
  </si>
  <si>
    <t>JPH1</t>
  </si>
  <si>
    <t>KIF21A</t>
  </si>
  <si>
    <t>GIT1</t>
  </si>
  <si>
    <t>LRRN2</t>
  </si>
  <si>
    <t>PCNP</t>
  </si>
  <si>
    <t>SLTM</t>
  </si>
  <si>
    <t>SDHAP1</t>
  </si>
  <si>
    <t>ZNF33A</t>
  </si>
  <si>
    <t>ATP5L</t>
  </si>
  <si>
    <t>C5orf34</t>
  </si>
  <si>
    <t>FTSJ2</t>
  </si>
  <si>
    <t>NUBPL</t>
  </si>
  <si>
    <t>MYEOV</t>
  </si>
  <si>
    <t>PARD3B</t>
  </si>
  <si>
    <t>C14orf178</t>
  </si>
  <si>
    <t>C4BPA</t>
  </si>
  <si>
    <t>RBP5</t>
  </si>
  <si>
    <t>SESN3</t>
  </si>
  <si>
    <t>CXCL16</t>
  </si>
  <si>
    <t>RNASEL</t>
  </si>
  <si>
    <t>ERBB2</t>
  </si>
  <si>
    <t>USP3</t>
  </si>
  <si>
    <t>SH2B2</t>
  </si>
  <si>
    <t>ZNF654</t>
  </si>
  <si>
    <t>ZNF322</t>
  </si>
  <si>
    <t>MMP16</t>
  </si>
  <si>
    <t>DDX17</t>
  </si>
  <si>
    <t>KCNJ2</t>
  </si>
  <si>
    <t>COL10A1</t>
  </si>
  <si>
    <t>TMEM151A</t>
  </si>
  <si>
    <t>KCND3</t>
  </si>
  <si>
    <t>KIF3A</t>
  </si>
  <si>
    <t>MADD</t>
  </si>
  <si>
    <t>PDP1</t>
  </si>
  <si>
    <t>SMAD2</t>
  </si>
  <si>
    <t>SENP6</t>
  </si>
  <si>
    <t>ZNF684</t>
  </si>
  <si>
    <t>ATP5O</t>
  </si>
  <si>
    <t>C7orf13</t>
  </si>
  <si>
    <t>G2E3</t>
  </si>
  <si>
    <t>NUP133</t>
  </si>
  <si>
    <t>MZB1</t>
  </si>
  <si>
    <t>PCDHA10</t>
  </si>
  <si>
    <t>C15orf56</t>
  </si>
  <si>
    <t>C6orf201</t>
  </si>
  <si>
    <t>RECQL5</t>
  </si>
  <si>
    <t>SH3YL1</t>
  </si>
  <si>
    <t>CXCL5</t>
  </si>
  <si>
    <t>RNF149</t>
  </si>
  <si>
    <t>ERBB4</t>
  </si>
  <si>
    <t>VAC14-AS1</t>
  </si>
  <si>
    <t>SH2D3A</t>
  </si>
  <si>
    <t>ZNF736</t>
  </si>
  <si>
    <t>ZNF436-AS1</t>
  </si>
  <si>
    <t>MORC2</t>
  </si>
  <si>
    <t>DDX60</t>
  </si>
  <si>
    <t>KCTD20</t>
  </si>
  <si>
    <t>COL11A1</t>
  </si>
  <si>
    <t>TMEM189</t>
  </si>
  <si>
    <t>KCNN2</t>
  </si>
  <si>
    <t>GOLGA7B</t>
  </si>
  <si>
    <t>MAP3K12</t>
  </si>
  <si>
    <t>PEG3-AS1</t>
  </si>
  <si>
    <t>SMPDL3A</t>
  </si>
  <si>
    <t>SH3D19</t>
  </si>
  <si>
    <t>ZNF706</t>
  </si>
  <si>
    <t>ATP6AP1</t>
  </si>
  <si>
    <t>C8orf34</t>
  </si>
  <si>
    <t>GALNT2</t>
  </si>
  <si>
    <t>NUP58</t>
  </si>
  <si>
    <t>NALCN-AS1</t>
  </si>
  <si>
    <t>PERM1</t>
  </si>
  <si>
    <t>C16orf82</t>
  </si>
  <si>
    <t>C6orf25</t>
  </si>
  <si>
    <t>REM1</t>
  </si>
  <si>
    <t>SHPRH</t>
  </si>
  <si>
    <t>CYBA</t>
  </si>
  <si>
    <t>RPE</t>
  </si>
  <si>
    <t>ERLIN2</t>
  </si>
  <si>
    <t>VAMP5</t>
  </si>
  <si>
    <t>SLC22A3</t>
  </si>
  <si>
    <t>ZNF776</t>
  </si>
  <si>
    <t>ZNF605</t>
  </si>
  <si>
    <t>MRGPRF</t>
  </si>
  <si>
    <t>DENND5A</t>
  </si>
  <si>
    <t>KCTD5</t>
  </si>
  <si>
    <t>COL24A1</t>
  </si>
  <si>
    <t>TMEM63A</t>
  </si>
  <si>
    <t>KCTD1</t>
  </si>
  <si>
    <t>KPNA2</t>
  </si>
  <si>
    <t>MAP3K9</t>
  </si>
  <si>
    <t>PHAX</t>
  </si>
  <si>
    <t>SNAPIN</t>
  </si>
  <si>
    <t>SH3GL3</t>
  </si>
  <si>
    <t>ATP6AP2</t>
  </si>
  <si>
    <t>C9orf116</t>
  </si>
  <si>
    <t>GAR1</t>
  </si>
  <si>
    <t>OPA1</t>
  </si>
  <si>
    <t>NAPSA</t>
  </si>
  <si>
    <t>PI16</t>
  </si>
  <si>
    <t>C16orf92</t>
  </si>
  <si>
    <t>C6orf52</t>
  </si>
  <si>
    <t>RETN</t>
  </si>
  <si>
    <t>SIK2</t>
  </si>
  <si>
    <t>CYBB</t>
  </si>
  <si>
    <t>RRAGC</t>
  </si>
  <si>
    <t>ETNPPL</t>
  </si>
  <si>
    <t>VIM</t>
  </si>
  <si>
    <t>SLC25A16</t>
  </si>
  <si>
    <t>ZNF84</t>
  </si>
  <si>
    <t>ZNF793</t>
  </si>
  <si>
    <t>MXD4</t>
  </si>
  <si>
    <t>DENND6A</t>
  </si>
  <si>
    <t>KDSR</t>
  </si>
  <si>
    <t>COL26A1</t>
  </si>
  <si>
    <t>TOM1L2</t>
  </si>
  <si>
    <t>KDM5B</t>
  </si>
  <si>
    <t>KPNA3</t>
  </si>
  <si>
    <t>GPC1</t>
  </si>
  <si>
    <t>MAST3</t>
  </si>
  <si>
    <t>PHF20</t>
  </si>
  <si>
    <t>SRSF4</t>
  </si>
  <si>
    <t>SLC22A15</t>
  </si>
  <si>
    <t>ATP6V0B</t>
  </si>
  <si>
    <t>C9orf9</t>
  </si>
  <si>
    <t>GLB1</t>
  </si>
  <si>
    <t>OSBP</t>
  </si>
  <si>
    <t>NDOR1</t>
  </si>
  <si>
    <t>PLA2G4F</t>
  </si>
  <si>
    <t>C17orf105</t>
  </si>
  <si>
    <t>C7orf34</t>
  </si>
  <si>
    <t>RIBC1</t>
  </si>
  <si>
    <t>SLC35A3</t>
  </si>
  <si>
    <t>CYFIP1</t>
  </si>
  <si>
    <t>RSU1</t>
  </si>
  <si>
    <t>EYA2</t>
  </si>
  <si>
    <t>XPOT</t>
  </si>
  <si>
    <t>SLC35E1</t>
  </si>
  <si>
    <t>ZRANB2</t>
  </si>
  <si>
    <t>ZNF827</t>
  </si>
  <si>
    <t>MYEF2</t>
  </si>
  <si>
    <t>DEPDC7</t>
  </si>
  <si>
    <t>KHNYN</t>
  </si>
  <si>
    <t>COL4A2</t>
  </si>
  <si>
    <t>TP53INP2</t>
  </si>
  <si>
    <t>KIAA0408</t>
  </si>
  <si>
    <t>KPNA4</t>
  </si>
  <si>
    <t>GRIK2</t>
  </si>
  <si>
    <t>MATK</t>
  </si>
  <si>
    <t>PIGX</t>
  </si>
  <si>
    <t>ST13</t>
  </si>
  <si>
    <t>SLC25A13</t>
  </si>
  <si>
    <t>ATP6V0D1</t>
  </si>
  <si>
    <t>CACNA1B</t>
  </si>
  <si>
    <t>GLE1</t>
  </si>
  <si>
    <t>PANX1</t>
  </si>
  <si>
    <t>NKAIN3</t>
  </si>
  <si>
    <t>PLK3</t>
  </si>
  <si>
    <t>C17orf47</t>
  </si>
  <si>
    <t>C7orf62</t>
  </si>
  <si>
    <t>S1PR4</t>
  </si>
  <si>
    <t>SLC38A1</t>
  </si>
  <si>
    <t>CYTIP</t>
  </si>
  <si>
    <t>SAT2</t>
  </si>
  <si>
    <t>EZR</t>
  </si>
  <si>
    <t>ZC3HAV1</t>
  </si>
  <si>
    <t>SLC4A7</t>
  </si>
  <si>
    <t>ZSWIM6</t>
  </si>
  <si>
    <t>NAA16</t>
  </si>
  <si>
    <t>DEPTOR</t>
  </si>
  <si>
    <t>KIAA0485</t>
  </si>
  <si>
    <t>COL4A4</t>
  </si>
  <si>
    <t>TRIM2</t>
  </si>
  <si>
    <t>KIAA1211L</t>
  </si>
  <si>
    <t>KRBOX4</t>
  </si>
  <si>
    <t>HCFC1R1</t>
  </si>
  <si>
    <t>MCM3AP</t>
  </si>
  <si>
    <t>PIK3CA</t>
  </si>
  <si>
    <t>STX4</t>
  </si>
  <si>
    <t>SLC35A5</t>
  </si>
  <si>
    <t>ATP6V1A</t>
  </si>
  <si>
    <t>CACNB2</t>
  </si>
  <si>
    <t>GLS2</t>
  </si>
  <si>
    <t>PARL</t>
  </si>
  <si>
    <t>NOX5</t>
  </si>
  <si>
    <t>POF1B</t>
  </si>
  <si>
    <t>C17orf64</t>
  </si>
  <si>
    <t>C8orf17</t>
  </si>
  <si>
    <t>SCNN1A</t>
  </si>
  <si>
    <t>SLC6A1</t>
  </si>
  <si>
    <t>DANCR</t>
  </si>
  <si>
    <t>SAYSD1</t>
  </si>
  <si>
    <t>F3</t>
  </si>
  <si>
    <t>ZNF260</t>
  </si>
  <si>
    <t>SMCR5</t>
  </si>
  <si>
    <t>DERA</t>
  </si>
  <si>
    <t>KIAA0930</t>
  </si>
  <si>
    <t>COL5A1</t>
  </si>
  <si>
    <t>TRIM41</t>
  </si>
  <si>
    <t>KIAA1217</t>
  </si>
  <si>
    <t>LEMD3</t>
  </si>
  <si>
    <t>HPCA</t>
  </si>
  <si>
    <t>MGAT3</t>
  </si>
  <si>
    <t>PJA2</t>
  </si>
  <si>
    <t>SURF4</t>
  </si>
  <si>
    <t>SLC35B3</t>
  </si>
  <si>
    <t>ATP6V1B2</t>
  </si>
  <si>
    <t>CACNG2</t>
  </si>
  <si>
    <t>GLT8D1</t>
  </si>
  <si>
    <t>PARN</t>
  </si>
  <si>
    <t>NPR1</t>
  </si>
  <si>
    <t>POM121L10P</t>
  </si>
  <si>
    <t>C17orf82</t>
  </si>
  <si>
    <t>C9orf173-AS1</t>
  </si>
  <si>
    <t>SERINC2</t>
  </si>
  <si>
    <t>SMAD1</t>
  </si>
  <si>
    <t>DDIT4</t>
  </si>
  <si>
    <t>SERP1</t>
  </si>
  <si>
    <t>FADS2</t>
  </si>
  <si>
    <t>ZNF558</t>
  </si>
  <si>
    <t>SNORA37</t>
  </si>
  <si>
    <t>DHFRL1</t>
  </si>
  <si>
    <t>KIAA1958</t>
  </si>
  <si>
    <t>COL5A2</t>
  </si>
  <si>
    <t>TRIM62</t>
  </si>
  <si>
    <t>KIAA1549</t>
  </si>
  <si>
    <t>LIG4</t>
  </si>
  <si>
    <t>HRH2</t>
  </si>
  <si>
    <t>MICAL2</t>
  </si>
  <si>
    <t>POLR2B</t>
  </si>
  <si>
    <t>SUSD6</t>
  </si>
  <si>
    <t>SLC39A6</t>
  </si>
  <si>
    <t>ATP6V1C1</t>
  </si>
  <si>
    <t>CALB2</t>
  </si>
  <si>
    <t>GNL3</t>
  </si>
  <si>
    <t>PAXIP1-AS1</t>
  </si>
  <si>
    <t>NSAP11</t>
  </si>
  <si>
    <t>PPP1R32</t>
  </si>
  <si>
    <t>C18orf12</t>
  </si>
  <si>
    <t>C9orf41-AS1</t>
  </si>
  <si>
    <t>SMC3</t>
  </si>
  <si>
    <t>DDX23</t>
  </si>
  <si>
    <t>SH3BGR</t>
  </si>
  <si>
    <t>FAH</t>
  </si>
  <si>
    <t>SORBS3</t>
  </si>
  <si>
    <t>DIMT1</t>
  </si>
  <si>
    <t>KIF5B</t>
  </si>
  <si>
    <t>COL7A1</t>
  </si>
  <si>
    <t>TSPAN8</t>
  </si>
  <si>
    <t>KIAA1549L</t>
  </si>
  <si>
    <t>LONRF2</t>
  </si>
  <si>
    <t>HS6ST3</t>
  </si>
  <si>
    <t>MIEN1</t>
  </si>
  <si>
    <t>TBC1D15</t>
  </si>
  <si>
    <t>SNX6</t>
  </si>
  <si>
    <t>ATP6V1D</t>
  </si>
  <si>
    <t>GNPDA1</t>
  </si>
  <si>
    <t>PCGF6</t>
  </si>
  <si>
    <t>OAS2</t>
  </si>
  <si>
    <t>PPT2</t>
  </si>
  <si>
    <t>C19orf45</t>
  </si>
  <si>
    <t>C9orf62</t>
  </si>
  <si>
    <t>SH3D21</t>
  </si>
  <si>
    <t>SOCS6</t>
  </si>
  <si>
    <t>DDX39A</t>
  </si>
  <si>
    <t>SHQ1</t>
  </si>
  <si>
    <t>FAM107A</t>
  </si>
  <si>
    <t>SPDYE2</t>
  </si>
  <si>
    <t>NEDD4</t>
  </si>
  <si>
    <t>DIP2B</t>
  </si>
  <si>
    <t>KLF15</t>
  </si>
  <si>
    <t>CORO6</t>
  </si>
  <si>
    <t>TULP4</t>
  </si>
  <si>
    <t>KIAA1671</t>
  </si>
  <si>
    <t>LPIN2</t>
  </si>
  <si>
    <t>HSD11B1L</t>
  </si>
  <si>
    <t>PPIAP21</t>
  </si>
  <si>
    <t>TBCEL</t>
  </si>
  <si>
    <t>SPAG9</t>
  </si>
  <si>
    <t>ATP6V1E1</t>
  </si>
  <si>
    <t>GNPNAT1</t>
  </si>
  <si>
    <t>PEX19</t>
  </si>
  <si>
    <t>OIT3</t>
  </si>
  <si>
    <t>PRAC2</t>
  </si>
  <si>
    <t>C19orf84</t>
  </si>
  <si>
    <t>C9orf84</t>
  </si>
  <si>
    <t>SIGLEC7</t>
  </si>
  <si>
    <t>SORBS1</t>
  </si>
  <si>
    <t>DENND2D</t>
  </si>
  <si>
    <t>SLC25A39</t>
  </si>
  <si>
    <t>FAM120C</t>
  </si>
  <si>
    <t>SRSF11P1</t>
  </si>
  <si>
    <t>NELFA</t>
  </si>
  <si>
    <t>DLEU2</t>
  </si>
  <si>
    <t>KRT8P12</t>
  </si>
  <si>
    <t>CPNE7</t>
  </si>
  <si>
    <t>UBAP1L</t>
  </si>
  <si>
    <t>KIAA1804</t>
  </si>
  <si>
    <t>LRCH2</t>
  </si>
  <si>
    <t>HTR6</t>
  </si>
  <si>
    <t>MLLT1</t>
  </si>
  <si>
    <t>PPP1CB</t>
  </si>
  <si>
    <t>TCEA1</t>
  </si>
  <si>
    <t>STAMBP</t>
  </si>
  <si>
    <t>ATP6V1G1</t>
  </si>
  <si>
    <t>CALY</t>
  </si>
  <si>
    <t>GPALPP1</t>
  </si>
  <si>
    <t>PEX3</t>
  </si>
  <si>
    <t>PROC</t>
  </si>
  <si>
    <t>C1orf105</t>
  </si>
  <si>
    <t>CA1</t>
  </si>
  <si>
    <t>SLC22A7</t>
  </si>
  <si>
    <t>SP3</t>
  </si>
  <si>
    <t>DENND3</t>
  </si>
  <si>
    <t>SLC7A6OS</t>
  </si>
  <si>
    <t>FAM167A</t>
  </si>
  <si>
    <t>SSBP3-AS1</t>
  </si>
  <si>
    <t>NOP14</t>
  </si>
  <si>
    <t>DLL1</t>
  </si>
  <si>
    <t>KTN1</t>
  </si>
  <si>
    <t>CPSF1</t>
  </si>
  <si>
    <t>UGGT2</t>
  </si>
  <si>
    <t>KIF5C</t>
  </si>
  <si>
    <t>LRP11</t>
  </si>
  <si>
    <t>HYOU1</t>
  </si>
  <si>
    <t>MLST8</t>
  </si>
  <si>
    <t>PREPL</t>
  </si>
  <si>
    <t>TDRD7</t>
  </si>
  <si>
    <t>STK39</t>
  </si>
  <si>
    <t>ATP6V1G2</t>
  </si>
  <si>
    <t>CAMK1</t>
  </si>
  <si>
    <t>GPATCH11</t>
  </si>
  <si>
    <t>PEX7</t>
  </si>
  <si>
    <t>PAX5</t>
  </si>
  <si>
    <t>PRX</t>
  </si>
  <si>
    <t>C1orf111</t>
  </si>
  <si>
    <t>CA6</t>
  </si>
  <si>
    <t>SLC46A2</t>
  </si>
  <si>
    <t>SPATA13</t>
  </si>
  <si>
    <t>DHRS3</t>
  </si>
  <si>
    <t>SLC9B2</t>
  </si>
  <si>
    <t>FAM198A</t>
  </si>
  <si>
    <t>ST3GAL2</t>
  </si>
  <si>
    <t>NOP2</t>
  </si>
  <si>
    <t>DMRT2</t>
  </si>
  <si>
    <t>LBR</t>
  </si>
  <si>
    <t>CRABP2</t>
  </si>
  <si>
    <t>VASH1</t>
  </si>
  <si>
    <t>KIT</t>
  </si>
  <si>
    <t>LRRC7</t>
  </si>
  <si>
    <t>MON1A</t>
  </si>
  <si>
    <t>PRIM1</t>
  </si>
  <si>
    <t>TECR</t>
  </si>
  <si>
    <t>STMN1</t>
  </si>
  <si>
    <t>ATPAF2</t>
  </si>
  <si>
    <t>CAMK4</t>
  </si>
  <si>
    <t>GPATCH2L</t>
  </si>
  <si>
    <t>PKI55</t>
  </si>
  <si>
    <t>PBOV1</t>
  </si>
  <si>
    <t>RASAL3</t>
  </si>
  <si>
    <t>C1orf127</t>
  </si>
  <si>
    <t>CABP5</t>
  </si>
  <si>
    <t>SMYD1</t>
  </si>
  <si>
    <t>SPCS2</t>
  </si>
  <si>
    <t>DISP1</t>
  </si>
  <si>
    <t>SMNDC1</t>
  </si>
  <si>
    <t>FAS</t>
  </si>
  <si>
    <t>TAS2R10</t>
  </si>
  <si>
    <t>NOTCH2NL</t>
  </si>
  <si>
    <t>DNAH17</t>
  </si>
  <si>
    <t>LIMCH1</t>
  </si>
  <si>
    <t>ZBTB17</t>
  </si>
  <si>
    <t>KITLG</t>
  </si>
  <si>
    <t>LYRM7</t>
  </si>
  <si>
    <t>INTS1</t>
  </si>
  <si>
    <t>MPG</t>
  </si>
  <si>
    <t>PRKAR1A</t>
  </si>
  <si>
    <t>TIMMDC1</t>
  </si>
  <si>
    <t>STMN4</t>
  </si>
  <si>
    <t>ATPIF1</t>
  </si>
  <si>
    <t>CAMKK1</t>
  </si>
  <si>
    <t>GPR155</t>
  </si>
  <si>
    <t>PLPP6</t>
  </si>
  <si>
    <t>PCDH1</t>
  </si>
  <si>
    <t>RASGRP4</t>
  </si>
  <si>
    <t>C1orf186</t>
  </si>
  <si>
    <t>CACNA1F</t>
  </si>
  <si>
    <t>SNORA17B</t>
  </si>
  <si>
    <t>SREK1</t>
  </si>
  <si>
    <t>SNRPA</t>
  </si>
  <si>
    <t>FAT1</t>
  </si>
  <si>
    <t>TCF7</t>
  </si>
  <si>
    <t>NPRL3</t>
  </si>
  <si>
    <t>DNER</t>
  </si>
  <si>
    <t>LMAN1</t>
  </si>
  <si>
    <t>CROCC</t>
  </si>
  <si>
    <t>ZBTB47</t>
  </si>
  <si>
    <t>KLF8</t>
  </si>
  <si>
    <t>LYST</t>
  </si>
  <si>
    <t>IQSEC2</t>
  </si>
  <si>
    <t>MRPL2</t>
  </si>
  <si>
    <t>PRNP</t>
  </si>
  <si>
    <t>TMBIM4</t>
  </si>
  <si>
    <t>SYNDIG1</t>
  </si>
  <si>
    <t>ATXN10</t>
  </si>
  <si>
    <t>CAMKV</t>
  </si>
  <si>
    <t>PMS2P1</t>
  </si>
  <si>
    <t>PGBD2</t>
  </si>
  <si>
    <t>RBAKDN</t>
  </si>
  <si>
    <t>C1orf210</t>
  </si>
  <si>
    <t>CACNA1G-AS1</t>
  </si>
  <si>
    <t>SOCS1</t>
  </si>
  <si>
    <t>SRSF11</t>
  </si>
  <si>
    <t>DLEU1</t>
  </si>
  <si>
    <t>SNRPG</t>
  </si>
  <si>
    <t>FBXO30</t>
  </si>
  <si>
    <t>THOC2</t>
  </si>
  <si>
    <t>NR1H2</t>
  </si>
  <si>
    <t>DOCK5</t>
  </si>
  <si>
    <t>LRCH3</t>
  </si>
  <si>
    <t>CRYGD</t>
  </si>
  <si>
    <t>ZFAND4</t>
  </si>
  <si>
    <t>KLHL11</t>
  </si>
  <si>
    <t>MAP4K3</t>
  </si>
  <si>
    <t>MTCL1</t>
  </si>
  <si>
    <t>PTBP2</t>
  </si>
  <si>
    <t>TMEM218</t>
  </si>
  <si>
    <t>TALDO1</t>
  </si>
  <si>
    <t>AUH</t>
  </si>
  <si>
    <t>CAMSAP1</t>
  </si>
  <si>
    <t>GRB2</t>
  </si>
  <si>
    <t>PMS2P5</t>
  </si>
  <si>
    <t>PIK3R6</t>
  </si>
  <si>
    <t>RBBP8NL</t>
  </si>
  <si>
    <t>C1RL-AS1</t>
  </si>
  <si>
    <t>CACNG1</t>
  </si>
  <si>
    <t>SPATA16</t>
  </si>
  <si>
    <t>SSR1</t>
  </si>
  <si>
    <t>DLGAP1-AS1</t>
  </si>
  <si>
    <t>SQSTM1</t>
  </si>
  <si>
    <t>FERMT2</t>
  </si>
  <si>
    <t>TMEM212</t>
  </si>
  <si>
    <t>NUP98</t>
  </si>
  <si>
    <t>DPF2</t>
  </si>
  <si>
    <t>LRRFIP2</t>
  </si>
  <si>
    <t>CSAG3</t>
  </si>
  <si>
    <t>ZNF451</t>
  </si>
  <si>
    <t>KLHL2</t>
  </si>
  <si>
    <t>MAP9</t>
  </si>
  <si>
    <t>JAG2</t>
  </si>
  <si>
    <t>MUM1</t>
  </si>
  <si>
    <t>PWAR5</t>
  </si>
  <si>
    <t>TMEM41B</t>
  </si>
  <si>
    <t>TET2</t>
  </si>
  <si>
    <t>AURKAIP1</t>
  </si>
  <si>
    <t>CAP2</t>
  </si>
  <si>
    <t>GRPEL1</t>
  </si>
  <si>
    <t>PNMA2</t>
  </si>
  <si>
    <t>PINX1</t>
  </si>
  <si>
    <t>RBP3</t>
  </si>
  <si>
    <t>C20orf173</t>
  </si>
  <si>
    <t>CACNG6</t>
  </si>
  <si>
    <t>SPATA31C2</t>
  </si>
  <si>
    <t>ST6GAL2</t>
  </si>
  <si>
    <t>DNAAF5</t>
  </si>
  <si>
    <t>STIP1</t>
  </si>
  <si>
    <t>FGD6</t>
  </si>
  <si>
    <t>TMIGD2</t>
  </si>
  <si>
    <t>P2RY14</t>
  </si>
  <si>
    <t>DPY19L4</t>
  </si>
  <si>
    <t>LSS</t>
  </si>
  <si>
    <t>CSF3</t>
  </si>
  <si>
    <t>ZNF608</t>
  </si>
  <si>
    <t>KLHL3</t>
  </si>
  <si>
    <t>MATR3</t>
  </si>
  <si>
    <t>JPH3</t>
  </si>
  <si>
    <t>MYPOP</t>
  </si>
  <si>
    <t>QRSL1</t>
  </si>
  <si>
    <t>TMEM42</t>
  </si>
  <si>
    <t>TIMM10B</t>
  </si>
  <si>
    <t>AZIN1</t>
  </si>
  <si>
    <t>CAPNS1</t>
  </si>
  <si>
    <t>GSPT2</t>
  </si>
  <si>
    <t>PNMA6A</t>
  </si>
  <si>
    <t>PLA2G3</t>
  </si>
  <si>
    <t>RCOR2</t>
  </si>
  <si>
    <t>C20orf203</t>
  </si>
  <si>
    <t>CALHM1</t>
  </si>
  <si>
    <t>STGC3</t>
  </si>
  <si>
    <t>STAM2</t>
  </si>
  <si>
    <t>DOCK2</t>
  </si>
  <si>
    <t>SUGT1</t>
  </si>
  <si>
    <t>FGF2</t>
  </si>
  <si>
    <t>TNFAIP8L1</t>
  </si>
  <si>
    <t>PARP16</t>
  </si>
  <si>
    <t>DSEL</t>
  </si>
  <si>
    <t>LTBP1</t>
  </si>
  <si>
    <t>CSPG4P5</t>
  </si>
  <si>
    <t>ZNF688</t>
  </si>
  <si>
    <t>KSR2</t>
  </si>
  <si>
    <t>MDGA2</t>
  </si>
  <si>
    <t>KCNAB2</t>
  </si>
  <si>
    <t>NAGPA</t>
  </si>
  <si>
    <t>RAB11FIP2</t>
  </si>
  <si>
    <t>TIMP2</t>
  </si>
  <si>
    <t>B3GALNT1</t>
  </si>
  <si>
    <t>CARKD</t>
  </si>
  <si>
    <t>GTF3C2</t>
  </si>
  <si>
    <t>POLR3B</t>
  </si>
  <si>
    <t>RNF151</t>
  </si>
  <si>
    <t>C21ORF116</t>
  </si>
  <si>
    <t>CALML6</t>
  </si>
  <si>
    <t>TACC3</t>
  </si>
  <si>
    <t>STYX</t>
  </si>
  <si>
    <t>DOCK8</t>
  </si>
  <si>
    <t>TAB2</t>
  </si>
  <si>
    <t>FGFR3</t>
  </si>
  <si>
    <t>TNPO1</t>
  </si>
  <si>
    <t>PCDHGA4</t>
  </si>
  <si>
    <t>DUSP16</t>
  </si>
  <si>
    <t>LUC7L3</t>
  </si>
  <si>
    <t>CTDP1</t>
  </si>
  <si>
    <t>ZNF704</t>
  </si>
  <si>
    <t>L1CAM</t>
  </si>
  <si>
    <t>MIB1</t>
  </si>
  <si>
    <t>KCNB1</t>
  </si>
  <si>
    <t>NAT8L</t>
  </si>
  <si>
    <t>RB1CC1</t>
  </si>
  <si>
    <t>TRMT5</t>
  </si>
  <si>
    <t>TINF2</t>
  </si>
  <si>
    <t>B3GALT2</t>
  </si>
  <si>
    <t>CBLN4</t>
  </si>
  <si>
    <t>GZF1</t>
  </si>
  <si>
    <t>PPHLN1</t>
  </si>
  <si>
    <t>PLVAP</t>
  </si>
  <si>
    <t>RNF24</t>
  </si>
  <si>
    <t>C21orf62-AS1</t>
  </si>
  <si>
    <t>CAND1.11</t>
  </si>
  <si>
    <t>TFF2</t>
  </si>
  <si>
    <t>SUCO</t>
  </si>
  <si>
    <t>DRAM1</t>
  </si>
  <si>
    <t>TARDBP</t>
  </si>
  <si>
    <t>FKBP9</t>
  </si>
  <si>
    <t>TNRC6B</t>
  </si>
  <si>
    <t>PDGFRB</t>
  </si>
  <si>
    <t>DYNC1LI2</t>
  </si>
  <si>
    <t>LZTS2</t>
  </si>
  <si>
    <t>CYB5RL</t>
  </si>
  <si>
    <t>ZNF767P</t>
  </si>
  <si>
    <t>L3MBTL3</t>
  </si>
  <si>
    <t>MICU3</t>
  </si>
  <si>
    <t>KCNH3</t>
  </si>
  <si>
    <t>NCR3LG1</t>
  </si>
  <si>
    <t>RECK</t>
  </si>
  <si>
    <t>UBE2E1</t>
  </si>
  <si>
    <t>TJP2</t>
  </si>
  <si>
    <t>B3GNT2</t>
  </si>
  <si>
    <t>CCAR2</t>
  </si>
  <si>
    <t>H2AFY</t>
  </si>
  <si>
    <t>PPM1L</t>
  </si>
  <si>
    <t>PPM1N</t>
  </si>
  <si>
    <t>RRP1</t>
  </si>
  <si>
    <t>C21orf91-OT1</t>
  </si>
  <si>
    <t>CAPN12</t>
  </si>
  <si>
    <t>TGM1</t>
  </si>
  <si>
    <t>SUN1</t>
  </si>
  <si>
    <t>DSE</t>
  </si>
  <si>
    <t>TBCK</t>
  </si>
  <si>
    <t>FLJ16779</t>
  </si>
  <si>
    <t>TRBV27</t>
  </si>
  <si>
    <t>PDPR</t>
  </si>
  <si>
    <t>DYSF</t>
  </si>
  <si>
    <t>MAF1</t>
  </si>
  <si>
    <t>CYGB</t>
  </si>
  <si>
    <t>ZNF775</t>
  </si>
  <si>
    <t>LIG3</t>
  </si>
  <si>
    <t>KCNMA1</t>
  </si>
  <si>
    <t>NELFB</t>
  </si>
  <si>
    <t>RNF11</t>
  </si>
  <si>
    <t>UCKL1</t>
  </si>
  <si>
    <t>TMCO6</t>
  </si>
  <si>
    <t>B4GAT1</t>
  </si>
  <si>
    <t>CCDC124</t>
  </si>
  <si>
    <t>HACD3</t>
  </si>
  <si>
    <t>PRC1</t>
  </si>
  <si>
    <t>PPP1R2P9</t>
  </si>
  <si>
    <t>RUNX3</t>
  </si>
  <si>
    <t>C22orf15</t>
  </si>
  <si>
    <t>CAPN13</t>
  </si>
  <si>
    <t>TM6SF2</t>
  </si>
  <si>
    <t>TAF2</t>
  </si>
  <si>
    <t>DTX3L</t>
  </si>
  <si>
    <t>TBPL1</t>
  </si>
  <si>
    <t>FOXO3</t>
  </si>
  <si>
    <t>TRIM38</t>
  </si>
  <si>
    <t>PHF21A</t>
  </si>
  <si>
    <t>EFCAB2</t>
  </si>
  <si>
    <t>MAGI2-AS3</t>
  </si>
  <si>
    <t>ZNF793-AS1</t>
  </si>
  <si>
    <t>LIN28B</t>
  </si>
  <si>
    <t>MTMR4</t>
  </si>
  <si>
    <t>KCNN1</t>
  </si>
  <si>
    <t>NEURL1</t>
  </si>
  <si>
    <t>RNFT1</t>
  </si>
  <si>
    <t>UHRF2</t>
  </si>
  <si>
    <t>TMEFF2</t>
  </si>
  <si>
    <t>B9D1</t>
  </si>
  <si>
    <t>CCDC136</t>
  </si>
  <si>
    <t>HAUS1</t>
  </si>
  <si>
    <t>PSMD12</t>
  </si>
  <si>
    <t>PPP4R1L</t>
  </si>
  <si>
    <t>C2orf54</t>
  </si>
  <si>
    <t>CARD14</t>
  </si>
  <si>
    <t>TMEM184A</t>
  </si>
  <si>
    <t>THAP2</t>
  </si>
  <si>
    <t>EBI3</t>
  </si>
  <si>
    <t>THAP10</t>
  </si>
  <si>
    <t>FSTL1</t>
  </si>
  <si>
    <t>TRIOBP</t>
  </si>
  <si>
    <t>PHRF1</t>
  </si>
  <si>
    <t>EFHD1</t>
  </si>
  <si>
    <t>MAML1</t>
  </si>
  <si>
    <t>CYP2A13</t>
  </si>
  <si>
    <t>ZNF853</t>
  </si>
  <si>
    <t>LIN54</t>
  </si>
  <si>
    <t>MTMR6</t>
  </si>
  <si>
    <t>KCTD13</t>
  </si>
  <si>
    <t>NPHP4</t>
  </si>
  <si>
    <t>USP1</t>
  </si>
  <si>
    <t>TMEM258</t>
  </si>
  <si>
    <t>BAG1</t>
  </si>
  <si>
    <t>CCDC184</t>
  </si>
  <si>
    <t>HDAC2</t>
  </si>
  <si>
    <t>PSPC1</t>
  </si>
  <si>
    <t>PRDM14</t>
  </si>
  <si>
    <t>SARDH</t>
  </si>
  <si>
    <t>C3orf20</t>
  </si>
  <si>
    <t>CARS-AS1</t>
  </si>
  <si>
    <t>TMEM45B</t>
  </si>
  <si>
    <t>TLE4</t>
  </si>
  <si>
    <t>ECHDC3</t>
  </si>
  <si>
    <t>TIGD7</t>
  </si>
  <si>
    <t>FXYD1</t>
  </si>
  <si>
    <t>TROVE2</t>
  </si>
  <si>
    <t>PKN2</t>
  </si>
  <si>
    <t>EFS</t>
  </si>
  <si>
    <t>MAML2</t>
  </si>
  <si>
    <t>DAXX</t>
  </si>
  <si>
    <t>LMBRD2</t>
  </si>
  <si>
    <t>MYSM1</t>
  </si>
  <si>
    <t>KIAA0895L</t>
  </si>
  <si>
    <t>NRGN</t>
  </si>
  <si>
    <t>RRS1</t>
  </si>
  <si>
    <t>USP31</t>
  </si>
  <si>
    <t>TMEM64</t>
  </si>
  <si>
    <t>BAX</t>
  </si>
  <si>
    <t>CCDC43</t>
  </si>
  <si>
    <t>HDHD3</t>
  </si>
  <si>
    <t>PTPRM</t>
  </si>
  <si>
    <t>PRELID2</t>
  </si>
  <si>
    <t>C3orf30</t>
  </si>
  <si>
    <t>CASP14</t>
  </si>
  <si>
    <t>TMEM79</t>
  </si>
  <si>
    <t>TM9SF3</t>
  </si>
  <si>
    <t>ECRP</t>
  </si>
  <si>
    <t>TKT</t>
  </si>
  <si>
    <t>FZD8</t>
  </si>
  <si>
    <t>TSNARE1</t>
  </si>
  <si>
    <t>PLA2G4E-AS1</t>
  </si>
  <si>
    <t>EGLN3</t>
  </si>
  <si>
    <t>MAP4K4</t>
  </si>
  <si>
    <t>DCAF7</t>
  </si>
  <si>
    <t>LMLN</t>
  </si>
  <si>
    <t>MYT1L</t>
  </si>
  <si>
    <t>KIAA1715</t>
  </si>
  <si>
    <t>NTAN1</t>
  </si>
  <si>
    <t>RTN1</t>
  </si>
  <si>
    <t>VIMP</t>
  </si>
  <si>
    <t>TMEM87A</t>
  </si>
  <si>
    <t>BBIP1</t>
  </si>
  <si>
    <t>CCKBR</t>
  </si>
  <si>
    <t>HEATR3</t>
  </si>
  <si>
    <t>PTPRT</t>
  </si>
  <si>
    <t>PRLH</t>
  </si>
  <si>
    <t>SCARA5</t>
  </si>
  <si>
    <t>C3orf36</t>
  </si>
  <si>
    <t>CASP5</t>
  </si>
  <si>
    <t>TMEM88</t>
  </si>
  <si>
    <t>TMEM56</t>
  </si>
  <si>
    <t>EEF1D</t>
  </si>
  <si>
    <t>TMEM116</t>
  </si>
  <si>
    <t>GABRG1</t>
  </si>
  <si>
    <t>TULP3</t>
  </si>
  <si>
    <t>PLEC</t>
  </si>
  <si>
    <t>EIF2AK3</t>
  </si>
  <si>
    <t>MAPKAPK2</t>
  </si>
  <si>
    <t>DGCR10</t>
  </si>
  <si>
    <t>LMO3</t>
  </si>
  <si>
    <t>NAALAD2</t>
  </si>
  <si>
    <t>KIF21B</t>
  </si>
  <si>
    <t>OTUB1</t>
  </si>
  <si>
    <t>RTN4</t>
  </si>
  <si>
    <t>XPO4</t>
  </si>
  <si>
    <t>TUBA1A</t>
  </si>
  <si>
    <t>BBS5</t>
  </si>
  <si>
    <t>CCNA1</t>
  </si>
  <si>
    <t>HELQ</t>
  </si>
  <si>
    <t>RAB18</t>
  </si>
  <si>
    <t>PRSS27</t>
  </si>
  <si>
    <t>SH3BP1</t>
  </si>
  <si>
    <t>C3orf49</t>
  </si>
  <si>
    <t>CATX-1</t>
  </si>
  <si>
    <t>TNFRSF10A</t>
  </si>
  <si>
    <t>TMEM69</t>
  </si>
  <si>
    <t>TMEM45A</t>
  </si>
  <si>
    <t>GALNT10</t>
  </si>
  <si>
    <t>UACA</t>
  </si>
  <si>
    <t>PLEKHA8</t>
  </si>
  <si>
    <t>ELF2</t>
  </si>
  <si>
    <t>MAX</t>
  </si>
  <si>
    <t>LNX2</t>
  </si>
  <si>
    <t>NCEH1</t>
  </si>
  <si>
    <t>KIFC2</t>
  </si>
  <si>
    <t>PACSIN1</t>
  </si>
  <si>
    <t>SAR1A</t>
  </si>
  <si>
    <t>ZBTB14</t>
  </si>
  <si>
    <t>UVRAG</t>
  </si>
  <si>
    <t>BCAP29</t>
  </si>
  <si>
    <t>CCND2</t>
  </si>
  <si>
    <t>HSPB11</t>
  </si>
  <si>
    <t>RAB5A</t>
  </si>
  <si>
    <t>PTCRA</t>
  </si>
  <si>
    <t>SHANK2-AS3</t>
  </si>
  <si>
    <t>C4BPB</t>
  </si>
  <si>
    <t>CAV3</t>
  </si>
  <si>
    <t>TREML1</t>
  </si>
  <si>
    <t>TOB1</t>
  </si>
  <si>
    <t>TPST2</t>
  </si>
  <si>
    <t>GAN</t>
  </si>
  <si>
    <t>UBE2D4</t>
  </si>
  <si>
    <t>ELK4</t>
  </si>
  <si>
    <t>MEGF10</t>
  </si>
  <si>
    <t>DKFZp779M0652</t>
  </si>
  <si>
    <t>LONRF1</t>
  </si>
  <si>
    <t>NR2C2</t>
  </si>
  <si>
    <t>KLC2</t>
  </si>
  <si>
    <t>PAM16</t>
  </si>
  <si>
    <t>SCAPER</t>
  </si>
  <si>
    <t>ZNF112</t>
  </si>
  <si>
    <t>VAMP7</t>
  </si>
  <si>
    <t>BCAP31</t>
  </si>
  <si>
    <t>CCNY</t>
  </si>
  <si>
    <t>IER3IP1</t>
  </si>
  <si>
    <t>RABGEF1</t>
  </si>
  <si>
    <t>RCC1</t>
  </si>
  <si>
    <t>SLC22A31</t>
  </si>
  <si>
    <t>C4orf17</t>
  </si>
  <si>
    <t>CBR3-AS1</t>
  </si>
  <si>
    <t>TULP1</t>
  </si>
  <si>
    <t>TOPORS</t>
  </si>
  <si>
    <t>EHD2</t>
  </si>
  <si>
    <t>TRAF3IP2-AS1</t>
  </si>
  <si>
    <t>GAREM2</t>
  </si>
  <si>
    <t>UBXN2A</t>
  </si>
  <si>
    <t>POFUT2</t>
  </si>
  <si>
    <t>ELOVL1</t>
  </si>
  <si>
    <t>MEIS1</t>
  </si>
  <si>
    <t>DLG5-AS1</t>
  </si>
  <si>
    <t>LPGAT1</t>
  </si>
  <si>
    <t>NRXN1</t>
  </si>
  <si>
    <t>KLF16</t>
  </si>
  <si>
    <t>PARD6A</t>
  </si>
  <si>
    <t>SCG3</t>
  </si>
  <si>
    <t>ZNF253</t>
  </si>
  <si>
    <t>XPC</t>
  </si>
  <si>
    <t>BCAS2</t>
  </si>
  <si>
    <t>CCSAP</t>
  </si>
  <si>
    <t>IFT74</t>
  </si>
  <si>
    <t>RABL3</t>
  </si>
  <si>
    <t>RFX2</t>
  </si>
  <si>
    <t>SLC22A6</t>
  </si>
  <si>
    <t>C5orf58</t>
  </si>
  <si>
    <t>CCDC105</t>
  </si>
  <si>
    <t>VGLL1</t>
  </si>
  <si>
    <t>TOR1AIP2</t>
  </si>
  <si>
    <t>EIF4EBP1</t>
  </si>
  <si>
    <t>TRIM27</t>
  </si>
  <si>
    <t>GATSL3</t>
  </si>
  <si>
    <t>VSIG10</t>
  </si>
  <si>
    <t>PPP1R10</t>
  </si>
  <si>
    <t>ELOVL5</t>
  </si>
  <si>
    <t>METTL16</t>
  </si>
  <si>
    <t>DLL4</t>
  </si>
  <si>
    <t>LRIF1</t>
  </si>
  <si>
    <t>NUP153</t>
  </si>
  <si>
    <t>KLHDC10</t>
  </si>
  <si>
    <t>PCNXL2</t>
  </si>
  <si>
    <t>SDCBPP2</t>
  </si>
  <si>
    <t>ZNF3</t>
  </si>
  <si>
    <t>ZCRB1</t>
  </si>
  <si>
    <t>BCCIP</t>
  </si>
  <si>
    <t>CCSER2</t>
  </si>
  <si>
    <t>ILVBL</t>
  </si>
  <si>
    <t>RBBP4</t>
  </si>
  <si>
    <t>RNF133</t>
  </si>
  <si>
    <t>SLC52A3</t>
  </si>
  <si>
    <t>C5orf66</t>
  </si>
  <si>
    <t>CCDC13</t>
  </si>
  <si>
    <t>VSX1</t>
  </si>
  <si>
    <t>TRIM8</t>
  </si>
  <si>
    <t>EMP3</t>
  </si>
  <si>
    <t>TRIP12</t>
  </si>
  <si>
    <t>GDPD2</t>
  </si>
  <si>
    <t>WASH1</t>
  </si>
  <si>
    <t>PRDM11</t>
  </si>
  <si>
    <t>EMC2</t>
  </si>
  <si>
    <t>MICAL3</t>
  </si>
  <si>
    <t>DMPK</t>
  </si>
  <si>
    <t>LRP1B</t>
  </si>
  <si>
    <t>OCRL</t>
  </si>
  <si>
    <t>PDE2A</t>
  </si>
  <si>
    <t>SDHAF3</t>
  </si>
  <si>
    <t>ZNF347</t>
  </si>
  <si>
    <t>ZFP91</t>
  </si>
  <si>
    <t>BCKDK</t>
  </si>
  <si>
    <t>CD200</t>
  </si>
  <si>
    <t>INO80C</t>
  </si>
  <si>
    <t>RBM12</t>
  </si>
  <si>
    <t>SEC14L4</t>
  </si>
  <si>
    <t>SLC6A2</t>
  </si>
  <si>
    <t>C6</t>
  </si>
  <si>
    <t>CCDC154</t>
  </si>
  <si>
    <t>WDR27</t>
  </si>
  <si>
    <t>TVP23B</t>
  </si>
  <si>
    <t>ENKD1</t>
  </si>
  <si>
    <t>TSEN34</t>
  </si>
  <si>
    <t>GFPT2</t>
  </si>
  <si>
    <t>WDPCP</t>
  </si>
  <si>
    <t>PRELP</t>
  </si>
  <si>
    <t>ENTPD5</t>
  </si>
  <si>
    <t>MITF</t>
  </si>
  <si>
    <t>DMWD</t>
  </si>
  <si>
    <t>LRRC37B</t>
  </si>
  <si>
    <t>PAK7</t>
  </si>
  <si>
    <t>KNDC1</t>
  </si>
  <si>
    <t>PELI3</t>
  </si>
  <si>
    <t>SDHD</t>
  </si>
  <si>
    <t>ZNF415</t>
  </si>
  <si>
    <t>ZSCAN21</t>
  </si>
  <si>
    <t>BCS1L</t>
  </si>
  <si>
    <t>CD8A</t>
  </si>
  <si>
    <t>INTS7</t>
  </si>
  <si>
    <t>RBM25</t>
  </si>
  <si>
    <t>SERPINA5</t>
  </si>
  <si>
    <t>SLIT1-AS1</t>
  </si>
  <si>
    <t>C6orf10</t>
  </si>
  <si>
    <t>CCDC172</t>
  </si>
  <si>
    <t>WNT9B</t>
  </si>
  <si>
    <t>TXLNG</t>
  </si>
  <si>
    <t>ENTPD1</t>
  </si>
  <si>
    <t>TTI2</t>
  </si>
  <si>
    <t>GGTA1P</t>
  </si>
  <si>
    <t>XRCC2</t>
  </si>
  <si>
    <t>PSMD6-AS2</t>
  </si>
  <si>
    <t>EPM2A</t>
  </si>
  <si>
    <t>MMP15</t>
  </si>
  <si>
    <t>DNAJB12</t>
  </si>
  <si>
    <t>LRRN1</t>
  </si>
  <si>
    <t>PAQR3</t>
  </si>
  <si>
    <t>KREMEN1</t>
  </si>
  <si>
    <t>PFDN2</t>
  </si>
  <si>
    <t>SEC22B</t>
  </si>
  <si>
    <t>ZNF565</t>
  </si>
  <si>
    <t>BECN1</t>
  </si>
  <si>
    <t>CDC34</t>
  </si>
  <si>
    <t>IRS1</t>
  </si>
  <si>
    <t>RBM3</t>
  </si>
  <si>
    <t>SERPINB10</t>
  </si>
  <si>
    <t>SNAPC2</t>
  </si>
  <si>
    <t>C6orf15</t>
  </si>
  <si>
    <t>CCDC182</t>
  </si>
  <si>
    <t>ZBTB7B</t>
  </si>
  <si>
    <t>UBR2</t>
  </si>
  <si>
    <t>ETS1</t>
  </si>
  <si>
    <t>TXNDC12</t>
  </si>
  <si>
    <t>GJA1</t>
  </si>
  <si>
    <t>ZBED6</t>
  </si>
  <si>
    <t>PTPN13</t>
  </si>
  <si>
    <t>EPM2AIP1</t>
  </si>
  <si>
    <t>MTF1</t>
  </si>
  <si>
    <t>DNAJB5</t>
  </si>
  <si>
    <t>LYSMD3</t>
  </si>
  <si>
    <t>PCDHB14</t>
  </si>
  <si>
    <t>LETM1</t>
  </si>
  <si>
    <t>PITPNM1</t>
  </si>
  <si>
    <t>SEC23A</t>
  </si>
  <si>
    <t>ZNF570</t>
  </si>
  <si>
    <t>BEX1</t>
  </si>
  <si>
    <t>CDC40</t>
  </si>
  <si>
    <t>IVD</t>
  </si>
  <si>
    <t>RCOR3</t>
  </si>
  <si>
    <t>SERPINF2</t>
  </si>
  <si>
    <t>SNORA71B</t>
  </si>
  <si>
    <t>CCDC37-AS1</t>
  </si>
  <si>
    <t>ZDHHC24</t>
  </si>
  <si>
    <t>USP6</t>
  </si>
  <si>
    <t>EVI2B</t>
  </si>
  <si>
    <t>TXNL1</t>
  </si>
  <si>
    <t>GJB6</t>
  </si>
  <si>
    <t>ZBTB7A</t>
  </si>
  <si>
    <t>RAB3IP</t>
  </si>
  <si>
    <t>ERBB3</t>
  </si>
  <si>
    <t>MTRR</t>
  </si>
  <si>
    <t>DOT1L</t>
  </si>
  <si>
    <t>LZTS1</t>
  </si>
  <si>
    <t>PCNX</t>
  </si>
  <si>
    <t>LMTK3</t>
  </si>
  <si>
    <t>PITPNM3</t>
  </si>
  <si>
    <t>SEC23B</t>
  </si>
  <si>
    <t>ZNF670</t>
  </si>
  <si>
    <t>BEX2</t>
  </si>
  <si>
    <t>CDC7</t>
  </si>
  <si>
    <t>JAK2</t>
  </si>
  <si>
    <t>RFC3</t>
  </si>
  <si>
    <t>SGCA</t>
  </si>
  <si>
    <t>SPN</t>
  </si>
  <si>
    <t>C6orf223</t>
  </si>
  <si>
    <t>CCDC38</t>
  </si>
  <si>
    <t>ZFHX2</t>
  </si>
  <si>
    <t>USP8</t>
  </si>
  <si>
    <t>F11R</t>
  </si>
  <si>
    <t>UBE2A</t>
  </si>
  <si>
    <t>GLDC</t>
  </si>
  <si>
    <t>ZNF160</t>
  </si>
  <si>
    <t>RBM41</t>
  </si>
  <si>
    <t>ERI2</t>
  </si>
  <si>
    <t>MUTYH</t>
  </si>
  <si>
    <t>DPP9</t>
  </si>
  <si>
    <t>MACROD2</t>
  </si>
  <si>
    <t>PCSK2</t>
  </si>
  <si>
    <t>LRFN3</t>
  </si>
  <si>
    <t>PLBD2</t>
  </si>
  <si>
    <t>SEMA3E</t>
  </si>
  <si>
    <t>ZNF879</t>
  </si>
  <si>
    <t>BEX4</t>
  </si>
  <si>
    <t>CDH12</t>
  </si>
  <si>
    <t>KGFLP2</t>
  </si>
  <si>
    <t>RHNO1</t>
  </si>
  <si>
    <t>SIRPB1</t>
  </si>
  <si>
    <t>SPRED3</t>
  </si>
  <si>
    <t>C6orf58</t>
  </si>
  <si>
    <t>CCDC7</t>
  </si>
  <si>
    <t>ZG16</t>
  </si>
  <si>
    <t>VPS13B</t>
  </si>
  <si>
    <t>F13A1</t>
  </si>
  <si>
    <t>UNKL</t>
  </si>
  <si>
    <t>GLI3</t>
  </si>
  <si>
    <t>ZNF292</t>
  </si>
  <si>
    <t>RBMS3</t>
  </si>
  <si>
    <t>ERMN</t>
  </si>
  <si>
    <t>MXI1</t>
  </si>
  <si>
    <t>DSCAM</t>
  </si>
  <si>
    <t>MAN1A1</t>
  </si>
  <si>
    <t>PEG10</t>
  </si>
  <si>
    <t>LRFN5</t>
  </si>
  <si>
    <t>PLEKHO1</t>
  </si>
  <si>
    <t>SEPT7P9</t>
  </si>
  <si>
    <t>BEX5</t>
  </si>
  <si>
    <t>CDH18</t>
  </si>
  <si>
    <t>KIAA1191</t>
  </si>
  <si>
    <t>RLIM</t>
  </si>
  <si>
    <t>SIX6</t>
  </si>
  <si>
    <t>SRD5A2</t>
  </si>
  <si>
    <t>C6orf99</t>
  </si>
  <si>
    <t>CCDC70</t>
  </si>
  <si>
    <t>ZGLP1</t>
  </si>
  <si>
    <t>WDR11</t>
  </si>
  <si>
    <t>FAM105A</t>
  </si>
  <si>
    <t>UQCC3</t>
  </si>
  <si>
    <t>GLIS2</t>
  </si>
  <si>
    <t>ZNF37A</t>
  </si>
  <si>
    <t>RBMX2</t>
  </si>
  <si>
    <t>ERMP1</t>
  </si>
  <si>
    <t>MYL12A</t>
  </si>
  <si>
    <t>EBF4</t>
  </si>
  <si>
    <t>MAN1A2</t>
  </si>
  <si>
    <t>PGAP1</t>
  </si>
  <si>
    <t>LRRC6</t>
  </si>
  <si>
    <t>PLPPR4</t>
  </si>
  <si>
    <t>SERINC1</t>
  </si>
  <si>
    <t>BHLHB9</t>
  </si>
  <si>
    <t>CDH9</t>
  </si>
  <si>
    <t>KIF22</t>
  </si>
  <si>
    <t>RNF180</t>
  </si>
  <si>
    <t>SLAMF7</t>
  </si>
  <si>
    <t>SSC4D</t>
  </si>
  <si>
    <t>C7orf33</t>
  </si>
  <si>
    <t>CCDC87</t>
  </si>
  <si>
    <t>ZNF474</t>
  </si>
  <si>
    <t>WDR35</t>
  </si>
  <si>
    <t>FAM114A2</t>
  </si>
  <si>
    <t>UXT</t>
  </si>
  <si>
    <t>GLIS3</t>
  </si>
  <si>
    <t>ZNF430</t>
  </si>
  <si>
    <t>REL</t>
  </si>
  <si>
    <t>ERV3-2</t>
  </si>
  <si>
    <t>MYO10</t>
  </si>
  <si>
    <t>EDC3</t>
  </si>
  <si>
    <t>MAPK1</t>
  </si>
  <si>
    <t>PHTF2</t>
  </si>
  <si>
    <t>LSAMP</t>
  </si>
  <si>
    <t>PMEPA1</t>
  </si>
  <si>
    <t>BID</t>
  </si>
  <si>
    <t>CDIPT</t>
  </si>
  <si>
    <t>KLHL20</t>
  </si>
  <si>
    <t>RWDD2A</t>
  </si>
  <si>
    <t>SLC22A12</t>
  </si>
  <si>
    <t>STAC3</t>
  </si>
  <si>
    <t>C7orf69</t>
  </si>
  <si>
    <t>CCIN</t>
  </si>
  <si>
    <t>XPNPEP3</t>
  </si>
  <si>
    <t>FAM129A</t>
  </si>
  <si>
    <t>VOPP1</t>
  </si>
  <si>
    <t>GNA12</t>
  </si>
  <si>
    <t>ZNF483</t>
  </si>
  <si>
    <t>RIOK3</t>
  </si>
  <si>
    <t>EVI2A</t>
  </si>
  <si>
    <t>MYOT</t>
  </si>
  <si>
    <t>EGFL7</t>
  </si>
  <si>
    <t>MAPK14</t>
  </si>
  <si>
    <t>PIKFYVE</t>
  </si>
  <si>
    <t>LZTS3</t>
  </si>
  <si>
    <t>POLR3H</t>
  </si>
  <si>
    <t>SGPP1</t>
  </si>
  <si>
    <t>BIRC2</t>
  </si>
  <si>
    <t>CDK10</t>
  </si>
  <si>
    <t>KLHL7</t>
  </si>
  <si>
    <t>SCAF8</t>
  </si>
  <si>
    <t>SLC6A18</t>
  </si>
  <si>
    <t>SULT2B1</t>
  </si>
  <si>
    <t>C8A</t>
  </si>
  <si>
    <t>CCL5</t>
  </si>
  <si>
    <t>YOD1</t>
  </si>
  <si>
    <t>VWA5A</t>
  </si>
  <si>
    <t>GNA13</t>
  </si>
  <si>
    <t>ZNF486</t>
  </si>
  <si>
    <t>RNF144A</t>
  </si>
  <si>
    <t>EVI5</t>
  </si>
  <si>
    <t>NACC2</t>
  </si>
  <si>
    <t>EGOT</t>
  </si>
  <si>
    <t>MAPK8IP2</t>
  </si>
  <si>
    <t>PLXNC1</t>
  </si>
  <si>
    <t>MAP1A</t>
  </si>
  <si>
    <t>PPFIA4</t>
  </si>
  <si>
    <t>SLC35E3</t>
  </si>
  <si>
    <t>BLMH</t>
  </si>
  <si>
    <t>CDK20</t>
  </si>
  <si>
    <t>KLHL8</t>
  </si>
  <si>
    <t>SCLT1</t>
  </si>
  <si>
    <t>SUN3</t>
  </si>
  <si>
    <t>C8B</t>
  </si>
  <si>
    <t>CCR7</t>
  </si>
  <si>
    <t>YTHDF3</t>
  </si>
  <si>
    <t>FAM65C</t>
  </si>
  <si>
    <t>WDR33</t>
  </si>
  <si>
    <t>GNG12</t>
  </si>
  <si>
    <t>ZNF562</t>
  </si>
  <si>
    <t>RPIA</t>
  </si>
  <si>
    <t>FA2H</t>
  </si>
  <si>
    <t>NASP</t>
  </si>
  <si>
    <t>EMC3-AS1</t>
  </si>
  <si>
    <t>MARK1</t>
  </si>
  <si>
    <t>PPP1R12A</t>
  </si>
  <si>
    <t>MAP1S</t>
  </si>
  <si>
    <t>PPM1G</t>
  </si>
  <si>
    <t>SMARCA2</t>
  </si>
  <si>
    <t>BLOC1S2</t>
  </si>
  <si>
    <t>CDK5</t>
  </si>
  <si>
    <t>SEC22A</t>
  </si>
  <si>
    <t>SPACA4</t>
  </si>
  <si>
    <t>TACSTD2</t>
  </si>
  <si>
    <t>C8orf74</t>
  </si>
  <si>
    <t>CCR8</t>
  </si>
  <si>
    <t>ZBTB10</t>
  </si>
  <si>
    <t>FCER1G</t>
  </si>
  <si>
    <t>XPO1</t>
  </si>
  <si>
    <t>GOLM1</t>
  </si>
  <si>
    <t>ZNF577</t>
  </si>
  <si>
    <t>RPL32P3</t>
  </si>
  <si>
    <t>FAM107B</t>
  </si>
  <si>
    <t>NBPF1</t>
  </si>
  <si>
    <t>EMD</t>
  </si>
  <si>
    <t>MBOAT7</t>
  </si>
  <si>
    <t>PPP1R9A</t>
  </si>
  <si>
    <t>MAP3K14</t>
  </si>
  <si>
    <t>PPM1M</t>
  </si>
  <si>
    <t>BLOC1S6</t>
  </si>
  <si>
    <t>CDK9</t>
  </si>
  <si>
    <t>LAMTOR1</t>
  </si>
  <si>
    <t>SEC23IP</t>
  </si>
  <si>
    <t>SPOCD1</t>
  </si>
  <si>
    <t>TCF15</t>
  </si>
  <si>
    <t>C9orf135-AS1</t>
  </si>
  <si>
    <t>CCZ1</t>
  </si>
  <si>
    <t>ZBTB34</t>
  </si>
  <si>
    <t>FCGBP</t>
  </si>
  <si>
    <t>YPEL4</t>
  </si>
  <si>
    <t>GPAM</t>
  </si>
  <si>
    <t>ZNF587</t>
  </si>
  <si>
    <t>RPS6KA2</t>
  </si>
  <si>
    <t>FAM120B</t>
  </si>
  <si>
    <t>NCOA3</t>
  </si>
  <si>
    <t>EMILIN1</t>
  </si>
  <si>
    <t>MCU</t>
  </si>
  <si>
    <t>PRKAA2</t>
  </si>
  <si>
    <t>MAPK11</t>
  </si>
  <si>
    <t>PPME1</t>
  </si>
  <si>
    <t>SOCS5</t>
  </si>
  <si>
    <t>BNIP3</t>
  </si>
  <si>
    <t>CDKN2D</t>
  </si>
  <si>
    <t>LARP1B</t>
  </si>
  <si>
    <t>SEC63</t>
  </si>
  <si>
    <t>SRL</t>
  </si>
  <si>
    <t>TCN2</t>
  </si>
  <si>
    <t>C9orf163</t>
  </si>
  <si>
    <t>CD180</t>
  </si>
  <si>
    <t>ZBTB38</t>
  </si>
  <si>
    <t>ZBED8</t>
  </si>
  <si>
    <t>GPC4</t>
  </si>
  <si>
    <t>ZNF611</t>
  </si>
  <si>
    <t>SAFB2</t>
  </si>
  <si>
    <t>FAM124A</t>
  </si>
  <si>
    <t>NDRG2</t>
  </si>
  <si>
    <t>EML2-AS1</t>
  </si>
  <si>
    <t>MESDC1</t>
  </si>
  <si>
    <t>PRKDC</t>
  </si>
  <si>
    <t>MARK2</t>
  </si>
  <si>
    <t>PPP2R2D</t>
  </si>
  <si>
    <t>SPAG16</t>
  </si>
  <si>
    <t>BOD1</t>
  </si>
  <si>
    <t>CDKN3</t>
  </si>
  <si>
    <t>LARS2</t>
  </si>
  <si>
    <t>SSC5D</t>
  </si>
  <si>
    <t>TDRD1</t>
  </si>
  <si>
    <t>C9orf173</t>
  </si>
  <si>
    <t>CD1C</t>
  </si>
  <si>
    <t>ZBTB41</t>
  </si>
  <si>
    <t>FCGR1B</t>
  </si>
  <si>
    <t>ZCCHC9</t>
  </si>
  <si>
    <t>GPR37L1</t>
  </si>
  <si>
    <t>ZNF701</t>
  </si>
  <si>
    <t>SETD5</t>
  </si>
  <si>
    <t>FAM13C</t>
  </si>
  <si>
    <t>NEK7</t>
  </si>
  <si>
    <t>ENG</t>
  </si>
  <si>
    <t>METTL2B</t>
  </si>
  <si>
    <t>PROSER1</t>
  </si>
  <si>
    <t>MARK4</t>
  </si>
  <si>
    <t>PPP2R5D</t>
  </si>
  <si>
    <t>SPATA5L1</t>
  </si>
  <si>
    <t>BOLA1</t>
  </si>
  <si>
    <t>CECR6</t>
  </si>
  <si>
    <t>LEO1</t>
  </si>
  <si>
    <t>SERAC1</t>
  </si>
  <si>
    <t>SUSD2</t>
  </si>
  <si>
    <t>TIFAB</t>
  </si>
  <si>
    <t>CD209</t>
  </si>
  <si>
    <t>ZDHHC2</t>
  </si>
  <si>
    <t>ZFC3H1</t>
  </si>
  <si>
    <t>ZNF721</t>
  </si>
  <si>
    <t>SH3BP5-AS1</t>
  </si>
  <si>
    <t>FAM149B1</t>
  </si>
  <si>
    <t>NEO1</t>
  </si>
  <si>
    <t>EPN1</t>
  </si>
  <si>
    <t>MGAT4A</t>
  </si>
  <si>
    <t>PURB</t>
  </si>
  <si>
    <t>MECP2</t>
  </si>
  <si>
    <t>PQLC1</t>
  </si>
  <si>
    <t>SRFBP1</t>
  </si>
  <si>
    <t>BOLA3</t>
  </si>
  <si>
    <t>CELF4</t>
  </si>
  <si>
    <t>LEPROTL1</t>
  </si>
  <si>
    <t>SLC10A4</t>
  </si>
  <si>
    <t>TACR2</t>
  </si>
  <si>
    <t>TMEM262</t>
  </si>
  <si>
    <t>CA9</t>
  </si>
  <si>
    <t>CD27</t>
  </si>
  <si>
    <t>ZFP30</t>
  </si>
  <si>
    <t>FCGR2C</t>
  </si>
  <si>
    <t>ZFR2</t>
  </si>
  <si>
    <t>GRAMD1C</t>
  </si>
  <si>
    <t>ZNF75A</t>
  </si>
  <si>
    <t>SKA2</t>
  </si>
  <si>
    <t>FAM177A1</t>
  </si>
  <si>
    <t>NFATC3</t>
  </si>
  <si>
    <t>EPS15L1</t>
  </si>
  <si>
    <t>MGRN1</t>
  </si>
  <si>
    <t>PWAR6</t>
  </si>
  <si>
    <t>MEGF8</t>
  </si>
  <si>
    <t>PREP</t>
  </si>
  <si>
    <t>SRP9</t>
  </si>
  <si>
    <t>BORCS5</t>
  </si>
  <si>
    <t>CENPW</t>
  </si>
  <si>
    <t>LGALS8</t>
  </si>
  <si>
    <t>SLC25A17</t>
  </si>
  <si>
    <t>TAL2</t>
  </si>
  <si>
    <t>TNFRSF12A</t>
  </si>
  <si>
    <t>CABP2</t>
  </si>
  <si>
    <t>CD28</t>
  </si>
  <si>
    <t>ZFP82</t>
  </si>
  <si>
    <t>GRAMD3</t>
  </si>
  <si>
    <t>ZNF782</t>
  </si>
  <si>
    <t>SLC16A1</t>
  </si>
  <si>
    <t>FAM222A</t>
  </si>
  <si>
    <t>NFIA</t>
  </si>
  <si>
    <t>ESRRA</t>
  </si>
  <si>
    <t>MIR124-2HG</t>
  </si>
  <si>
    <t>RABGAP1L</t>
  </si>
  <si>
    <t>MFSD13A</t>
  </si>
  <si>
    <t>PRKCB</t>
  </si>
  <si>
    <t>SRSF7</t>
  </si>
  <si>
    <t>BORCS7</t>
  </si>
  <si>
    <t>CEP19</t>
  </si>
  <si>
    <t>LIN7A</t>
  </si>
  <si>
    <t>SLC41A2</t>
  </si>
  <si>
    <t>TBX18</t>
  </si>
  <si>
    <t>TNFRSF13B</t>
  </si>
  <si>
    <t>CABP4</t>
  </si>
  <si>
    <t>CD300C</t>
  </si>
  <si>
    <t>ZHX1</t>
  </si>
  <si>
    <t>FCGR3B</t>
  </si>
  <si>
    <t>GREB1</t>
  </si>
  <si>
    <t>ZNF785</t>
  </si>
  <si>
    <t>SLC25A29</t>
  </si>
  <si>
    <t>FAM69C</t>
  </si>
  <si>
    <t>NFIX</t>
  </si>
  <si>
    <t>ETV6</t>
  </si>
  <si>
    <t>MKL2</t>
  </si>
  <si>
    <t>MGAT5B</t>
  </si>
  <si>
    <t>PRR7</t>
  </si>
  <si>
    <t>SSB</t>
  </si>
  <si>
    <t>BRCC3</t>
  </si>
  <si>
    <t>CERS6</t>
  </si>
  <si>
    <t>LRRC27</t>
  </si>
  <si>
    <t>SLU7</t>
  </si>
  <si>
    <t>TEAD2</t>
  </si>
  <si>
    <t>TPSAB1</t>
  </si>
  <si>
    <t>CACNG4</t>
  </si>
  <si>
    <t>CD3D</t>
  </si>
  <si>
    <t>ZMAT1</t>
  </si>
  <si>
    <t>FCGRT</t>
  </si>
  <si>
    <t>GRIN2C</t>
  </si>
  <si>
    <t>ZNF791</t>
  </si>
  <si>
    <t>SLC30A7</t>
  </si>
  <si>
    <t>FAM84B</t>
  </si>
  <si>
    <t>NIFK-AS1</t>
  </si>
  <si>
    <t>ETV7</t>
  </si>
  <si>
    <t>MN1</t>
  </si>
  <si>
    <t>MMP17</t>
  </si>
  <si>
    <t>PRRT3</t>
  </si>
  <si>
    <t>STRN3</t>
  </si>
  <si>
    <t>BRF2</t>
  </si>
  <si>
    <t>CGREF1</t>
  </si>
  <si>
    <t>LRRC42</t>
  </si>
  <si>
    <t>SMG8</t>
  </si>
  <si>
    <t>TEX11</t>
  </si>
  <si>
    <t>TTC16</t>
  </si>
  <si>
    <t>CACNG5</t>
  </si>
  <si>
    <t>CD3E</t>
  </si>
  <si>
    <t>ZNF121</t>
  </si>
  <si>
    <t>FER1L4</t>
  </si>
  <si>
    <t>HADHB</t>
  </si>
  <si>
    <t>ZNF800</t>
  </si>
  <si>
    <t>SLC35C2</t>
  </si>
  <si>
    <t>FARP2</t>
  </si>
  <si>
    <t>NOMO3</t>
  </si>
  <si>
    <t>EVI5L</t>
  </si>
  <si>
    <t>MOB1B</t>
  </si>
  <si>
    <t>RALGPS1</t>
  </si>
  <si>
    <t>MNT</t>
  </si>
  <si>
    <t>PTOV1</t>
  </si>
  <si>
    <t>SUMO4</t>
  </si>
  <si>
    <t>BRK1</t>
  </si>
  <si>
    <t>CHAF1B</t>
  </si>
  <si>
    <t>LRRN3</t>
  </si>
  <si>
    <t>SNRNP27</t>
  </si>
  <si>
    <t>TMEM31</t>
  </si>
  <si>
    <t>CADM3-AS1</t>
  </si>
  <si>
    <t>CD70</t>
  </si>
  <si>
    <t>ZNF217</t>
  </si>
  <si>
    <t>FERMT3</t>
  </si>
  <si>
    <t>HEPH</t>
  </si>
  <si>
    <t>SLC35D1</t>
  </si>
  <si>
    <t>FBN1</t>
  </si>
  <si>
    <t>NOTCH1</t>
  </si>
  <si>
    <t>F10</t>
  </si>
  <si>
    <t>MOK</t>
  </si>
  <si>
    <t>RANBP6</t>
  </si>
  <si>
    <t>MROH1</t>
  </si>
  <si>
    <t>PWWP2B</t>
  </si>
  <si>
    <t>SYAP1</t>
  </si>
  <si>
    <t>BRMS1L</t>
  </si>
  <si>
    <t>CHIC1</t>
  </si>
  <si>
    <t>LTA4H</t>
  </si>
  <si>
    <t>STX6</t>
  </si>
  <si>
    <t>TMPRSS13</t>
  </si>
  <si>
    <t>UPB1</t>
  </si>
  <si>
    <t>CALCA</t>
  </si>
  <si>
    <t>CD79A</t>
  </si>
  <si>
    <t>ZNF227</t>
  </si>
  <si>
    <t>FGFRL1</t>
  </si>
  <si>
    <t>HES1</t>
  </si>
  <si>
    <t>SLC6A13</t>
  </si>
  <si>
    <t>FBXO7</t>
  </si>
  <si>
    <t>NUMA1</t>
  </si>
  <si>
    <t>FAAP100</t>
  </si>
  <si>
    <t>MTA3</t>
  </si>
  <si>
    <t>RANBP9</t>
  </si>
  <si>
    <t>MRPL41</t>
  </si>
  <si>
    <t>R3HDM1</t>
  </si>
  <si>
    <t>SYT11</t>
  </si>
  <si>
    <t>BRWD1</t>
  </si>
  <si>
    <t>CHID1</t>
  </si>
  <si>
    <t>LTV1</t>
  </si>
  <si>
    <t>SUPT16H</t>
  </si>
  <si>
    <t>TMPRSS15</t>
  </si>
  <si>
    <t>VMO1</t>
  </si>
  <si>
    <t>CALCR</t>
  </si>
  <si>
    <t>CD80</t>
  </si>
  <si>
    <t>ZNF267</t>
  </si>
  <si>
    <t>FGL2</t>
  </si>
  <si>
    <t>HHLA3</t>
  </si>
  <si>
    <t>SNHG3</t>
  </si>
  <si>
    <t>FEZ1</t>
  </si>
  <si>
    <t>NUP210</t>
  </si>
  <si>
    <t>FABP3P2</t>
  </si>
  <si>
    <t>MTMR1</t>
  </si>
  <si>
    <t>RAPH1</t>
  </si>
  <si>
    <t>NAA60</t>
  </si>
  <si>
    <t>RAB11FIP3</t>
  </si>
  <si>
    <t>TAF13</t>
  </si>
  <si>
    <t>BTBD1</t>
  </si>
  <si>
    <t>CHM</t>
  </si>
  <si>
    <t>LYSMD2</t>
  </si>
  <si>
    <t>TAB3</t>
  </si>
  <si>
    <t>TNFRSF10C</t>
  </si>
  <si>
    <t>WBSCR28</t>
  </si>
  <si>
    <t>CALML3</t>
  </si>
  <si>
    <t>CDC14A</t>
  </si>
  <si>
    <t>ZNF268</t>
  </si>
  <si>
    <t>FGR</t>
  </si>
  <si>
    <t>HIF1A</t>
  </si>
  <si>
    <t>SNX33</t>
  </si>
  <si>
    <t>FEZ2</t>
  </si>
  <si>
    <t>OFD1</t>
  </si>
  <si>
    <t>FADS3</t>
  </si>
  <si>
    <t>MTMR3</t>
  </si>
  <si>
    <t>RASA1</t>
  </si>
  <si>
    <t>NADK</t>
  </si>
  <si>
    <t>RAB11FIP5</t>
  </si>
  <si>
    <t>TANK</t>
  </si>
  <si>
    <t>BTF3</t>
  </si>
  <si>
    <t>CHML</t>
  </si>
  <si>
    <t>M6PR</t>
  </si>
  <si>
    <t>TATDN3</t>
  </si>
  <si>
    <t>TNK1</t>
  </si>
  <si>
    <t>WNT8B</t>
  </si>
  <si>
    <t>CAMP</t>
  </si>
  <si>
    <t>CDC20B</t>
  </si>
  <si>
    <t>ZNF594</t>
  </si>
  <si>
    <t>FKBP15</t>
  </si>
  <si>
    <t>HIPK3</t>
  </si>
  <si>
    <t>SOX12</t>
  </si>
  <si>
    <t>FGD5-AS1</t>
  </si>
  <si>
    <t>OPLAH</t>
  </si>
  <si>
    <t>MYH10</t>
  </si>
  <si>
    <t>RCOR1</t>
  </si>
  <si>
    <t>NAT14</t>
  </si>
  <si>
    <t>RABL6</t>
  </si>
  <si>
    <t>TBCA</t>
  </si>
  <si>
    <t>BTF3L4</t>
  </si>
  <si>
    <t>CHN1</t>
  </si>
  <si>
    <t>MAGI3</t>
  </si>
  <si>
    <t>TDG</t>
  </si>
  <si>
    <t>TP53AIP1</t>
  </si>
  <si>
    <t>CAPNS2</t>
  </si>
  <si>
    <t>CDC25C</t>
  </si>
  <si>
    <t>ZNF624</t>
  </si>
  <si>
    <t>FKBP4</t>
  </si>
  <si>
    <t>HSD17B10</t>
  </si>
  <si>
    <t>SP4</t>
  </si>
  <si>
    <t>FGF14-AS2</t>
  </si>
  <si>
    <t>OTUD7B</t>
  </si>
  <si>
    <t>FAM109A</t>
  </si>
  <si>
    <t>MYO9A</t>
  </si>
  <si>
    <t>RIF1</t>
  </si>
  <si>
    <t>NCS1</t>
  </si>
  <si>
    <t>RALBP1</t>
  </si>
  <si>
    <t>TBCCD1</t>
  </si>
  <si>
    <t>BTG3</t>
  </si>
  <si>
    <t>MAN2B2</t>
  </si>
  <si>
    <t>TERF1</t>
  </si>
  <si>
    <t>TPSD1</t>
  </si>
  <si>
    <t>ZBTB32</t>
  </si>
  <si>
    <t>CASC10</t>
  </si>
  <si>
    <t>CDH16</t>
  </si>
  <si>
    <t>ZNF680</t>
  </si>
  <si>
    <t>FKBP5</t>
  </si>
  <si>
    <t>HSD17B14</t>
  </si>
  <si>
    <t>SPEN</t>
  </si>
  <si>
    <t>FGFR2</t>
  </si>
  <si>
    <t>OTULIN</t>
  </si>
  <si>
    <t>FAM110D</t>
  </si>
  <si>
    <t>NCDN</t>
  </si>
  <si>
    <t>RNF219</t>
  </si>
  <si>
    <t>NEURL4</t>
  </si>
  <si>
    <t>RANGAP1</t>
  </si>
  <si>
    <t>TCEAL3</t>
  </si>
  <si>
    <t>BTN2A1</t>
  </si>
  <si>
    <t>CISD3</t>
  </si>
  <si>
    <t>MAP3K7</t>
  </si>
  <si>
    <t>THAP9-AS1</t>
  </si>
  <si>
    <t>TRABD2B</t>
  </si>
  <si>
    <t>ZBTB42</t>
  </si>
  <si>
    <t>CASC17</t>
  </si>
  <si>
    <t>CDH17</t>
  </si>
  <si>
    <t>ZNF92</t>
  </si>
  <si>
    <t>FLI1</t>
  </si>
  <si>
    <t>HSDL2</t>
  </si>
  <si>
    <t>ST3GAL1</t>
  </si>
  <si>
    <t>FLJ37453</t>
  </si>
  <si>
    <t>FAM129B</t>
  </si>
  <si>
    <t>NCOA1</t>
  </si>
  <si>
    <t>RNF6</t>
  </si>
  <si>
    <t>NLGN2</t>
  </si>
  <si>
    <t>RAP1GAP</t>
  </si>
  <si>
    <t>TGOLN2</t>
  </si>
  <si>
    <t>BUD31</t>
  </si>
  <si>
    <t>CITED1</t>
  </si>
  <si>
    <t>MARS</t>
  </si>
  <si>
    <t>THUMPD3</t>
  </si>
  <si>
    <t>TRDV3</t>
  </si>
  <si>
    <t>ZNF556</t>
  </si>
  <si>
    <t>CASC23</t>
  </si>
  <si>
    <t>CDHR2</t>
  </si>
  <si>
    <t>ZNHIT6</t>
  </si>
  <si>
    <t>FLT1</t>
  </si>
  <si>
    <t>ICAM3</t>
  </si>
  <si>
    <t>FMNL2</t>
  </si>
  <si>
    <t>PAG1</t>
  </si>
  <si>
    <t>FAM131C</t>
  </si>
  <si>
    <t>NCOA2</t>
  </si>
  <si>
    <t>RNMT</t>
  </si>
  <si>
    <t>NRSN2</t>
  </si>
  <si>
    <t>RBFOX2</t>
  </si>
  <si>
    <t>THAP5</t>
  </si>
  <si>
    <t>C10orf88</t>
  </si>
  <si>
    <t>CKAP5</t>
  </si>
  <si>
    <t>MCCC1</t>
  </si>
  <si>
    <t>TIGD2</t>
  </si>
  <si>
    <t>TRGV5</t>
  </si>
  <si>
    <t>ZNF646</t>
  </si>
  <si>
    <t>CASR</t>
  </si>
  <si>
    <t>CDK15</t>
  </si>
  <si>
    <t>FPR1</t>
  </si>
  <si>
    <t>ID4</t>
  </si>
  <si>
    <t>STK38</t>
  </si>
  <si>
    <t>FNBP1</t>
  </si>
  <si>
    <t>PAIP2B</t>
  </si>
  <si>
    <t>FAM155B</t>
  </si>
  <si>
    <t>NCOA6</t>
  </si>
  <si>
    <t>ROBO1</t>
  </si>
  <si>
    <t>NSMF</t>
  </si>
  <si>
    <t>RBM15B</t>
  </si>
  <si>
    <t>THUMPD1</t>
  </si>
  <si>
    <t>C11orf31</t>
  </si>
  <si>
    <t>MCF2</t>
  </si>
  <si>
    <t>TMEM132B</t>
  </si>
  <si>
    <t>TRMT61A</t>
  </si>
  <si>
    <t>CASZ1</t>
  </si>
  <si>
    <t>CDRT1</t>
  </si>
  <si>
    <t>FTL</t>
  </si>
  <si>
    <t>IDE</t>
  </si>
  <si>
    <t>STK4</t>
  </si>
  <si>
    <t>FNIP1</t>
  </si>
  <si>
    <t>PAK2</t>
  </si>
  <si>
    <t>FAM162B</t>
  </si>
  <si>
    <t>NEDD4L</t>
  </si>
  <si>
    <t>RRM2B</t>
  </si>
  <si>
    <t>NUDCD3</t>
  </si>
  <si>
    <t>REEP2</t>
  </si>
  <si>
    <t>TIMM21</t>
  </si>
  <si>
    <t>C11orf58</t>
  </si>
  <si>
    <t>CLCN4</t>
  </si>
  <si>
    <t>MCM3</t>
  </si>
  <si>
    <t>TMEM135</t>
  </si>
  <si>
    <t>TROAP</t>
  </si>
  <si>
    <t>CATIP-AS1</t>
  </si>
  <si>
    <t>CDSN</t>
  </si>
  <si>
    <t>FXYD5</t>
  </si>
  <si>
    <t>IGDCC4</t>
  </si>
  <si>
    <t>SUFU</t>
  </si>
  <si>
    <t>FNTB</t>
  </si>
  <si>
    <t>PAN3</t>
  </si>
  <si>
    <t>FAM193B</t>
  </si>
  <si>
    <t>NETO1</t>
  </si>
  <si>
    <t>RRN3</t>
  </si>
  <si>
    <t>NUDT3</t>
  </si>
  <si>
    <t>RGS14</t>
  </si>
  <si>
    <t>TM2D1</t>
  </si>
  <si>
    <t>C11orf73</t>
  </si>
  <si>
    <t>CLEC2L</t>
  </si>
  <si>
    <t>MDM1</t>
  </si>
  <si>
    <t>TMEM18</t>
  </si>
  <si>
    <t>TRPV3</t>
  </si>
  <si>
    <t>CATSPER1</t>
  </si>
  <si>
    <t>CDT1</t>
  </si>
  <si>
    <t>FYB</t>
  </si>
  <si>
    <t>IL17RB</t>
  </si>
  <si>
    <t>SUPT20H</t>
  </si>
  <si>
    <t>PAQR6</t>
  </si>
  <si>
    <t>FAM214B</t>
  </si>
  <si>
    <t>NLGN1</t>
  </si>
  <si>
    <t>RTF1</t>
  </si>
  <si>
    <t>PACS1</t>
  </si>
  <si>
    <t>RHOF</t>
  </si>
  <si>
    <t>TM7SF3</t>
  </si>
  <si>
    <t>C11orf74</t>
  </si>
  <si>
    <t>CLEC4G</t>
  </si>
  <si>
    <t>MED1</t>
  </si>
  <si>
    <t>TMEM263</t>
  </si>
  <si>
    <t>TRPV5</t>
  </si>
  <si>
    <t>CBLC</t>
  </si>
  <si>
    <t>CDX1</t>
  </si>
  <si>
    <t>GALM</t>
  </si>
  <si>
    <t>IL17RD</t>
  </si>
  <si>
    <t>SYNJ2BP</t>
  </si>
  <si>
    <t>FOLH1B</t>
  </si>
  <si>
    <t>PAQR8</t>
  </si>
  <si>
    <t>FAM71E2</t>
  </si>
  <si>
    <t>NLGN4X</t>
  </si>
  <si>
    <t>RYR2</t>
  </si>
  <si>
    <t>PAK3</t>
  </si>
  <si>
    <t>RMND5B</t>
  </si>
  <si>
    <t>TMA16</t>
  </si>
  <si>
    <t>C11orf97</t>
  </si>
  <si>
    <t>CLPTM1L</t>
  </si>
  <si>
    <t>METTL4</t>
  </si>
  <si>
    <t>TMEM33</t>
  </si>
  <si>
    <t>TSKS</t>
  </si>
  <si>
    <t>CBLN3</t>
  </si>
  <si>
    <t>CDX4</t>
  </si>
  <si>
    <t>GBGT1</t>
  </si>
  <si>
    <t>IL20RA</t>
  </si>
  <si>
    <t>SYNPO2</t>
  </si>
  <si>
    <t>FOXN2</t>
  </si>
  <si>
    <t>PARP4</t>
  </si>
  <si>
    <t>FAM78A</t>
  </si>
  <si>
    <t>NPAS2</t>
  </si>
  <si>
    <t>SACS</t>
  </si>
  <si>
    <t>PAK6</t>
  </si>
  <si>
    <t>RNF10</t>
  </si>
  <si>
    <t>TMEM55A</t>
  </si>
  <si>
    <t>CLTB</t>
  </si>
  <si>
    <t>MFSD5</t>
  </si>
  <si>
    <t>TMX4</t>
  </si>
  <si>
    <t>TSPAN10</t>
  </si>
  <si>
    <t>CBX2</t>
  </si>
  <si>
    <t>GBP1</t>
  </si>
  <si>
    <t>IL33</t>
  </si>
  <si>
    <t>TAF3</t>
  </si>
  <si>
    <t>FPGT</t>
  </si>
  <si>
    <t>PATL1</t>
  </si>
  <si>
    <t>FAM83C</t>
  </si>
  <si>
    <t>NR3C2</t>
  </si>
  <si>
    <t>SCAMP1</t>
  </si>
  <si>
    <t>PALM</t>
  </si>
  <si>
    <t>RNF123</t>
  </si>
  <si>
    <t>TMEM68</t>
  </si>
  <si>
    <t>C12orf4</t>
  </si>
  <si>
    <t>CLVS1</t>
  </si>
  <si>
    <t>MGAT2</t>
  </si>
  <si>
    <t>TRMT11</t>
  </si>
  <si>
    <t>TXNDC2</t>
  </si>
  <si>
    <t>CBX8</t>
  </si>
  <si>
    <t>CEACAM19</t>
  </si>
  <si>
    <t>GBP2</t>
  </si>
  <si>
    <t>INPPL1</t>
  </si>
  <si>
    <t>TAF5</t>
  </si>
  <si>
    <t>FRMD4B</t>
  </si>
  <si>
    <t>PCBP4</t>
  </si>
  <si>
    <t>FAM83E</t>
  </si>
  <si>
    <t>NTRK3</t>
  </si>
  <si>
    <t>SCN1A</t>
  </si>
  <si>
    <t>PC</t>
  </si>
  <si>
    <t>RNF157</t>
  </si>
  <si>
    <t>TOP2B</t>
  </si>
  <si>
    <t>C12orf57</t>
  </si>
  <si>
    <t>CMTR1</t>
  </si>
  <si>
    <t>MGEA5</t>
  </si>
  <si>
    <t>TRMT6</t>
  </si>
  <si>
    <t>CC2D2B</t>
  </si>
  <si>
    <t>CEACAM21</t>
  </si>
  <si>
    <t>GBP3</t>
  </si>
  <si>
    <t>IPO8</t>
  </si>
  <si>
    <t>TBX2-AS1</t>
  </si>
  <si>
    <t>FRYL</t>
  </si>
  <si>
    <t>PELI2</t>
  </si>
  <si>
    <t>FAM83H</t>
  </si>
  <si>
    <t>NYAP2</t>
  </si>
  <si>
    <t>SCN2A</t>
  </si>
  <si>
    <t>PCNT</t>
  </si>
  <si>
    <t>RNF165</t>
  </si>
  <si>
    <t>TRAPPC11</t>
  </si>
  <si>
    <t>CNIH3</t>
  </si>
  <si>
    <t>MIS18BP1</t>
  </si>
  <si>
    <t>TRMT61B</t>
  </si>
  <si>
    <t>VDR</t>
  </si>
  <si>
    <t>CCDC116</t>
  </si>
  <si>
    <t>CEACAM3</t>
  </si>
  <si>
    <t>GDF10</t>
  </si>
  <si>
    <t>IQCH-AS1</t>
  </si>
  <si>
    <t>TCF20</t>
  </si>
  <si>
    <t>FUT8</t>
  </si>
  <si>
    <t>PGM3</t>
  </si>
  <si>
    <t>FAM99B</t>
  </si>
  <si>
    <t>OIP5-AS1</t>
  </si>
  <si>
    <t>SDCBP</t>
  </si>
  <si>
    <t>PCNXL3</t>
  </si>
  <si>
    <t>RNF44</t>
  </si>
  <si>
    <t>TTC37</t>
  </si>
  <si>
    <t>C14orf119</t>
  </si>
  <si>
    <t>CNR1</t>
  </si>
  <si>
    <t>MNAT1</t>
  </si>
  <si>
    <t>TSN</t>
  </si>
  <si>
    <t>WDR62</t>
  </si>
  <si>
    <t>CCDC129</t>
  </si>
  <si>
    <t>CEACAM4</t>
  </si>
  <si>
    <t>GGA2</t>
  </si>
  <si>
    <t>ITGB5</t>
  </si>
  <si>
    <t>TIAL1</t>
  </si>
  <si>
    <t>FZD5</t>
  </si>
  <si>
    <t>PHACTR4</t>
  </si>
  <si>
    <t>FASTK</t>
  </si>
  <si>
    <t>OSBPL6</t>
  </si>
  <si>
    <t>SEC24B</t>
  </si>
  <si>
    <t>PCYT1B</t>
  </si>
  <si>
    <t>ROCK2</t>
  </si>
  <si>
    <t>UBA2</t>
  </si>
  <si>
    <t>C14orf142</t>
  </si>
  <si>
    <t>CNRIP1</t>
  </si>
  <si>
    <t>MOSPD1</t>
  </si>
  <si>
    <t>TSPAN3</t>
  </si>
  <si>
    <t>ZRANB2-AS1</t>
  </si>
  <si>
    <t>CCDC178</t>
  </si>
  <si>
    <t>CEACAM5</t>
  </si>
  <si>
    <t>GIMAP2</t>
  </si>
  <si>
    <t>ITPR2</t>
  </si>
  <si>
    <t>TIE1</t>
  </si>
  <si>
    <t>G6PC3</t>
  </si>
  <si>
    <t>PHF10</t>
  </si>
  <si>
    <t>FBLN2</t>
  </si>
  <si>
    <t>PAIP1</t>
  </si>
  <si>
    <t>SH3RF1</t>
  </si>
  <si>
    <t>PDZD4</t>
  </si>
  <si>
    <t>RRP9</t>
  </si>
  <si>
    <t>UBBP2</t>
  </si>
  <si>
    <t>C14orf166</t>
  </si>
  <si>
    <t>CNST</t>
  </si>
  <si>
    <t>MPP6</t>
  </si>
  <si>
    <t>TSPYL5</t>
  </si>
  <si>
    <t>CCDC33</t>
  </si>
  <si>
    <t>CECR3</t>
  </si>
  <si>
    <t>JAM2</t>
  </si>
  <si>
    <t>TMEM104</t>
  </si>
  <si>
    <t>GAB1</t>
  </si>
  <si>
    <t>PHF19</t>
  </si>
  <si>
    <t>FBRS</t>
  </si>
  <si>
    <t>PCDH7</t>
  </si>
  <si>
    <t>SLC2A13</t>
  </si>
  <si>
    <t>PIANP</t>
  </si>
  <si>
    <t>RTN2</t>
  </si>
  <si>
    <t>UBE2D1</t>
  </si>
  <si>
    <t>C14orf2</t>
  </si>
  <si>
    <t>COA6</t>
  </si>
  <si>
    <t>MRPL10</t>
  </si>
  <si>
    <t>TTC13</t>
  </si>
  <si>
    <t>CCDC36</t>
  </si>
  <si>
    <t>CECR9</t>
  </si>
  <si>
    <t>GMFG</t>
  </si>
  <si>
    <t>KATNAL2</t>
  </si>
  <si>
    <t>TMEM132C</t>
  </si>
  <si>
    <t>GAB2</t>
  </si>
  <si>
    <t>PHF2</t>
  </si>
  <si>
    <t>FBXL18</t>
  </si>
  <si>
    <t>PDE4A</t>
  </si>
  <si>
    <t>SMU1</t>
  </si>
  <si>
    <t>PIK3R2</t>
  </si>
  <si>
    <t>RUNDC3A</t>
  </si>
  <si>
    <t>UBE2W</t>
  </si>
  <si>
    <t>C15orf65</t>
  </si>
  <si>
    <t>COG1</t>
  </si>
  <si>
    <t>MRPL16</t>
  </si>
  <si>
    <t>TTC30A</t>
  </si>
  <si>
    <t>CCDC63</t>
  </si>
  <si>
    <t>CELA3A</t>
  </si>
  <si>
    <t>GMNN</t>
  </si>
  <si>
    <t>KATNBL1</t>
  </si>
  <si>
    <t>TMEM54</t>
  </si>
  <si>
    <t>GABPB2</t>
  </si>
  <si>
    <t>PHF8</t>
  </si>
  <si>
    <t>FBXO24</t>
  </si>
  <si>
    <t>PDE4D</t>
  </si>
  <si>
    <t>SPAST</t>
  </si>
  <si>
    <t>PIP4K2B</t>
  </si>
  <si>
    <t>SCAMP5</t>
  </si>
  <si>
    <t>UMAD1</t>
  </si>
  <si>
    <t>C16orf46</t>
  </si>
  <si>
    <t>COPG1</t>
  </si>
  <si>
    <t>MRPL27</t>
  </si>
  <si>
    <t>TTC8</t>
  </si>
  <si>
    <t>CCDC67</t>
  </si>
  <si>
    <t>CELF2-AS1</t>
  </si>
  <si>
    <t>GMPR</t>
  </si>
  <si>
    <t>KBTBD11</t>
  </si>
  <si>
    <t>TNPO3</t>
  </si>
  <si>
    <t>GAL3ST1</t>
  </si>
  <si>
    <t>PHYKPL</t>
  </si>
  <si>
    <t>FERMT1</t>
  </si>
  <si>
    <t>PDPK1</t>
  </si>
  <si>
    <t>SPIN1</t>
  </si>
  <si>
    <t>PIP5K1C</t>
  </si>
  <si>
    <t>SCYL1</t>
  </si>
  <si>
    <t>USP3-AS1</t>
  </si>
  <si>
    <t>C16orf87</t>
  </si>
  <si>
    <t>COQ4</t>
  </si>
  <si>
    <t>MRPL32</t>
  </si>
  <si>
    <t>TXNDC16</t>
  </si>
  <si>
    <t>CCDC9</t>
  </si>
  <si>
    <t>CELSR1</t>
  </si>
  <si>
    <t>GNLY</t>
  </si>
  <si>
    <t>KCNN3</t>
  </si>
  <si>
    <t>TRABD</t>
  </si>
  <si>
    <t>GALNT15</t>
  </si>
  <si>
    <t>PKD2</t>
  </si>
  <si>
    <t>PDS5A</t>
  </si>
  <si>
    <t>SS18L1</t>
  </si>
  <si>
    <t>PLEKHM2</t>
  </si>
  <si>
    <t>UTP3</t>
  </si>
  <si>
    <t>C16orf91</t>
  </si>
  <si>
    <t>CORT</t>
  </si>
  <si>
    <t>MRPL35</t>
  </si>
  <si>
    <t>UBE2J1</t>
  </si>
  <si>
    <t>CCL1</t>
  </si>
  <si>
    <t>CFAP157</t>
  </si>
  <si>
    <t>GPR34</t>
  </si>
  <si>
    <t>KCTD15</t>
  </si>
  <si>
    <t>TRAF6</t>
  </si>
  <si>
    <t>GALNT6</t>
  </si>
  <si>
    <t>PLEKHB1</t>
  </si>
  <si>
    <t>FGD5</t>
  </si>
  <si>
    <t>PEBP1</t>
  </si>
  <si>
    <t>STXBP5</t>
  </si>
  <si>
    <t>PLPPR2</t>
  </si>
  <si>
    <t>SGSM3</t>
  </si>
  <si>
    <t>VAPA</t>
  </si>
  <si>
    <t>MRPL43</t>
  </si>
  <si>
    <t>UBL3</t>
  </si>
  <si>
    <t>CCL11</t>
  </si>
  <si>
    <t>CFHR3</t>
  </si>
  <si>
    <t>GPR65</t>
  </si>
  <si>
    <t>KIAA1161</t>
  </si>
  <si>
    <t>TRIB2</t>
  </si>
  <si>
    <t>GAS1</t>
  </si>
  <si>
    <t>PLEKHG1</t>
  </si>
  <si>
    <t>FGF17</t>
  </si>
  <si>
    <t>PELI1</t>
  </si>
  <si>
    <t>STXBP5L</t>
  </si>
  <si>
    <t>PLPPR3</t>
  </si>
  <si>
    <t>SH2B1</t>
  </si>
  <si>
    <t>WDR17</t>
  </si>
  <si>
    <t>C17orf75</t>
  </si>
  <si>
    <t>COX4I1</t>
  </si>
  <si>
    <t>MRPS18B</t>
  </si>
  <si>
    <t>ULK2</t>
  </si>
  <si>
    <t>CCL16</t>
  </si>
  <si>
    <t>CFHR4</t>
  </si>
  <si>
    <t>GPR84</t>
  </si>
  <si>
    <t>LAMA1</t>
  </si>
  <si>
    <t>TRIM73</t>
  </si>
  <si>
    <t>GATAD1</t>
  </si>
  <si>
    <t>PLIN3</t>
  </si>
  <si>
    <t>FLII</t>
  </si>
  <si>
    <t>PGBD5</t>
  </si>
  <si>
    <t>SVIP</t>
  </si>
  <si>
    <t>PLXNA2</t>
  </si>
  <si>
    <t>SLC24A3</t>
  </si>
  <si>
    <t>YEATS4</t>
  </si>
  <si>
    <t>C17orf89</t>
  </si>
  <si>
    <t>COX7A2L</t>
  </si>
  <si>
    <t>MRPS21</t>
  </si>
  <si>
    <t>UMPS</t>
  </si>
  <si>
    <t>CCL18</t>
  </si>
  <si>
    <t>GPX1</t>
  </si>
  <si>
    <t>LAMB2</t>
  </si>
  <si>
    <t>TRPV1</t>
  </si>
  <si>
    <t>GATM</t>
  </si>
  <si>
    <t>PLXNB3</t>
  </si>
  <si>
    <t>PHLDA1</t>
  </si>
  <si>
    <t>SYNJ1</t>
  </si>
  <si>
    <t>PLXNA4</t>
  </si>
  <si>
    <t>SLC25A22</t>
  </si>
  <si>
    <t>YIPF5</t>
  </si>
  <si>
    <t>C18orf21</t>
  </si>
  <si>
    <t>CPNE4</t>
  </si>
  <si>
    <t>MRPS30</t>
  </si>
  <si>
    <t>USP10</t>
  </si>
  <si>
    <t>CCL21</t>
  </si>
  <si>
    <t>GRN</t>
  </si>
  <si>
    <t>LEPROT</t>
  </si>
  <si>
    <t>TSC22D2</t>
  </si>
  <si>
    <t>GCSH</t>
  </si>
  <si>
    <t>PMP2</t>
  </si>
  <si>
    <t>FLYWCH1</t>
  </si>
  <si>
    <t>PHYHIP</t>
  </si>
  <si>
    <t>TBC1D32</t>
  </si>
  <si>
    <t>SLC27A5</t>
  </si>
  <si>
    <t>ZMAT3</t>
  </si>
  <si>
    <t>C19orf43</t>
  </si>
  <si>
    <t>CPNE5</t>
  </si>
  <si>
    <t>MTAP</t>
  </si>
  <si>
    <t>UTP15</t>
  </si>
  <si>
    <t>CCL25</t>
  </si>
  <si>
    <t>CHRDL2</t>
  </si>
  <si>
    <t>GSTP1</t>
  </si>
  <si>
    <t>LFNG</t>
  </si>
  <si>
    <t>TTF1</t>
  </si>
  <si>
    <t>GJB1</t>
  </si>
  <si>
    <t>PNPT1</t>
  </si>
  <si>
    <t>FOXD2-AS1</t>
  </si>
  <si>
    <t>PLCB1</t>
  </si>
  <si>
    <t>TCAF1</t>
  </si>
  <si>
    <t>POLDIP2</t>
  </si>
  <si>
    <t>SLC35E4</t>
  </si>
  <si>
    <t>ZNF138</t>
  </si>
  <si>
    <t>C19orf53</t>
  </si>
  <si>
    <t>CPNE6</t>
  </si>
  <si>
    <t>MTERF3</t>
  </si>
  <si>
    <t>VCPIP1</t>
  </si>
  <si>
    <t>CCR3</t>
  </si>
  <si>
    <t>CHRNA10</t>
  </si>
  <si>
    <t>H2AFJ</t>
  </si>
  <si>
    <t>LGR4</t>
  </si>
  <si>
    <t>TUBBP5</t>
  </si>
  <si>
    <t>GLDN</t>
  </si>
  <si>
    <t>POLA1</t>
  </si>
  <si>
    <t>PLCXD2</t>
  </si>
  <si>
    <t>TENM2</t>
  </si>
  <si>
    <t>POLRMT</t>
  </si>
  <si>
    <t>SLC45A4</t>
  </si>
  <si>
    <t>ZNF25</t>
  </si>
  <si>
    <t>C19orf70</t>
  </si>
  <si>
    <t>CPT1C</t>
  </si>
  <si>
    <t>NAA15</t>
  </si>
  <si>
    <t>VEZT</t>
  </si>
  <si>
    <t>CCR4</t>
  </si>
  <si>
    <t>CHRNA4</t>
  </si>
  <si>
    <t>HACD4</t>
  </si>
  <si>
    <t>LHX2</t>
  </si>
  <si>
    <t>TUG1</t>
  </si>
  <si>
    <t>GLIPR2</t>
  </si>
  <si>
    <t>POMT2</t>
  </si>
  <si>
    <t>FOXP4</t>
  </si>
  <si>
    <t>PLEKHM3</t>
  </si>
  <si>
    <t>TLK1</t>
  </si>
  <si>
    <t>POU6F1</t>
  </si>
  <si>
    <t>SLC8A3</t>
  </si>
  <si>
    <t>ZNF273</t>
  </si>
  <si>
    <t>C1D</t>
  </si>
  <si>
    <t>CRABP1</t>
  </si>
  <si>
    <t>NANP</t>
  </si>
  <si>
    <t>VMA21</t>
  </si>
  <si>
    <t>CCT8L2</t>
  </si>
  <si>
    <t>CHRND</t>
  </si>
  <si>
    <t>HAMP</t>
  </si>
  <si>
    <t>LIX1</t>
  </si>
  <si>
    <t>UBN2</t>
  </si>
  <si>
    <t>GLTP</t>
  </si>
  <si>
    <t>PPFIA1</t>
  </si>
  <si>
    <t>FRS3</t>
  </si>
  <si>
    <t>TMEM150C</t>
  </si>
  <si>
    <t>PPFIA3</t>
  </si>
  <si>
    <t>SLIT3</t>
  </si>
  <si>
    <t>ZNF43</t>
  </si>
  <si>
    <t>C1orf123</t>
  </si>
  <si>
    <t>CRIP2</t>
  </si>
  <si>
    <t>NCBP1</t>
  </si>
  <si>
    <t>WBP4</t>
  </si>
  <si>
    <t>CD101</t>
  </si>
  <si>
    <t>CHRNG</t>
  </si>
  <si>
    <t>HAUS4</t>
  </si>
  <si>
    <t>LIX1L</t>
  </si>
  <si>
    <t>UCK1</t>
  </si>
  <si>
    <t>GLUL</t>
  </si>
  <si>
    <t>PPP1R13L</t>
  </si>
  <si>
    <t>FSHB</t>
  </si>
  <si>
    <t>PODXL2</t>
  </si>
  <si>
    <t>TMEM170B</t>
  </si>
  <si>
    <t>PPP1R12C</t>
  </si>
  <si>
    <t>SMARCAL1</t>
  </si>
  <si>
    <t>ZNF441</t>
  </si>
  <si>
    <t>C1orf43</t>
  </si>
  <si>
    <t>CRMP1</t>
  </si>
  <si>
    <t>NCBP2</t>
  </si>
  <si>
    <t>WRB</t>
  </si>
  <si>
    <t>CD177</t>
  </si>
  <si>
    <t>CIB4</t>
  </si>
  <si>
    <t>HAVCR2</t>
  </si>
  <si>
    <t>LOXL3</t>
  </si>
  <si>
    <t>UNC45A</t>
  </si>
  <si>
    <t>GM2A</t>
  </si>
  <si>
    <t>PPP1R3E</t>
  </si>
  <si>
    <t>FURIN</t>
  </si>
  <si>
    <t>TMEM87B</t>
  </si>
  <si>
    <t>PPP1R13B</t>
  </si>
  <si>
    <t>SMIM10L2A</t>
  </si>
  <si>
    <t>ZNF675</t>
  </si>
  <si>
    <t>C1orf52</t>
  </si>
  <si>
    <t>CRTAC1</t>
  </si>
  <si>
    <t>NDNL2</t>
  </si>
  <si>
    <t>XK</t>
  </si>
  <si>
    <t>CD19</t>
  </si>
  <si>
    <t>CILP</t>
  </si>
  <si>
    <t>HCK</t>
  </si>
  <si>
    <t>LRIG1</t>
  </si>
  <si>
    <t>UNK</t>
  </si>
  <si>
    <t>GNAI1</t>
  </si>
  <si>
    <t>PPP4R1</t>
  </si>
  <si>
    <t>FUT7</t>
  </si>
  <si>
    <t>PPARGC1B</t>
  </si>
  <si>
    <t>TMX3</t>
  </si>
  <si>
    <t>PPP1R16A</t>
  </si>
  <si>
    <t>C1orf53</t>
  </si>
  <si>
    <t>CRYM</t>
  </si>
  <si>
    <t>NDUFAF4</t>
  </si>
  <si>
    <t>YAE1D1</t>
  </si>
  <si>
    <t>CD1A</t>
  </si>
  <si>
    <t>CIRBP-AS1</t>
  </si>
  <si>
    <t>HCLS1</t>
  </si>
  <si>
    <t>LRP2BP</t>
  </si>
  <si>
    <t>USP4</t>
  </si>
  <si>
    <t>GOLGA7</t>
  </si>
  <si>
    <t>PRRX1</t>
  </si>
  <si>
    <t>PPP6R2</t>
  </si>
  <si>
    <t>TRAPPC2</t>
  </si>
  <si>
    <t>PPP1R26</t>
  </si>
  <si>
    <t>SNAI3-AS1</t>
  </si>
  <si>
    <t>C1QBP</t>
  </si>
  <si>
    <t>CS</t>
  </si>
  <si>
    <t>NFS1</t>
  </si>
  <si>
    <t>ZBTB24</t>
  </si>
  <si>
    <t>CD1B</t>
  </si>
  <si>
    <t>CKAP2L</t>
  </si>
  <si>
    <t>HCST</t>
  </si>
  <si>
    <t>LRP4</t>
  </si>
  <si>
    <t>USP49</t>
  </si>
  <si>
    <t>GPM6B</t>
  </si>
  <si>
    <t>PTAR1</t>
  </si>
  <si>
    <t>G6PD</t>
  </si>
  <si>
    <t>PRDM2</t>
  </si>
  <si>
    <t>TRIQK</t>
  </si>
  <si>
    <t>PPP1R37</t>
  </si>
  <si>
    <t>SNN</t>
  </si>
  <si>
    <t>CSNK1D</t>
  </si>
  <si>
    <t>NFXL1</t>
  </si>
  <si>
    <t>ZDHHC13</t>
  </si>
  <si>
    <t>CD2</t>
  </si>
  <si>
    <t>CKM</t>
  </si>
  <si>
    <t>HDGF</t>
  </si>
  <si>
    <t>LRRC8A</t>
  </si>
  <si>
    <t>VGLL4</t>
  </si>
  <si>
    <t>GPR37</t>
  </si>
  <si>
    <t>PTPN21</t>
  </si>
  <si>
    <t>GBP4</t>
  </si>
  <si>
    <t>PRICKLE2</t>
  </si>
  <si>
    <t>TRPC1</t>
  </si>
  <si>
    <t>PPP1R9B</t>
  </si>
  <si>
    <t>SOCS7</t>
  </si>
  <si>
    <t>CSNK1G1</t>
  </si>
  <si>
    <t>NFYC</t>
  </si>
  <si>
    <t>ZDHHC17</t>
  </si>
  <si>
    <t>CD200R1</t>
  </si>
  <si>
    <t>CLDN15</t>
  </si>
  <si>
    <t>HEBP2</t>
  </si>
  <si>
    <t>MAGI2</t>
  </si>
  <si>
    <t>WDR6</t>
  </si>
  <si>
    <t>GPR62</t>
  </si>
  <si>
    <t>PTPRK</t>
  </si>
  <si>
    <t>GCK</t>
  </si>
  <si>
    <t>PRKAG2</t>
  </si>
  <si>
    <t>TRUB1</t>
  </si>
  <si>
    <t>PPP2R5B</t>
  </si>
  <si>
    <t>SORBS2</t>
  </si>
  <si>
    <t>C21orf59</t>
  </si>
  <si>
    <t>CSRP2BP</t>
  </si>
  <si>
    <t>NIPSNAP3B</t>
  </si>
  <si>
    <t>ZNF165</t>
  </si>
  <si>
    <t>CD207</t>
  </si>
  <si>
    <t>CLDN17</t>
  </si>
  <si>
    <t>HHEX</t>
  </si>
  <si>
    <t>MAOA</t>
  </si>
  <si>
    <t>WTIP</t>
  </si>
  <si>
    <t>GPRC5B</t>
  </si>
  <si>
    <t>QSER1</t>
  </si>
  <si>
    <t>GGN</t>
  </si>
  <si>
    <t>PRKAR1B</t>
  </si>
  <si>
    <t>TSPYL1</t>
  </si>
  <si>
    <t>PPP6R1</t>
  </si>
  <si>
    <t>SOWAHA</t>
  </si>
  <si>
    <t>C2orf47</t>
  </si>
  <si>
    <t>CTC1</t>
  </si>
  <si>
    <t>NKAP</t>
  </si>
  <si>
    <t>ZNF180</t>
  </si>
  <si>
    <t>CD244</t>
  </si>
  <si>
    <t>CLDN18</t>
  </si>
  <si>
    <t>HIST1H1C</t>
  </si>
  <si>
    <t>MAP3K13</t>
  </si>
  <si>
    <t>ZBED1</t>
  </si>
  <si>
    <t>GREM1</t>
  </si>
  <si>
    <t>RAB30</t>
  </si>
  <si>
    <t>GGT5</t>
  </si>
  <si>
    <t>PRR14L</t>
  </si>
  <si>
    <t>TTBK2</t>
  </si>
  <si>
    <t>PRKCG</t>
  </si>
  <si>
    <t>SPEF1</t>
  </si>
  <si>
    <t>C3orf14</t>
  </si>
  <si>
    <t>CTNNBL1</t>
  </si>
  <si>
    <t>NOL11</t>
  </si>
  <si>
    <t>ZNF200</t>
  </si>
  <si>
    <t>CD300LB</t>
  </si>
  <si>
    <t>CLDN9</t>
  </si>
  <si>
    <t>MAP3K5</t>
  </si>
  <si>
    <t>ZBTB20</t>
  </si>
  <si>
    <t>GRM3</t>
  </si>
  <si>
    <t>RAI14</t>
  </si>
  <si>
    <t>GHDC</t>
  </si>
  <si>
    <t>PRRC2B</t>
  </si>
  <si>
    <t>TTI1</t>
  </si>
  <si>
    <t>PRR36</t>
  </si>
  <si>
    <t>SRF</t>
  </si>
  <si>
    <t>C4orf27</t>
  </si>
  <si>
    <t>CTU2</t>
  </si>
  <si>
    <t>NONO</t>
  </si>
  <si>
    <t>ZNF223</t>
  </si>
  <si>
    <t>CD300LF</t>
  </si>
  <si>
    <t>CLEC3A</t>
  </si>
  <si>
    <t>HIST1H2BD</t>
  </si>
  <si>
    <t>MAPKAPK3</t>
  </si>
  <si>
    <t>ZC3H4</t>
  </si>
  <si>
    <t>GSN</t>
  </si>
  <si>
    <t>RALGDS</t>
  </si>
  <si>
    <t>GIGYF1</t>
  </si>
  <si>
    <t>PRRG3</t>
  </si>
  <si>
    <t>UBE2E2</t>
  </si>
  <si>
    <t>PRRT2</t>
  </si>
  <si>
    <t>SRGAP2</t>
  </si>
  <si>
    <t>CYB561D1</t>
  </si>
  <si>
    <t>NPEPPS</t>
  </si>
  <si>
    <t>ZNF320</t>
  </si>
  <si>
    <t>CD300LG</t>
  </si>
  <si>
    <t>CLEC4D</t>
  </si>
  <si>
    <t>HIST1H3H</t>
  </si>
  <si>
    <t>MASP1</t>
  </si>
  <si>
    <t>ZEB1</t>
  </si>
  <si>
    <t>RAPGEF3</t>
  </si>
  <si>
    <t>GIPC1</t>
  </si>
  <si>
    <t>PSD3</t>
  </si>
  <si>
    <t>UBQLN2</t>
  </si>
  <si>
    <t>PSD</t>
  </si>
  <si>
    <t>SRM</t>
  </si>
  <si>
    <t>C6orf120</t>
  </si>
  <si>
    <t>CYB5B</t>
  </si>
  <si>
    <t>NUDT7</t>
  </si>
  <si>
    <t>ZNF407</t>
  </si>
  <si>
    <t>CD33</t>
  </si>
  <si>
    <t>CLPS</t>
  </si>
  <si>
    <t>HIST1H4H</t>
  </si>
  <si>
    <t>MBNL3</t>
  </si>
  <si>
    <t>ZFHX4</t>
  </si>
  <si>
    <t>HAGLR</t>
  </si>
  <si>
    <t>RASSF4</t>
  </si>
  <si>
    <t>GLP2R</t>
  </si>
  <si>
    <t>PTK2B</t>
  </si>
  <si>
    <t>UBR1</t>
  </si>
  <si>
    <t>PSMG3-AS1</t>
  </si>
  <si>
    <t>SSBP4</t>
  </si>
  <si>
    <t>C8orf33</t>
  </si>
  <si>
    <t>CYP4X1</t>
  </si>
  <si>
    <t>NUP35</t>
  </si>
  <si>
    <t>ZNF436</t>
  </si>
  <si>
    <t>CD3G</t>
  </si>
  <si>
    <t>CLYBL-AS2</t>
  </si>
  <si>
    <t>HK2</t>
  </si>
  <si>
    <t>MBOAT2</t>
  </si>
  <si>
    <t>ZMYND8</t>
  </si>
  <si>
    <t>HAPLN2</t>
  </si>
  <si>
    <t>RBM4B</t>
  </si>
  <si>
    <t>PTPRE</t>
  </si>
  <si>
    <t>UBR3</t>
  </si>
  <si>
    <t>PYCRL</t>
  </si>
  <si>
    <t>ST8SIA5</t>
  </si>
  <si>
    <t>C8orf59</t>
  </si>
  <si>
    <t>DBP</t>
  </si>
  <si>
    <t>NUP37</t>
  </si>
  <si>
    <t>ZNF449</t>
  </si>
  <si>
    <t>CD4</t>
  </si>
  <si>
    <t>CNN2</t>
  </si>
  <si>
    <t>HLA-A</t>
  </si>
  <si>
    <t>MCC</t>
  </si>
  <si>
    <t>ZNF148</t>
  </si>
  <si>
    <t>RBPJ</t>
  </si>
  <si>
    <t>GPC2</t>
  </si>
  <si>
    <t>PUM2</t>
  </si>
  <si>
    <t>UNC80</t>
  </si>
  <si>
    <t>RAB11FIP4</t>
  </si>
  <si>
    <t>STRBP</t>
  </si>
  <si>
    <t>C8orf76</t>
  </si>
  <si>
    <t>DCAF11</t>
  </si>
  <si>
    <t>NUP50</t>
  </si>
  <si>
    <t>ZNF512</t>
  </si>
  <si>
    <t>CD40</t>
  </si>
  <si>
    <t>CNTD2</t>
  </si>
  <si>
    <t>HLA-DMA</t>
  </si>
  <si>
    <t>MCCC2</t>
  </si>
  <si>
    <t>ZNF426</t>
  </si>
  <si>
    <t>HEATR5A</t>
  </si>
  <si>
    <t>RGCC</t>
  </si>
  <si>
    <t>GPSM1</t>
  </si>
  <si>
    <t>RAB36</t>
  </si>
  <si>
    <t>USP15</t>
  </si>
  <si>
    <t>SULT1A1</t>
  </si>
  <si>
    <t>C8orf88</t>
  </si>
  <si>
    <t>DCAF4</t>
  </si>
  <si>
    <t>NUP88</t>
  </si>
  <si>
    <t>ZNF566</t>
  </si>
  <si>
    <t>CD40LG</t>
  </si>
  <si>
    <t>CORIN</t>
  </si>
  <si>
    <t>HLA-DMB</t>
  </si>
  <si>
    <t>MDFIC</t>
  </si>
  <si>
    <t>ZNF462</t>
  </si>
  <si>
    <t>HEY2</t>
  </si>
  <si>
    <t>RHOG</t>
  </si>
  <si>
    <t>GRIK5</t>
  </si>
  <si>
    <t>RAB3GAP2</t>
  </si>
  <si>
    <t>USP32</t>
  </si>
  <si>
    <t>RAB26</t>
  </si>
  <si>
    <t>SV2A</t>
  </si>
  <si>
    <t>CAB39</t>
  </si>
  <si>
    <t>DCTN1</t>
  </si>
  <si>
    <t>ORC5</t>
  </si>
  <si>
    <t>ZNF597</t>
  </si>
  <si>
    <t>CD5</t>
  </si>
  <si>
    <t>CPA2</t>
  </si>
  <si>
    <t>HLA-DPA1</t>
  </si>
  <si>
    <t>METTL7A</t>
  </si>
  <si>
    <t>ZNF502</t>
  </si>
  <si>
    <t>HHATL</t>
  </si>
  <si>
    <t>RNF182</t>
  </si>
  <si>
    <t>GRWD1</t>
  </si>
  <si>
    <t>RAB7A</t>
  </si>
  <si>
    <t>USP32P2</t>
  </si>
  <si>
    <t>RAB3A</t>
  </si>
  <si>
    <t>SYNGR1</t>
  </si>
  <si>
    <t>CACNA2D3</t>
  </si>
  <si>
    <t>DCTN1-AS1</t>
  </si>
  <si>
    <t>OSGEP</t>
  </si>
  <si>
    <t>ZNF627</t>
  </si>
  <si>
    <t>CD5L</t>
  </si>
  <si>
    <t>CPA5</t>
  </si>
  <si>
    <t>HLA-DPB1</t>
  </si>
  <si>
    <t>MGAT4C</t>
  </si>
  <si>
    <t>ZNF563</t>
  </si>
  <si>
    <t>HHIP</t>
  </si>
  <si>
    <t>RNF213</t>
  </si>
  <si>
    <t>GTPBP10</t>
  </si>
  <si>
    <t>RAB8B</t>
  </si>
  <si>
    <t>USP33</t>
  </si>
  <si>
    <t>RAPGEFL1</t>
  </si>
  <si>
    <t>SYT3</t>
  </si>
  <si>
    <t>CACNB4</t>
  </si>
  <si>
    <t>DDA1</t>
  </si>
  <si>
    <t>OST4</t>
  </si>
  <si>
    <t>ZNF780A</t>
  </si>
  <si>
    <t>CD68</t>
  </si>
  <si>
    <t>CPN1</t>
  </si>
  <si>
    <t>HLA-DQB1</t>
  </si>
  <si>
    <t>MGST1</t>
  </si>
  <si>
    <t>ZNF568</t>
  </si>
  <si>
    <t>HIP1</t>
  </si>
  <si>
    <t>ROCK1</t>
  </si>
  <si>
    <t>H2AFY2</t>
  </si>
  <si>
    <t>RALGPS2</t>
  </si>
  <si>
    <t>VDAC3</t>
  </si>
  <si>
    <t>RBFOX3</t>
  </si>
  <si>
    <t>SYT5</t>
  </si>
  <si>
    <t>CADPS</t>
  </si>
  <si>
    <t>DDX10</t>
  </si>
  <si>
    <t>OTUD1</t>
  </si>
  <si>
    <t>ZNF829</t>
  </si>
  <si>
    <t>CD8B</t>
  </si>
  <si>
    <t>CPS1-IT1</t>
  </si>
  <si>
    <t>HLA-DRA</t>
  </si>
  <si>
    <t>MIR497HG</t>
  </si>
  <si>
    <t>ZNF585A</t>
  </si>
  <si>
    <t>HIST1H2BC</t>
  </si>
  <si>
    <t>RRBP1</t>
  </si>
  <si>
    <t>HCG26</t>
  </si>
  <si>
    <t>RALYL</t>
  </si>
  <si>
    <t>WASF1</t>
  </si>
  <si>
    <t>REEP6</t>
  </si>
  <si>
    <t>TATDN2</t>
  </si>
  <si>
    <t>CALB1</t>
  </si>
  <si>
    <t>DDX25</t>
  </si>
  <si>
    <t>OTUD3</t>
  </si>
  <si>
    <t>CDC42BPG</t>
  </si>
  <si>
    <t>CR1L</t>
  </si>
  <si>
    <t>HLA-DRB1</t>
  </si>
  <si>
    <t>MLC1</t>
  </si>
  <si>
    <t>ZNF618</t>
  </si>
  <si>
    <t>HN1L</t>
  </si>
  <si>
    <t>RUSC1-AS1</t>
  </si>
  <si>
    <t>HCN3</t>
  </si>
  <si>
    <t>RASD2</t>
  </si>
  <si>
    <t>WDR47</t>
  </si>
  <si>
    <t>RHOBTB2</t>
  </si>
  <si>
    <t>TBC1D8</t>
  </si>
  <si>
    <t>CALM1</t>
  </si>
  <si>
    <t>DDX41</t>
  </si>
  <si>
    <t>OXSM</t>
  </si>
  <si>
    <t>CDC45</t>
  </si>
  <si>
    <t>CR2</t>
  </si>
  <si>
    <t>ZNF703</t>
  </si>
  <si>
    <t>HOOK3</t>
  </si>
  <si>
    <t>S100A1</t>
  </si>
  <si>
    <t>HDAC5</t>
  </si>
  <si>
    <t>RAVER2</t>
  </si>
  <si>
    <t>XIAP</t>
  </si>
  <si>
    <t>RIMS4</t>
  </si>
  <si>
    <t>TBL3</t>
  </si>
  <si>
    <t>CALM2</t>
  </si>
  <si>
    <t>DDX56</t>
  </si>
  <si>
    <t>PAPD4</t>
  </si>
  <si>
    <t>CDCA2</t>
  </si>
  <si>
    <t>CRHR2</t>
  </si>
  <si>
    <t>MOCS1</t>
  </si>
  <si>
    <t>ZNF713</t>
  </si>
  <si>
    <t>HPS5</t>
  </si>
  <si>
    <t>S100A16</t>
  </si>
  <si>
    <t>HDAC7</t>
  </si>
  <si>
    <t>RIC1</t>
  </si>
  <si>
    <t>XPR1</t>
  </si>
  <si>
    <t>RNF208</t>
  </si>
  <si>
    <t>TCF25</t>
  </si>
  <si>
    <t>CAMK2N1</t>
  </si>
  <si>
    <t>DGAT2</t>
  </si>
  <si>
    <t>PCCA</t>
  </si>
  <si>
    <t>CDCA3</t>
  </si>
  <si>
    <t>CRLF2</t>
  </si>
  <si>
    <t>MRO</t>
  </si>
  <si>
    <t>ZNF783</t>
  </si>
  <si>
    <t>HSD11B1</t>
  </si>
  <si>
    <t>SASH1</t>
  </si>
  <si>
    <t>HDGFRP2</t>
  </si>
  <si>
    <t>RLTPR</t>
  </si>
  <si>
    <t>YTHDC2</t>
  </si>
  <si>
    <t>RNF40</t>
  </si>
  <si>
    <t>THOP1</t>
  </si>
  <si>
    <t>CAMLG</t>
  </si>
  <si>
    <t>PCYOX1</t>
  </si>
  <si>
    <t>CDCA8</t>
  </si>
  <si>
    <t>CRTC2</t>
  </si>
  <si>
    <t>HLA-DRB4</t>
  </si>
  <si>
    <t>MRVI1</t>
  </si>
  <si>
    <t>ZNF789</t>
  </si>
  <si>
    <t>HSD17B4</t>
  </si>
  <si>
    <t>SASS6</t>
  </si>
  <si>
    <t>HECTD3</t>
  </si>
  <si>
    <t>RNF145</t>
  </si>
  <si>
    <t>ZADH2</t>
  </si>
  <si>
    <t>RSG1</t>
  </si>
  <si>
    <t>TIMM44</t>
  </si>
  <si>
    <t>CAPRIN1</t>
  </si>
  <si>
    <t>DGKQ</t>
  </si>
  <si>
    <t>PDCD5</t>
  </si>
  <si>
    <t>CDH15</t>
  </si>
  <si>
    <t>HLA-DRB6</t>
  </si>
  <si>
    <t>MSI2</t>
  </si>
  <si>
    <t>ZNRD1-AS1</t>
  </si>
  <si>
    <t>HSPA2</t>
  </si>
  <si>
    <t>SCAMP2</t>
  </si>
  <si>
    <t>HGFAC</t>
  </si>
  <si>
    <t>RNF150</t>
  </si>
  <si>
    <t>ZC3H12B</t>
  </si>
  <si>
    <t>RUSC2</t>
  </si>
  <si>
    <t>TMEM106C</t>
  </si>
  <si>
    <t>CAPZA2</t>
  </si>
  <si>
    <t>DHDDS</t>
  </si>
  <si>
    <t>PDIK1L</t>
  </si>
  <si>
    <t>CDH24</t>
  </si>
  <si>
    <t>HLA-E</t>
  </si>
  <si>
    <t>MSRB3</t>
  </si>
  <si>
    <t>HSPBAP1</t>
  </si>
  <si>
    <t>SCRIB</t>
  </si>
  <si>
    <t>HIGD1B</t>
  </si>
  <si>
    <t>RPS6KB1</t>
  </si>
  <si>
    <t>ZDBF2</t>
  </si>
  <si>
    <t>SAMD14</t>
  </si>
  <si>
    <t>TMEM151B</t>
  </si>
  <si>
    <t>DHRS11</t>
  </si>
  <si>
    <t>PHKB</t>
  </si>
  <si>
    <t>CDIPT-AS1</t>
  </si>
  <si>
    <t>HMHA1</t>
  </si>
  <si>
    <t>MT1E</t>
  </si>
  <si>
    <t>HTRA1</t>
  </si>
  <si>
    <t>SEC11A</t>
  </si>
  <si>
    <t>HIST1H4I</t>
  </si>
  <si>
    <t>RRAS2</t>
  </si>
  <si>
    <t>ZDHHC21</t>
  </si>
  <si>
    <t>SBF1</t>
  </si>
  <si>
    <t>TMEM198</t>
  </si>
  <si>
    <t>CBX3</t>
  </si>
  <si>
    <t>DHX30</t>
  </si>
  <si>
    <t>PHYH</t>
  </si>
  <si>
    <t>CELP</t>
  </si>
  <si>
    <t>CSH2</t>
  </si>
  <si>
    <t>HMOX1</t>
  </si>
  <si>
    <t>MT1F</t>
  </si>
  <si>
    <t>ICK</t>
  </si>
  <si>
    <t>SERPINB6</t>
  </si>
  <si>
    <t>SBNO1</t>
  </si>
  <si>
    <t>ZFAND5</t>
  </si>
  <si>
    <t>SCAP</t>
  </si>
  <si>
    <t>TOP1MT</t>
  </si>
  <si>
    <t>CCDC109B</t>
  </si>
  <si>
    <t>DLG3</t>
  </si>
  <si>
    <t>PIBF1</t>
  </si>
  <si>
    <t>CEMP1</t>
  </si>
  <si>
    <t>CSN3</t>
  </si>
  <si>
    <t>HPGDS</t>
  </si>
  <si>
    <t>MT1G</t>
  </si>
  <si>
    <t>IGSF11</t>
  </si>
  <si>
    <t>SGCD</t>
  </si>
  <si>
    <t>HSF4</t>
  </si>
  <si>
    <t>SCYL2</t>
  </si>
  <si>
    <t>ZFAND6</t>
  </si>
  <si>
    <t>SCMH1</t>
  </si>
  <si>
    <t>TPBGL</t>
  </si>
  <si>
    <t>CCDC115</t>
  </si>
  <si>
    <t>PIK3C3</t>
  </si>
  <si>
    <t>CENPA</t>
  </si>
  <si>
    <t>CST7</t>
  </si>
  <si>
    <t>HPS3</t>
  </si>
  <si>
    <t>MT1H</t>
  </si>
  <si>
    <t>IKBKB</t>
  </si>
  <si>
    <t>SGPL1</t>
  </si>
  <si>
    <t>IBSP</t>
  </si>
  <si>
    <t>SEMA4F</t>
  </si>
  <si>
    <t>ZFPM2</t>
  </si>
  <si>
    <t>SCN3A</t>
  </si>
  <si>
    <t>TPCN2</t>
  </si>
  <si>
    <t>CCDC12</t>
  </si>
  <si>
    <t>DNAJC30</t>
  </si>
  <si>
    <t>PIK3R4</t>
  </si>
  <si>
    <t>CT55</t>
  </si>
  <si>
    <t>HPSE</t>
  </si>
  <si>
    <t>MT1HL1</t>
  </si>
  <si>
    <t>IKZF5</t>
  </si>
  <si>
    <t>SH3BP4</t>
  </si>
  <si>
    <t>IFITM10</t>
  </si>
  <si>
    <t>SENP5</t>
  </si>
  <si>
    <t>ZMYM2</t>
  </si>
  <si>
    <t>SCRT1</t>
  </si>
  <si>
    <t>TRIM11</t>
  </si>
  <si>
    <t>CCDC126</t>
  </si>
  <si>
    <t>DNAJC5</t>
  </si>
  <si>
    <t>PITRM1</t>
  </si>
  <si>
    <t>CER1</t>
  </si>
  <si>
    <t>HSBP1L1</t>
  </si>
  <si>
    <t>MT1M</t>
  </si>
  <si>
    <t>INSR</t>
  </si>
  <si>
    <t>SH3GLB1</t>
  </si>
  <si>
    <t>IGFALS</t>
  </si>
  <si>
    <t>SESN1</t>
  </si>
  <si>
    <t>ZNF12</t>
  </si>
  <si>
    <t>TRIM17</t>
  </si>
  <si>
    <t>CCDC25</t>
  </si>
  <si>
    <t>DNAL4</t>
  </si>
  <si>
    <t>PKIA</t>
  </si>
  <si>
    <t>CERS3</t>
  </si>
  <si>
    <t>CTB-12O2.1</t>
  </si>
  <si>
    <t>HSPB1</t>
  </si>
  <si>
    <t>MT1X</t>
  </si>
  <si>
    <t>IP6K3</t>
  </si>
  <si>
    <t>SH3PXD2A</t>
  </si>
  <si>
    <t>SETBP1</t>
  </si>
  <si>
    <t>ZNF23</t>
  </si>
  <si>
    <t>SEZ6</t>
  </si>
  <si>
    <t>TRIM46</t>
  </si>
  <si>
    <t>CCDC28A</t>
  </si>
  <si>
    <t>DNASE1L1</t>
  </si>
  <si>
    <t>PMS1</t>
  </si>
  <si>
    <t>CETN1</t>
  </si>
  <si>
    <t>HSPB8</t>
  </si>
  <si>
    <t>MT2A</t>
  </si>
  <si>
    <t>ITGA2</t>
  </si>
  <si>
    <t>SH3PXD2B</t>
  </si>
  <si>
    <t>SIMC1</t>
  </si>
  <si>
    <t>ZNF30</t>
  </si>
  <si>
    <t>SFXN3</t>
  </si>
  <si>
    <t>TRMT1</t>
  </si>
  <si>
    <t>CCDC34</t>
  </si>
  <si>
    <t>DNM1</t>
  </si>
  <si>
    <t>POLR1C</t>
  </si>
  <si>
    <t>CFAP74</t>
  </si>
  <si>
    <t>CTD-2194D22.4</t>
  </si>
  <si>
    <t>HVCN1</t>
  </si>
  <si>
    <t>MYBPC1</t>
  </si>
  <si>
    <t>ITGB8</t>
  </si>
  <si>
    <t>SHMT1</t>
  </si>
  <si>
    <t>IGLL3P</t>
  </si>
  <si>
    <t>SIPA1L1</t>
  </si>
  <si>
    <t>ZNF623</t>
  </si>
  <si>
    <t>SGSM2</t>
  </si>
  <si>
    <t>TRNP1</t>
  </si>
  <si>
    <t>CCDC51</t>
  </si>
  <si>
    <t>DNM1L</t>
  </si>
  <si>
    <t>POLR3GL</t>
  </si>
  <si>
    <t>CFAP99</t>
  </si>
  <si>
    <t>CTLA4</t>
  </si>
  <si>
    <t>IFI16</t>
  </si>
  <si>
    <t>NAV2</t>
  </si>
  <si>
    <t>JADE3</t>
  </si>
  <si>
    <t>SHPK</t>
  </si>
  <si>
    <t>SIRPA</t>
  </si>
  <si>
    <t>ZNF711</t>
  </si>
  <si>
    <t>SHANK2</t>
  </si>
  <si>
    <t>TUBG2</t>
  </si>
  <si>
    <t>CCDC53</t>
  </si>
  <si>
    <t>DNM3</t>
  </si>
  <si>
    <t>POMGNT2</t>
  </si>
  <si>
    <t>CFP</t>
  </si>
  <si>
    <t>CTRB2</t>
  </si>
  <si>
    <t>IFI30</t>
  </si>
  <si>
    <t>NDP</t>
  </si>
  <si>
    <t>JAM3</t>
  </si>
  <si>
    <t>SHROOM1</t>
  </si>
  <si>
    <t>IL4I1</t>
  </si>
  <si>
    <t>SKIL</t>
  </si>
  <si>
    <t>ZNF770</t>
  </si>
  <si>
    <t>SHANK3</t>
  </si>
  <si>
    <t>UBN1</t>
  </si>
  <si>
    <t>CCDC90B</t>
  </si>
  <si>
    <t>DOC2A</t>
  </si>
  <si>
    <t>POT1</t>
  </si>
  <si>
    <t>CGA</t>
  </si>
  <si>
    <t>CTSE</t>
  </si>
  <si>
    <t>IFITM1</t>
  </si>
  <si>
    <t>NEBL</t>
  </si>
  <si>
    <t>JUP</t>
  </si>
  <si>
    <t>SKP2</t>
  </si>
  <si>
    <t>INF2</t>
  </si>
  <si>
    <t>SLC12A5</t>
  </si>
  <si>
    <t>ZXDB</t>
  </si>
  <si>
    <t>SHF</t>
  </si>
  <si>
    <t>UBXN6</t>
  </si>
  <si>
    <t>CCDC91</t>
  </si>
  <si>
    <t>DOCK3</t>
  </si>
  <si>
    <t>PPM1A</t>
  </si>
  <si>
    <t>CTSG</t>
  </si>
  <si>
    <t>NEK6</t>
  </si>
  <si>
    <t>KANK4</t>
  </si>
  <si>
    <t>SLC10A7</t>
  </si>
  <si>
    <t>INHA</t>
  </si>
  <si>
    <t>SLC23A2</t>
  </si>
  <si>
    <t>SIN3B</t>
  </si>
  <si>
    <t>ULK1</t>
  </si>
  <si>
    <t>CCNB1</t>
  </si>
  <si>
    <t>DOPEY2</t>
  </si>
  <si>
    <t>PPP1R21</t>
  </si>
  <si>
    <t>CHIA</t>
  </si>
  <si>
    <t>CTSW</t>
  </si>
  <si>
    <t>IFITM2</t>
  </si>
  <si>
    <t>NHSL1</t>
  </si>
  <si>
    <t>KAT2B</t>
  </si>
  <si>
    <t>SLC13A3</t>
  </si>
  <si>
    <t>SLC35F1</t>
  </si>
  <si>
    <t>SLC25A23</t>
  </si>
  <si>
    <t>URGCP</t>
  </si>
  <si>
    <t>CCNC</t>
  </si>
  <si>
    <t>DPCD</t>
  </si>
  <si>
    <t>PPP1R8</t>
  </si>
  <si>
    <t>CHIAP2</t>
  </si>
  <si>
    <t>CUBN</t>
  </si>
  <si>
    <t>IFITM3</t>
  </si>
  <si>
    <t>NKAIN4</t>
  </si>
  <si>
    <t>KBTBD2</t>
  </si>
  <si>
    <t>SLC22A23</t>
  </si>
  <si>
    <t>INS</t>
  </si>
  <si>
    <t>SLC37A3</t>
  </si>
  <si>
    <t>SLC4A3</t>
  </si>
  <si>
    <t>USP20</t>
  </si>
  <si>
    <t>CCNDBP1</t>
  </si>
  <si>
    <t>DPM2</t>
  </si>
  <si>
    <t>PPP4R3B</t>
  </si>
  <si>
    <t>CHIT1</t>
  </si>
  <si>
    <t>CXCL17</t>
  </si>
  <si>
    <t>IFRD2</t>
  </si>
  <si>
    <t>NMD3</t>
  </si>
  <si>
    <t>KCNH8</t>
  </si>
  <si>
    <t>SLC25A48</t>
  </si>
  <si>
    <t>IQCC</t>
  </si>
  <si>
    <t>SLC9A7</t>
  </si>
  <si>
    <t>SLC8A2</t>
  </si>
  <si>
    <t>USP48</t>
  </si>
  <si>
    <t>CCNI</t>
  </si>
  <si>
    <t>DPP10-AS1</t>
  </si>
  <si>
    <t>PPTC7</t>
  </si>
  <si>
    <t>CHRM2</t>
  </si>
  <si>
    <t>CXCR1</t>
  </si>
  <si>
    <t>IGFLR1</t>
  </si>
  <si>
    <t>NOTCH2</t>
  </si>
  <si>
    <t>KCNJ10</t>
  </si>
  <si>
    <t>SLC27A1</t>
  </si>
  <si>
    <t>IQCF6</t>
  </si>
  <si>
    <t>SLIT1</t>
  </si>
  <si>
    <t>SLC9A1</t>
  </si>
  <si>
    <t>VPS53</t>
  </si>
  <si>
    <t>CCT2</t>
  </si>
  <si>
    <t>DPP6</t>
  </si>
  <si>
    <t>PRDM4</t>
  </si>
  <si>
    <t>CHRNE</t>
  </si>
  <si>
    <t>CXorf36</t>
  </si>
  <si>
    <t>IL10RA</t>
  </si>
  <si>
    <t>NPAS3</t>
  </si>
  <si>
    <t>KCTD18</t>
  </si>
  <si>
    <t>SLC35B2</t>
  </si>
  <si>
    <t>IQSEC3</t>
  </si>
  <si>
    <t>SLITRK4</t>
  </si>
  <si>
    <t>SMAD3</t>
  </si>
  <si>
    <t>WDR13</t>
  </si>
  <si>
    <t>CCT4</t>
  </si>
  <si>
    <t>DPY19L2P2</t>
  </si>
  <si>
    <t>PRDX3</t>
  </si>
  <si>
    <t>CHST4</t>
  </si>
  <si>
    <t>CXorf65</t>
  </si>
  <si>
    <t>IL10RB</t>
  </si>
  <si>
    <t>NPL</t>
  </si>
  <si>
    <t>KCTD3</t>
  </si>
  <si>
    <t>SLC39A11</t>
  </si>
  <si>
    <t>IRF2BP1</t>
  </si>
  <si>
    <t>SMIM17</t>
  </si>
  <si>
    <t>SMARCD3</t>
  </si>
  <si>
    <t>WDR24</t>
  </si>
  <si>
    <t>CCT5</t>
  </si>
  <si>
    <t>PRKAB2</t>
  </si>
  <si>
    <t>CIB3</t>
  </si>
  <si>
    <t>CXXC1P1</t>
  </si>
  <si>
    <t>IL13RA1</t>
  </si>
  <si>
    <t>NR2E1</t>
  </si>
  <si>
    <t>KIAA0355</t>
  </si>
  <si>
    <t>SLC9A9</t>
  </si>
  <si>
    <t>ITGA2B</t>
  </si>
  <si>
    <t>SNORD114-3</t>
  </si>
  <si>
    <t>SMYD5</t>
  </si>
  <si>
    <t>ZFYVE27</t>
  </si>
  <si>
    <t>CCT6A</t>
  </si>
  <si>
    <t>DSN1</t>
  </si>
  <si>
    <t>PROSC</t>
  </si>
  <si>
    <t>CIITA</t>
  </si>
  <si>
    <t>IL15</t>
  </si>
  <si>
    <t>NT5E</t>
  </si>
  <si>
    <t>KIAA1033</t>
  </si>
  <si>
    <t>SLCO3A1</t>
  </si>
  <si>
    <t>ITGA3</t>
  </si>
  <si>
    <t>SNRK</t>
  </si>
  <si>
    <t>SNPH</t>
  </si>
  <si>
    <t>ZMYND19</t>
  </si>
  <si>
    <t>CCT7</t>
  </si>
  <si>
    <t>DTX3</t>
  </si>
  <si>
    <t>PRPF31</t>
  </si>
  <si>
    <t>CILP2</t>
  </si>
  <si>
    <t>CYP11B1</t>
  </si>
  <si>
    <t>IL18</t>
  </si>
  <si>
    <t>NTRK2</t>
  </si>
  <si>
    <t>KIAA1755</t>
  </si>
  <si>
    <t>SLFN5</t>
  </si>
  <si>
    <t>ITGA8</t>
  </si>
  <si>
    <t>SNX13</t>
  </si>
  <si>
    <t>SNX27</t>
  </si>
  <si>
    <t>ZZEF1</t>
  </si>
  <si>
    <t>DUSP26</t>
  </si>
  <si>
    <t>PRPF4</t>
  </si>
  <si>
    <t>CLC</t>
  </si>
  <si>
    <t>CYP27B1</t>
  </si>
  <si>
    <t>IL18R1</t>
  </si>
  <si>
    <t>NTSR2</t>
  </si>
  <si>
    <t>KIF13A</t>
  </si>
  <si>
    <t>SMARCC1</t>
  </si>
  <si>
    <t>ITIH4</t>
  </si>
  <si>
    <t>SNX16</t>
  </si>
  <si>
    <t>SNX32</t>
  </si>
  <si>
    <t>CD99L2</t>
  </si>
  <si>
    <t>DYNLRB1</t>
  </si>
  <si>
    <t>PRUNE</t>
  </si>
  <si>
    <t>CLCNKB</t>
  </si>
  <si>
    <t>CYP2A7P1</t>
  </si>
  <si>
    <t>IL1R2</t>
  </si>
  <si>
    <t>OAF</t>
  </si>
  <si>
    <t>KIF13B</t>
  </si>
  <si>
    <t>SMARCD2</t>
  </si>
  <si>
    <t>ITPK1</t>
  </si>
  <si>
    <t>SORCS3</t>
  </si>
  <si>
    <t>SORCS1</t>
  </si>
  <si>
    <t>CDC123</t>
  </si>
  <si>
    <t>DYNLT3</t>
  </si>
  <si>
    <t>PSMC4</t>
  </si>
  <si>
    <t>CLDN19</t>
  </si>
  <si>
    <t>CYP2B7P</t>
  </si>
  <si>
    <t>IL1RL1</t>
  </si>
  <si>
    <t>OGFRL1</t>
  </si>
  <si>
    <t>KIF16B</t>
  </si>
  <si>
    <t>SMC1A</t>
  </si>
  <si>
    <t>JMJD8</t>
  </si>
  <si>
    <t>SPATA2</t>
  </si>
  <si>
    <t>SPHKAP</t>
  </si>
  <si>
    <t>CDC26</t>
  </si>
  <si>
    <t>ECHS1</t>
  </si>
  <si>
    <t>PSMD5</t>
  </si>
  <si>
    <t>CLDN4</t>
  </si>
  <si>
    <t>CYP2D7</t>
  </si>
  <si>
    <t>ILK</t>
  </si>
  <si>
    <t>ORAI3</t>
  </si>
  <si>
    <t>KIZ</t>
  </si>
  <si>
    <t>SMOX</t>
  </si>
  <si>
    <t>JUND</t>
  </si>
  <si>
    <t>SPATS2</t>
  </si>
  <si>
    <t>SPIRE2</t>
  </si>
  <si>
    <t>CDC37</t>
  </si>
  <si>
    <t>ECSIT</t>
  </si>
  <si>
    <t>PSMF1</t>
  </si>
  <si>
    <t>CLEC1A</t>
  </si>
  <si>
    <t>CYP2F1</t>
  </si>
  <si>
    <t>IMPA2</t>
  </si>
  <si>
    <t>P2RY1</t>
  </si>
  <si>
    <t>KLF3</t>
  </si>
  <si>
    <t>KANK2</t>
  </si>
  <si>
    <t>SPRY1</t>
  </si>
  <si>
    <t>SPTAN1</t>
  </si>
  <si>
    <t>CDC37L1</t>
  </si>
  <si>
    <t>ECT2</t>
  </si>
  <si>
    <t>PSMG2</t>
  </si>
  <si>
    <t>CLEC1B</t>
  </si>
  <si>
    <t>CYP2T1P</t>
  </si>
  <si>
    <t>INPP5D</t>
  </si>
  <si>
    <t>PALLD</t>
  </si>
  <si>
    <t>KLHL32</t>
  </si>
  <si>
    <t>SNRNP70</t>
  </si>
  <si>
    <t>KANK3</t>
  </si>
  <si>
    <t>SPTBN1</t>
  </si>
  <si>
    <t>SPTB</t>
  </si>
  <si>
    <t>CDK5RAP1</t>
  </si>
  <si>
    <t>EEF1A2</t>
  </si>
  <si>
    <t>PSTK</t>
  </si>
  <si>
    <t>CLEC4F</t>
  </si>
  <si>
    <t>CYP3A7-CYP3A51P</t>
  </si>
  <si>
    <t>IRF3</t>
  </si>
  <si>
    <t>PAMR1</t>
  </si>
  <si>
    <t>KLK6</t>
  </si>
  <si>
    <t>SNX9</t>
  </si>
  <si>
    <t>KAT2A</t>
  </si>
  <si>
    <t>SREK1IP1</t>
  </si>
  <si>
    <t>SPTBN2</t>
  </si>
  <si>
    <t>CDK7</t>
  </si>
  <si>
    <t>EFNB3</t>
  </si>
  <si>
    <t>CLRN1</t>
  </si>
  <si>
    <t>CYP4A11</t>
  </si>
  <si>
    <t>IRF8</t>
  </si>
  <si>
    <t>PAPLN</t>
  </si>
  <si>
    <t>KRCC1</t>
  </si>
  <si>
    <t>SOGA1</t>
  </si>
  <si>
    <t>KCNC3</t>
  </si>
  <si>
    <t>SSH1</t>
  </si>
  <si>
    <t>SRGAP3</t>
  </si>
  <si>
    <t>CDKL5</t>
  </si>
  <si>
    <t>EFR3B</t>
  </si>
  <si>
    <t>RABGGTB</t>
  </si>
  <si>
    <t>ISG20</t>
  </si>
  <si>
    <t>PAX6</t>
  </si>
  <si>
    <t>LACC1</t>
  </si>
  <si>
    <t>SP1</t>
  </si>
  <si>
    <t>KCNC4</t>
  </si>
  <si>
    <t>SSTR2</t>
  </si>
  <si>
    <t>SRRM3</t>
  </si>
  <si>
    <t>CDKN2AIPNL</t>
  </si>
  <si>
    <t>EFTUD2</t>
  </si>
  <si>
    <t>RCAN1</t>
  </si>
  <si>
    <t>ITGA5</t>
  </si>
  <si>
    <t>PBXIP1</t>
  </si>
  <si>
    <t>LACTB2</t>
  </si>
  <si>
    <t>SPPL3</t>
  </si>
  <si>
    <t>KCNIP2-AS1</t>
  </si>
  <si>
    <t>ST8SIA3</t>
  </si>
  <si>
    <t>ST6GALNAC6</t>
  </si>
  <si>
    <t>CDO1</t>
  </si>
  <si>
    <t>EHBP1</t>
  </si>
  <si>
    <t>RMDN2</t>
  </si>
  <si>
    <t>CNGB3</t>
  </si>
  <si>
    <t>CYP8B1</t>
  </si>
  <si>
    <t>ITGAM</t>
  </si>
  <si>
    <t>PCGF5</t>
  </si>
  <si>
    <t>LAMP1</t>
  </si>
  <si>
    <t>SRPX</t>
  </si>
  <si>
    <t>KCNIP3</t>
  </si>
  <si>
    <t>STK26</t>
  </si>
  <si>
    <t>STK11</t>
  </si>
  <si>
    <t>CDV3</t>
  </si>
  <si>
    <t>EI24</t>
  </si>
  <si>
    <t>RNF111</t>
  </si>
  <si>
    <t>CNR2</t>
  </si>
  <si>
    <t>CYSLTR2</t>
  </si>
  <si>
    <t>ITGB2</t>
  </si>
  <si>
    <t>PCYT1A</t>
  </si>
  <si>
    <t>LAYN</t>
  </si>
  <si>
    <t>SSFA2</t>
  </si>
  <si>
    <t>KCNK3</t>
  </si>
  <si>
    <t>SYNE1</t>
  </si>
  <si>
    <t>STMN3</t>
  </si>
  <si>
    <t>CDYL</t>
  </si>
  <si>
    <t>EID3</t>
  </si>
  <si>
    <t>RNF34</t>
  </si>
  <si>
    <t>CNTD1</t>
  </si>
  <si>
    <t>CYSRT1</t>
  </si>
  <si>
    <t>ITGB2-AS1</t>
  </si>
  <si>
    <t>PDGFC</t>
  </si>
  <si>
    <t>LCORL</t>
  </si>
  <si>
    <t>STAG1</t>
  </si>
  <si>
    <t>KDELR1</t>
  </si>
  <si>
    <t>SYT16</t>
  </si>
  <si>
    <t>STOML1</t>
  </si>
  <si>
    <t>CENPBD1</t>
  </si>
  <si>
    <t>EIF4E2</t>
  </si>
  <si>
    <t>RNF4</t>
  </si>
  <si>
    <t>CNTFR-AS1</t>
  </si>
  <si>
    <t>DARS-AS1</t>
  </si>
  <si>
    <t>ITGB4</t>
  </si>
  <si>
    <t>PDLIM5</t>
  </si>
  <si>
    <t>LDB3</t>
  </si>
  <si>
    <t>STAT2</t>
  </si>
  <si>
    <t>KDM4B</t>
  </si>
  <si>
    <t>TANC2</t>
  </si>
  <si>
    <t>STRC</t>
  </si>
  <si>
    <t>CENPH</t>
  </si>
  <si>
    <t>EIF4E3</t>
  </si>
  <si>
    <t>ROMO1</t>
  </si>
  <si>
    <t>COL11A2</t>
  </si>
  <si>
    <t>DBH</t>
  </si>
  <si>
    <t>ITPRIPL2</t>
  </si>
  <si>
    <t>PEA15</t>
  </si>
  <si>
    <t>LDLRAD3</t>
  </si>
  <si>
    <t>STK3</t>
  </si>
  <si>
    <t>KIAA0556</t>
  </si>
  <si>
    <t>TBC1D1</t>
  </si>
  <si>
    <t>STX1B</t>
  </si>
  <si>
    <t>EIF4G1</t>
  </si>
  <si>
    <t>RPA1</t>
  </si>
  <si>
    <t>COL13A1</t>
  </si>
  <si>
    <t>Dbpht2</t>
  </si>
  <si>
    <t>KCNE3</t>
  </si>
  <si>
    <t>PHF21B</t>
  </si>
  <si>
    <t>LDLRAP1</t>
  </si>
  <si>
    <t>SZT2</t>
  </si>
  <si>
    <t>KIAA1644</t>
  </si>
  <si>
    <t>TBC1D30</t>
  </si>
  <si>
    <t>SUPT5H</t>
  </si>
  <si>
    <t>EIF4G3</t>
  </si>
  <si>
    <t>RPF1</t>
  </si>
  <si>
    <t>COL14A1</t>
  </si>
  <si>
    <t>KCTD12</t>
  </si>
  <si>
    <t>PHKA1</t>
  </si>
  <si>
    <t>LGALS3BP</t>
  </si>
  <si>
    <t>TAPT1</t>
  </si>
  <si>
    <t>KIAA1652</t>
  </si>
  <si>
    <t>TBC1D31</t>
  </si>
  <si>
    <t>SYNDIG1L</t>
  </si>
  <si>
    <t>CEP41</t>
  </si>
  <si>
    <t>ELOVL4</t>
  </si>
  <si>
    <t>RPL22L1</t>
  </si>
  <si>
    <t>COL27A1</t>
  </si>
  <si>
    <t>DCD</t>
  </si>
  <si>
    <t>KLHL21</t>
  </si>
  <si>
    <t>PHYHD1</t>
  </si>
  <si>
    <t>LGR5</t>
  </si>
  <si>
    <t>TCF12</t>
  </si>
  <si>
    <t>KIFC3</t>
  </si>
  <si>
    <t>TBL1XR1</t>
  </si>
  <si>
    <t>SYNPO</t>
  </si>
  <si>
    <t>CERK</t>
  </si>
  <si>
    <t>EMC9</t>
  </si>
  <si>
    <t>RPRD1B</t>
  </si>
  <si>
    <t>COL8A2</t>
  </si>
  <si>
    <t>DCHS2</t>
  </si>
  <si>
    <t>KRTCAP2</t>
  </si>
  <si>
    <t>PIGV</t>
  </si>
  <si>
    <t>LHPP</t>
  </si>
  <si>
    <t>TFEB</t>
  </si>
  <si>
    <t>TEF</t>
  </si>
  <si>
    <t>SYT12</t>
  </si>
  <si>
    <t>CETN2</t>
  </si>
  <si>
    <t>ENC1</t>
  </si>
  <si>
    <t>RRM1</t>
  </si>
  <si>
    <t>COLEC10</t>
  </si>
  <si>
    <t>DCST1</t>
  </si>
  <si>
    <t>KYNU</t>
  </si>
  <si>
    <t>PIK3C2A</t>
  </si>
  <si>
    <t>LIFR</t>
  </si>
  <si>
    <t>TGFB3</t>
  </si>
  <si>
    <t>KIRREL2</t>
  </si>
  <si>
    <t>TFDP2</t>
  </si>
  <si>
    <t>SYT7</t>
  </si>
  <si>
    <t>CFAP20</t>
  </si>
  <si>
    <t>ENO2</t>
  </si>
  <si>
    <t>RRP15</t>
  </si>
  <si>
    <t>DCST2</t>
  </si>
  <si>
    <t>LAIR1</t>
  </si>
  <si>
    <t>PIPOX</t>
  </si>
  <si>
    <t>LIPA</t>
  </si>
  <si>
    <t>TJP1</t>
  </si>
  <si>
    <t>KLHL25</t>
  </si>
  <si>
    <t>THRB</t>
  </si>
  <si>
    <t>TAF4B</t>
  </si>
  <si>
    <t>CFAP36</t>
  </si>
  <si>
    <t>ENOX1</t>
  </si>
  <si>
    <t>RWDD4</t>
  </si>
  <si>
    <t>COX4I2</t>
  </si>
  <si>
    <t>DDC-AS1</t>
  </si>
  <si>
    <t>LAMA5</t>
  </si>
  <si>
    <t>PLA2G5</t>
  </si>
  <si>
    <t>TMEM136</t>
  </si>
  <si>
    <t>KMT2B</t>
  </si>
  <si>
    <t>THUMPD2</t>
  </si>
  <si>
    <t>TAF6</t>
  </si>
  <si>
    <t>ENTPD3</t>
  </si>
  <si>
    <t>SACM1L</t>
  </si>
  <si>
    <t>COX6B2</t>
  </si>
  <si>
    <t>DDI1</t>
  </si>
  <si>
    <t>LAP3</t>
  </si>
  <si>
    <t>PLCG1-AS1</t>
  </si>
  <si>
    <t>LITAF</t>
  </si>
  <si>
    <t>TMEM150A</t>
  </si>
  <si>
    <t>KMT2D</t>
  </si>
  <si>
    <t>TMEM130</t>
  </si>
  <si>
    <t>TAOK2</t>
  </si>
  <si>
    <t>CHAC2</t>
  </si>
  <si>
    <t>ENTPD4</t>
  </si>
  <si>
    <t>SEC61B</t>
  </si>
  <si>
    <t>CPA3</t>
  </si>
  <si>
    <t>DEF6</t>
  </si>
  <si>
    <t>LAPTM5</t>
  </si>
  <si>
    <t>PLEKHO2</t>
  </si>
  <si>
    <t>LPAR1</t>
  </si>
  <si>
    <t>TMEM198B</t>
  </si>
  <si>
    <t>KMT5C</t>
  </si>
  <si>
    <t>TMEM178A</t>
  </si>
  <si>
    <t>TBC1D14</t>
  </si>
  <si>
    <t>CHCHD1</t>
  </si>
  <si>
    <t>ENTPD6</t>
  </si>
  <si>
    <t>SEL1L</t>
  </si>
  <si>
    <t>CPA4</t>
  </si>
  <si>
    <t>DEFA6</t>
  </si>
  <si>
    <t>LAT2</t>
  </si>
  <si>
    <t>PLIN1</t>
  </si>
  <si>
    <t>LRP2</t>
  </si>
  <si>
    <t>TNRC6C-AS1</t>
  </si>
  <si>
    <t>KPNA6</t>
  </si>
  <si>
    <t>TMEM257</t>
  </si>
  <si>
    <t>TBC1D16</t>
  </si>
  <si>
    <t>CHCHD2</t>
  </si>
  <si>
    <t>EPB41L4B</t>
  </si>
  <si>
    <t>SETMAR</t>
  </si>
  <si>
    <t>CPN2</t>
  </si>
  <si>
    <t>DEFB118</t>
  </si>
  <si>
    <t>LCP1</t>
  </si>
  <si>
    <t>PLIN5</t>
  </si>
  <si>
    <t>LRP6</t>
  </si>
  <si>
    <t>TNS2</t>
  </si>
  <si>
    <t>KRT83</t>
  </si>
  <si>
    <t>TMTC1</t>
  </si>
  <si>
    <t>TDRP</t>
  </si>
  <si>
    <t>CHCHD3</t>
  </si>
  <si>
    <t>EPHA4</t>
  </si>
  <si>
    <t>SETX</t>
  </si>
  <si>
    <t>DEFB119</t>
  </si>
  <si>
    <t>LCP2</t>
  </si>
  <si>
    <t>PLOD2</t>
  </si>
  <si>
    <t>LRRC1</t>
  </si>
  <si>
    <t>TRIM56</t>
  </si>
  <si>
    <t>L1TD1</t>
  </si>
  <si>
    <t>TRERF1</t>
  </si>
  <si>
    <t>TECPR1</t>
  </si>
  <si>
    <t>CHCHD4</t>
  </si>
  <si>
    <t>ERC2</t>
  </si>
  <si>
    <t>SF1</t>
  </si>
  <si>
    <t>CR1</t>
  </si>
  <si>
    <t>DEFB121</t>
  </si>
  <si>
    <t>LGALS9</t>
  </si>
  <si>
    <t>PLPP3</t>
  </si>
  <si>
    <t>LRRC3C</t>
  </si>
  <si>
    <t>TRPM3</t>
  </si>
  <si>
    <t>LAMA3</t>
  </si>
  <si>
    <t>TRIM24</t>
  </si>
  <si>
    <t>TESK1</t>
  </si>
  <si>
    <t>CHCHD5</t>
  </si>
  <si>
    <t>ERI3</t>
  </si>
  <si>
    <t>SF3A1</t>
  </si>
  <si>
    <t>CRISP1</t>
  </si>
  <si>
    <t>DEFB129</t>
  </si>
  <si>
    <t>LGI4</t>
  </si>
  <si>
    <t>PLSCR4</t>
  </si>
  <si>
    <t>LRRC58</t>
  </si>
  <si>
    <t>TSC22D4</t>
  </si>
  <si>
    <t>LAS1L</t>
  </si>
  <si>
    <t>TRIT1</t>
  </si>
  <si>
    <t>THAP7</t>
  </si>
  <si>
    <t>CHCHD6</t>
  </si>
  <si>
    <t>ERLEC1</t>
  </si>
  <si>
    <t>SF3B2</t>
  </si>
  <si>
    <t>CRNN</t>
  </si>
  <si>
    <t>LHFPL2</t>
  </si>
  <si>
    <t>PLTP</t>
  </si>
  <si>
    <t>LRRC8D</t>
  </si>
  <si>
    <t>TTLL4</t>
  </si>
  <si>
    <t>LHX5</t>
  </si>
  <si>
    <t>TSPAN7</t>
  </si>
  <si>
    <t>TLN2</t>
  </si>
  <si>
    <t>CHCHD7</t>
  </si>
  <si>
    <t>EXOC6</t>
  </si>
  <si>
    <t>SIAH1</t>
  </si>
  <si>
    <t>CRP</t>
  </si>
  <si>
    <t>DERL3</t>
  </si>
  <si>
    <t>LILRA2</t>
  </si>
  <si>
    <t>PLXNB2</t>
  </si>
  <si>
    <t>LSM14A</t>
  </si>
  <si>
    <t>UHRF1</t>
  </si>
  <si>
    <t>LIMD2</t>
  </si>
  <si>
    <t>TSPYL4</t>
  </si>
  <si>
    <t>TM9SF4</t>
  </si>
  <si>
    <t>CHGB</t>
  </si>
  <si>
    <t>EXOSC4</t>
  </si>
  <si>
    <t>SLC17A5</t>
  </si>
  <si>
    <t>CRYBA1</t>
  </si>
  <si>
    <t>DGCR7</t>
  </si>
  <si>
    <t>LILRB1</t>
  </si>
  <si>
    <t>PNPLA8</t>
  </si>
  <si>
    <t>LTN1</t>
  </si>
  <si>
    <t>UIMC1</t>
  </si>
  <si>
    <t>LIME1</t>
  </si>
  <si>
    <t>TTC7B</t>
  </si>
  <si>
    <t>TMEM143</t>
  </si>
  <si>
    <t>CHMP1B</t>
  </si>
  <si>
    <t>EXOSC5</t>
  </si>
  <si>
    <t>SLC20A1</t>
  </si>
  <si>
    <t>CRYBB2</t>
  </si>
  <si>
    <t>DHH</t>
  </si>
  <si>
    <t>LILRB2</t>
  </si>
  <si>
    <t>PON2</t>
  </si>
  <si>
    <t>LURAP1L-AS1</t>
  </si>
  <si>
    <t>USP47</t>
  </si>
  <si>
    <t>TTC9</t>
  </si>
  <si>
    <t>TMEM44</t>
  </si>
  <si>
    <t>CHMP2A</t>
  </si>
  <si>
    <t>F12</t>
  </si>
  <si>
    <t>SLC33A1</t>
  </si>
  <si>
    <t>CRYGA</t>
  </si>
  <si>
    <t>DHRS2</t>
  </si>
  <si>
    <t>LMAN2L</t>
  </si>
  <si>
    <t>PON3</t>
  </si>
  <si>
    <t>LYPLAL1</t>
  </si>
  <si>
    <t>VCAN</t>
  </si>
  <si>
    <t>LMBR1L</t>
  </si>
  <si>
    <t>TUB</t>
  </si>
  <si>
    <t>TMEM63C</t>
  </si>
  <si>
    <t>CHMP2B</t>
  </si>
  <si>
    <t>FABP3</t>
  </si>
  <si>
    <t>SLC35G2</t>
  </si>
  <si>
    <t>CSF2</t>
  </si>
  <si>
    <t>DHX34</t>
  </si>
  <si>
    <t>LPAR5</t>
  </si>
  <si>
    <t>POU2F1</t>
  </si>
  <si>
    <t>MAG</t>
  </si>
  <si>
    <t>VSTM4</t>
  </si>
  <si>
    <t>LMF1</t>
  </si>
  <si>
    <t>UBE3A</t>
  </si>
  <si>
    <t>TMEM86B</t>
  </si>
  <si>
    <t>FABP6</t>
  </si>
  <si>
    <t>SLC38A9</t>
  </si>
  <si>
    <t>DIO1</t>
  </si>
  <si>
    <t>LPCAT2</t>
  </si>
  <si>
    <t>POU3F2</t>
  </si>
  <si>
    <t>MAGT1</t>
  </si>
  <si>
    <t>VWA1</t>
  </si>
  <si>
    <t>LMF2</t>
  </si>
  <si>
    <t>UHMK1</t>
  </si>
  <si>
    <t>TMEM94</t>
  </si>
  <si>
    <t>CHMP4B</t>
  </si>
  <si>
    <t>FAIM2</t>
  </si>
  <si>
    <t>SMARCAD1</t>
  </si>
  <si>
    <t>CSHL1</t>
  </si>
  <si>
    <t>DKFZP434A062</t>
  </si>
  <si>
    <t>LRP10</t>
  </si>
  <si>
    <t>PPARA</t>
  </si>
  <si>
    <t>MAL</t>
  </si>
  <si>
    <t>WASF2</t>
  </si>
  <si>
    <t>LRFN1</t>
  </si>
  <si>
    <t>UNC13A</t>
  </si>
  <si>
    <t>TMF1</t>
  </si>
  <si>
    <t>CHMP5</t>
  </si>
  <si>
    <t>FAM102B</t>
  </si>
  <si>
    <t>SMC4</t>
  </si>
  <si>
    <t>CSMD2-AS1</t>
  </si>
  <si>
    <t>DKFZP434K028</t>
  </si>
  <si>
    <t>LST1</t>
  </si>
  <si>
    <t>PPP1R3C</t>
  </si>
  <si>
    <t>MAN2A1</t>
  </si>
  <si>
    <t>WDFY2</t>
  </si>
  <si>
    <t>LRFN4</t>
  </si>
  <si>
    <t>UNC79</t>
  </si>
  <si>
    <t>TNK2</t>
  </si>
  <si>
    <t>CHN2</t>
  </si>
  <si>
    <t>FAM127A</t>
  </si>
  <si>
    <t>SMIM20</t>
  </si>
  <si>
    <t>CSN1S2AP</t>
  </si>
  <si>
    <t>DKFZp434L192</t>
  </si>
  <si>
    <t>LTBR</t>
  </si>
  <si>
    <t>PPP2R5A</t>
  </si>
  <si>
    <t>MAP4K5</t>
  </si>
  <si>
    <t>WIPI1</t>
  </si>
  <si>
    <t>LRRC28</t>
  </si>
  <si>
    <t>URB1</t>
  </si>
  <si>
    <t>TNRC18</t>
  </si>
  <si>
    <t>CHP1</t>
  </si>
  <si>
    <t>FAM131A</t>
  </si>
  <si>
    <t>SNIP1</t>
  </si>
  <si>
    <t>CSN2</t>
  </si>
  <si>
    <t>DKK4</t>
  </si>
  <si>
    <t>LY86</t>
  </si>
  <si>
    <t>PRDM16</t>
  </si>
  <si>
    <t>MAP6D1</t>
  </si>
  <si>
    <t>WNK1</t>
  </si>
  <si>
    <t>LRRC75B</t>
  </si>
  <si>
    <t>USP45</t>
  </si>
  <si>
    <t>TRAF5</t>
  </si>
  <si>
    <t>CHST2</t>
  </si>
  <si>
    <t>FAM134A</t>
  </si>
  <si>
    <t>SNRNP48</t>
  </si>
  <si>
    <t>DLG3-AS1</t>
  </si>
  <si>
    <t>LY96</t>
  </si>
  <si>
    <t>PREX2</t>
  </si>
  <si>
    <t>MAP7</t>
  </si>
  <si>
    <t>WWC3</t>
  </si>
  <si>
    <t>LRSAM1</t>
  </si>
  <si>
    <t>VPS13A</t>
  </si>
  <si>
    <t>TRAF7</t>
  </si>
  <si>
    <t>CIAPIN1</t>
  </si>
  <si>
    <t>FAM149A</t>
  </si>
  <si>
    <t>SPG21</t>
  </si>
  <si>
    <t>CSNK1G2-AS1</t>
  </si>
  <si>
    <t>DMBT1</t>
  </si>
  <si>
    <t>LYN</t>
  </si>
  <si>
    <t>PRKG1</t>
  </si>
  <si>
    <t>MAPRE1</t>
  </si>
  <si>
    <t>WWOX</t>
  </si>
  <si>
    <t>LZTR1</t>
  </si>
  <si>
    <t>WDR5</t>
  </si>
  <si>
    <t>TRANK1</t>
  </si>
  <si>
    <t>CIDEA</t>
  </si>
  <si>
    <t>FAM160A2</t>
  </si>
  <si>
    <t>SPTLC1</t>
  </si>
  <si>
    <t>CST11</t>
  </si>
  <si>
    <t>DMRTB1</t>
  </si>
  <si>
    <t>LYVE1</t>
  </si>
  <si>
    <t>PSD2</t>
  </si>
  <si>
    <t>MARCKSL1</t>
  </si>
  <si>
    <t>XAF1</t>
  </si>
  <si>
    <t>MAFK</t>
  </si>
  <si>
    <t>WDR7</t>
  </si>
  <si>
    <t>TRIM33</t>
  </si>
  <si>
    <t>CISD1</t>
  </si>
  <si>
    <t>FAM168B</t>
  </si>
  <si>
    <t>SRP19</t>
  </si>
  <si>
    <t>CST13P</t>
  </si>
  <si>
    <t>DNAJC9-AS1</t>
  </si>
  <si>
    <t>LYZ</t>
  </si>
  <si>
    <t>PTCH1</t>
  </si>
  <si>
    <t>MAT2A</t>
  </si>
  <si>
    <t>YBX1</t>
  </si>
  <si>
    <t>MAP3K10</t>
  </si>
  <si>
    <t>WHSC1L1</t>
  </si>
  <si>
    <t>TRPM2</t>
  </si>
  <si>
    <t>CISD2</t>
  </si>
  <si>
    <t>FAM217B</t>
  </si>
  <si>
    <t>SRPK1</t>
  </si>
  <si>
    <t>CST2</t>
  </si>
  <si>
    <t>DPEP3</t>
  </si>
  <si>
    <t>MAN2B1</t>
  </si>
  <si>
    <t>PTN</t>
  </si>
  <si>
    <t>MATN1-AS1</t>
  </si>
  <si>
    <t>YES1</t>
  </si>
  <si>
    <t>MAP4K2</t>
  </si>
  <si>
    <t>WNK3</t>
  </si>
  <si>
    <t>TSC1</t>
  </si>
  <si>
    <t>CITED2</t>
  </si>
  <si>
    <t>FAM220A</t>
  </si>
  <si>
    <t>SRSF1</t>
  </si>
  <si>
    <t>CST5</t>
  </si>
  <si>
    <t>DRAIC</t>
  </si>
  <si>
    <t>MAOB</t>
  </si>
  <si>
    <t>PTPRZ1</t>
  </si>
  <si>
    <t>MAU2</t>
  </si>
  <si>
    <t>ZBTB40</t>
  </si>
  <si>
    <t>MAPK7</t>
  </si>
  <si>
    <t>YY1</t>
  </si>
  <si>
    <t>TSPYL2</t>
  </si>
  <si>
    <t>CKS1B</t>
  </si>
  <si>
    <t>FAM234B</t>
  </si>
  <si>
    <t>SSU72</t>
  </si>
  <si>
    <t>CST8</t>
  </si>
  <si>
    <t>DRICH1</t>
  </si>
  <si>
    <t>MAP3K6</t>
  </si>
  <si>
    <t>PXMP2</t>
  </si>
  <si>
    <t>MBP</t>
  </si>
  <si>
    <t>ZBTB5</t>
  </si>
  <si>
    <t>MAPK8IP3</t>
  </si>
  <si>
    <t>ZBTB18</t>
  </si>
  <si>
    <t>TTYH3</t>
  </si>
  <si>
    <t>CLGN</t>
  </si>
  <si>
    <t>FAM32A</t>
  </si>
  <si>
    <t>ST8SIA1</t>
  </si>
  <si>
    <t>CTAGE11P</t>
  </si>
  <si>
    <t>DSCR10</t>
  </si>
  <si>
    <t>MAP3K8</t>
  </si>
  <si>
    <t>PYGM</t>
  </si>
  <si>
    <t>MBTD1</t>
  </si>
  <si>
    <t>ZCCHC24</t>
  </si>
  <si>
    <t>MAPKBP1</t>
  </si>
  <si>
    <t>ZBTB21</t>
  </si>
  <si>
    <t>TUBGCP6</t>
  </si>
  <si>
    <t>CLPP</t>
  </si>
  <si>
    <t>FAM49A</t>
  </si>
  <si>
    <t>ST8SIA4</t>
  </si>
  <si>
    <t>CTB-113P19.1</t>
  </si>
  <si>
    <t>DSCR4</t>
  </si>
  <si>
    <t>MECOM</t>
  </si>
  <si>
    <t>QPRT</t>
  </si>
  <si>
    <t>MCAM</t>
  </si>
  <si>
    <t>ZCCHC6</t>
  </si>
  <si>
    <t>MAPT</t>
  </si>
  <si>
    <t>ZBTB46</t>
  </si>
  <si>
    <t>UBALD1</t>
  </si>
  <si>
    <t>CLTA</t>
  </si>
  <si>
    <t>FAM58A</t>
  </si>
  <si>
    <t>STARD3NL</t>
  </si>
  <si>
    <t>CTRC</t>
  </si>
  <si>
    <t>DSCR8</t>
  </si>
  <si>
    <t>MFAP3</t>
  </si>
  <si>
    <t>RAB31</t>
  </si>
  <si>
    <t>MCM9</t>
  </si>
  <si>
    <t>ZFYVE26</t>
  </si>
  <si>
    <t>MAST1</t>
  </si>
  <si>
    <t>ZDHHC23</t>
  </si>
  <si>
    <t>UBE4B</t>
  </si>
  <si>
    <t>CLTC</t>
  </si>
  <si>
    <t>FAM71E1</t>
  </si>
  <si>
    <t>STAU1</t>
  </si>
  <si>
    <t>CTRL</t>
  </si>
  <si>
    <t>DSCR9</t>
  </si>
  <si>
    <t>MGST2</t>
  </si>
  <si>
    <t>RAB34</t>
  </si>
  <si>
    <t>MDM2</t>
  </si>
  <si>
    <t>ZHX2</t>
  </si>
  <si>
    <t>MAST2</t>
  </si>
  <si>
    <t>ZFP1</t>
  </si>
  <si>
    <t>UBQLN4</t>
  </si>
  <si>
    <t>CMAS</t>
  </si>
  <si>
    <t>FAM98C</t>
  </si>
  <si>
    <t>STK11IP</t>
  </si>
  <si>
    <t>CTSLP8</t>
  </si>
  <si>
    <t>DSG3</t>
  </si>
  <si>
    <t>MICALL2</t>
  </si>
  <si>
    <t>RARRES2</t>
  </si>
  <si>
    <t>MFAP3L</t>
  </si>
  <si>
    <t>ZKSCAN8</t>
  </si>
  <si>
    <t>MATN4</t>
  </si>
  <si>
    <t>ZFR</t>
  </si>
  <si>
    <t>UBXN11</t>
  </si>
  <si>
    <t>CMC1</t>
  </si>
  <si>
    <t>FARSB</t>
  </si>
  <si>
    <t>STT3A</t>
  </si>
  <si>
    <t>CXCL9</t>
  </si>
  <si>
    <t>DUSP8</t>
  </si>
  <si>
    <t>MIIP</t>
  </si>
  <si>
    <t>RASL12</t>
  </si>
  <si>
    <t>MFSD14B</t>
  </si>
  <si>
    <t>ZNF107</t>
  </si>
  <si>
    <t>MAZ</t>
  </si>
  <si>
    <t>ZNF248</t>
  </si>
  <si>
    <t>CMPK1</t>
  </si>
  <si>
    <t>FAXC</t>
  </si>
  <si>
    <t>STX18</t>
  </si>
  <si>
    <t>CXCR6</t>
  </si>
  <si>
    <t>E2F7</t>
  </si>
  <si>
    <t>MINCR</t>
  </si>
  <si>
    <t>RASSF8</t>
  </si>
  <si>
    <t>MGC16275</t>
  </si>
  <si>
    <t>ZNF326</t>
  </si>
  <si>
    <t>MBD3</t>
  </si>
  <si>
    <t>ZNF26</t>
  </si>
  <si>
    <t>UNC5A</t>
  </si>
  <si>
    <t>CMSS1</t>
  </si>
  <si>
    <t>FBLL1</t>
  </si>
  <si>
    <t>SUMO1</t>
  </si>
  <si>
    <t>CXorf67</t>
  </si>
  <si>
    <t>EDA2R</t>
  </si>
  <si>
    <t>MKNK1</t>
  </si>
  <si>
    <t>RBM38</t>
  </si>
  <si>
    <t>ZNF532</t>
  </si>
  <si>
    <t>MCF2L</t>
  </si>
  <si>
    <t>ZNF304</t>
  </si>
  <si>
    <t>USB1</t>
  </si>
  <si>
    <t>CNOT10</t>
  </si>
  <si>
    <t>FBXL15</t>
  </si>
  <si>
    <t>TAF12</t>
  </si>
  <si>
    <t>CXXC1</t>
  </si>
  <si>
    <t>EFCAB5</t>
  </si>
  <si>
    <t>MKNK2</t>
  </si>
  <si>
    <t>RBMS2</t>
  </si>
  <si>
    <t>MGME1</t>
  </si>
  <si>
    <t>ZNF621</t>
  </si>
  <si>
    <t>MED15</t>
  </si>
  <si>
    <t>ZNF510</t>
  </si>
  <si>
    <t>USP2</t>
  </si>
  <si>
    <t>CNOT8</t>
  </si>
  <si>
    <t>FBXL2</t>
  </si>
  <si>
    <t>TAX1BP1</t>
  </si>
  <si>
    <t>ELSPBP1</t>
  </si>
  <si>
    <t>MMP8</t>
  </si>
  <si>
    <t>RBPMS</t>
  </si>
  <si>
    <t>MID1IP1</t>
  </si>
  <si>
    <t>ZNF652</t>
  </si>
  <si>
    <t>MED25</t>
  </si>
  <si>
    <t>ZNF529</t>
  </si>
  <si>
    <t>USP7</t>
  </si>
  <si>
    <t>CNPY2</t>
  </si>
  <si>
    <t>FBXL20</t>
  </si>
  <si>
    <t>TCAIM</t>
  </si>
  <si>
    <t>CYLC1</t>
  </si>
  <si>
    <t>EN2</t>
  </si>
  <si>
    <t>MNDA</t>
  </si>
  <si>
    <t>REPIN1</t>
  </si>
  <si>
    <t>MLH3</t>
  </si>
  <si>
    <t>ZNF738</t>
  </si>
  <si>
    <t>ZNF540</t>
  </si>
  <si>
    <t>VAMP4</t>
  </si>
  <si>
    <t>CNTN1</t>
  </si>
  <si>
    <t>FBXO16</t>
  </si>
  <si>
    <t>TDP2</t>
  </si>
  <si>
    <t>CYP17A1</t>
  </si>
  <si>
    <t>ENPP1</t>
  </si>
  <si>
    <t>MOB1A</t>
  </si>
  <si>
    <t>RFX4</t>
  </si>
  <si>
    <t>MOBP</t>
  </si>
  <si>
    <t>ZNF81</t>
  </si>
  <si>
    <t>MEIS3</t>
  </si>
  <si>
    <t>ZNF667</t>
  </si>
  <si>
    <t>VPS37D</t>
  </si>
  <si>
    <t>COA1</t>
  </si>
  <si>
    <t>FBXO34</t>
  </si>
  <si>
    <t>TEFM</t>
  </si>
  <si>
    <t>CYP1A1</t>
  </si>
  <si>
    <t>EOMES</t>
  </si>
  <si>
    <t>MOCOS</t>
  </si>
  <si>
    <t>RHBDF1</t>
  </si>
  <si>
    <t>MOG</t>
  </si>
  <si>
    <t>ZNF862</t>
  </si>
  <si>
    <t>MFI2-AS1</t>
  </si>
  <si>
    <t>ZNF746</t>
  </si>
  <si>
    <t>VPS4A</t>
  </si>
  <si>
    <t>COA3</t>
  </si>
  <si>
    <t>FDX1L</t>
  </si>
  <si>
    <t>TERF2</t>
  </si>
  <si>
    <t>CYP2A7</t>
  </si>
  <si>
    <t>EPHA1</t>
  </si>
  <si>
    <t>MPZL2</t>
  </si>
  <si>
    <t>RHOBTB3</t>
  </si>
  <si>
    <t>MOSPD2</t>
  </si>
  <si>
    <t>ZSCAN30</t>
  </si>
  <si>
    <t>MFSD10</t>
  </si>
  <si>
    <t>ZNF780B</t>
  </si>
  <si>
    <t>VPS9D1</t>
  </si>
  <si>
    <t>COG5</t>
  </si>
  <si>
    <t>FGF13</t>
  </si>
  <si>
    <t>TFAM</t>
  </si>
  <si>
    <t>CYP2C18</t>
  </si>
  <si>
    <t>EPHB3</t>
  </si>
  <si>
    <t>MR1</t>
  </si>
  <si>
    <t>RHOC</t>
  </si>
  <si>
    <t>MFSD12</t>
  </si>
  <si>
    <t>ZNF804A</t>
  </si>
  <si>
    <t>VSTM2L</t>
  </si>
  <si>
    <t>FGF9</t>
  </si>
  <si>
    <t>TFDP1</t>
  </si>
  <si>
    <t>CYP2C9</t>
  </si>
  <si>
    <t>ERCC2</t>
  </si>
  <si>
    <t>MRC1</t>
  </si>
  <si>
    <t>RHOJ</t>
  </si>
  <si>
    <t>MSANTD2</t>
  </si>
  <si>
    <t>MGAT1</t>
  </si>
  <si>
    <t>WDR82</t>
  </si>
  <si>
    <t>COIL</t>
  </si>
  <si>
    <t>FIG4</t>
  </si>
  <si>
    <t>THAP1</t>
  </si>
  <si>
    <t>CYP3A43</t>
  </si>
  <si>
    <t>EREG</t>
  </si>
  <si>
    <t>MS4A14</t>
  </si>
  <si>
    <t>RHPN2</t>
  </si>
  <si>
    <t>MTFR1</t>
  </si>
  <si>
    <t>MICAL1</t>
  </si>
  <si>
    <t>WIPF3</t>
  </si>
  <si>
    <t>COMMD1</t>
  </si>
  <si>
    <t>FILIP1</t>
  </si>
  <si>
    <t>THAP11</t>
  </si>
  <si>
    <t>ERICH1-AS1</t>
  </si>
  <si>
    <t>MS4A4A</t>
  </si>
  <si>
    <t>RNF157-AS1</t>
  </si>
  <si>
    <t>MTMR10</t>
  </si>
  <si>
    <t>MIER2</t>
  </si>
  <si>
    <t>WNK2</t>
  </si>
  <si>
    <t>COMMD10</t>
  </si>
  <si>
    <t>FKBP1A</t>
  </si>
  <si>
    <t>THNSL1</t>
  </si>
  <si>
    <t>CYP4B1</t>
  </si>
  <si>
    <t>ERVH48-1</t>
  </si>
  <si>
    <t>MS4A6A</t>
  </si>
  <si>
    <t>RNF169</t>
  </si>
  <si>
    <t>MTSS1</t>
  </si>
  <si>
    <t>MIR9-3HG</t>
  </si>
  <si>
    <t>WNT10B</t>
  </si>
  <si>
    <t>COMMD3</t>
  </si>
  <si>
    <t>THYN1</t>
  </si>
  <si>
    <t>CYP4F2</t>
  </si>
  <si>
    <t>ESCO2</t>
  </si>
  <si>
    <t>MS4A7</t>
  </si>
  <si>
    <t>RNF19A</t>
  </si>
  <si>
    <t>MTUS1</t>
  </si>
  <si>
    <t>MKL1</t>
  </si>
  <si>
    <t>XAB2</t>
  </si>
  <si>
    <t>COMMD6</t>
  </si>
  <si>
    <t>FKBP1B</t>
  </si>
  <si>
    <t>TIMM23</t>
  </si>
  <si>
    <t>CYP4F35P</t>
  </si>
  <si>
    <t>ESRP1</t>
  </si>
  <si>
    <t>MSN</t>
  </si>
  <si>
    <t>RORB</t>
  </si>
  <si>
    <t>MVB12B</t>
  </si>
  <si>
    <t>MLLT6</t>
  </si>
  <si>
    <t>XKR4</t>
  </si>
  <si>
    <t>COMMD8</t>
  </si>
  <si>
    <t>TLL2</t>
  </si>
  <si>
    <t>D21S2088E</t>
  </si>
  <si>
    <t>EWSAT1</t>
  </si>
  <si>
    <t>MSR1</t>
  </si>
  <si>
    <t>RREB1</t>
  </si>
  <si>
    <t>MYLK</t>
  </si>
  <si>
    <t>MLXIPL</t>
  </si>
  <si>
    <t>YDJC</t>
  </si>
  <si>
    <t>COMMD9</t>
  </si>
  <si>
    <t>FLJ20021</t>
  </si>
  <si>
    <t>TMCC1</t>
  </si>
  <si>
    <t>D21S2090E</t>
  </si>
  <si>
    <t>F2</t>
  </si>
  <si>
    <t>MTFP1</t>
  </si>
  <si>
    <t>RXRA</t>
  </si>
  <si>
    <t>MYO1D</t>
  </si>
  <si>
    <t>MMP25</t>
  </si>
  <si>
    <t>YEATS2</t>
  </si>
  <si>
    <t>COPE</t>
  </si>
  <si>
    <t>FLOT2</t>
  </si>
  <si>
    <t>TMCO1</t>
  </si>
  <si>
    <t>DAPP1</t>
  </si>
  <si>
    <t>F2RL2</t>
  </si>
  <si>
    <t>MTHFD2</t>
  </si>
  <si>
    <t>RYR1</t>
  </si>
  <si>
    <t>MYO1E</t>
  </si>
  <si>
    <t>MNX1</t>
  </si>
  <si>
    <t>ZBTB45</t>
  </si>
  <si>
    <t>COPRS</t>
  </si>
  <si>
    <t>FNDC5</t>
  </si>
  <si>
    <t>TMEM131</t>
  </si>
  <si>
    <t>F2RL3</t>
  </si>
  <si>
    <t>MTMR11</t>
  </si>
  <si>
    <t>S100A13</t>
  </si>
  <si>
    <t>MYO6</t>
  </si>
  <si>
    <t>MOSPD3</t>
  </si>
  <si>
    <t>ZC3HAV1L</t>
  </si>
  <si>
    <t>COPS2</t>
  </si>
  <si>
    <t>FOCAD</t>
  </si>
  <si>
    <t>TMEM161B</t>
  </si>
  <si>
    <t>DCUN1D3</t>
  </si>
  <si>
    <t>FAM109B</t>
  </si>
  <si>
    <t>MYD88</t>
  </si>
  <si>
    <t>S1PR1</t>
  </si>
  <si>
    <t>MYRF</t>
  </si>
  <si>
    <t>MSC</t>
  </si>
  <si>
    <t>ZDHHC18</t>
  </si>
  <si>
    <t>COPS3</t>
  </si>
  <si>
    <t>FOXK2</t>
  </si>
  <si>
    <t>DDR1-AS1</t>
  </si>
  <si>
    <t>FAM111B</t>
  </si>
  <si>
    <t>MYH9</t>
  </si>
  <si>
    <t>SALL3</t>
  </si>
  <si>
    <t>NCAPD2</t>
  </si>
  <si>
    <t>ZER1</t>
  </si>
  <si>
    <t>COPS4</t>
  </si>
  <si>
    <t>FOXRED1</t>
  </si>
  <si>
    <t>TMEM237</t>
  </si>
  <si>
    <t>DDX11</t>
  </si>
  <si>
    <t>FAM129C</t>
  </si>
  <si>
    <t>MYO1F</t>
  </si>
  <si>
    <t>SBF2</t>
  </si>
  <si>
    <t>NCKAP5</t>
  </si>
  <si>
    <t>MTMR14</t>
  </si>
  <si>
    <t>ZFYVE28</t>
  </si>
  <si>
    <t>COPS5</t>
  </si>
  <si>
    <t>FRAS1</t>
  </si>
  <si>
    <t>TMEM245</t>
  </si>
  <si>
    <t>FAM135B</t>
  </si>
  <si>
    <t>MYO7A</t>
  </si>
  <si>
    <t>SCAF11</t>
  </si>
  <si>
    <t>NCSTN</t>
  </si>
  <si>
    <t>MTSS1L</t>
  </si>
  <si>
    <t>ZMIZ2</t>
  </si>
  <si>
    <t>COPS6</t>
  </si>
  <si>
    <t>FRMPD4</t>
  </si>
  <si>
    <t>TMEM248</t>
  </si>
  <si>
    <t>DDX11L2</t>
  </si>
  <si>
    <t>FAM151A</t>
  </si>
  <si>
    <t>MYOF</t>
  </si>
  <si>
    <t>SCRG1</t>
  </si>
  <si>
    <t>NDE1</t>
  </si>
  <si>
    <t>MXRA8</t>
  </si>
  <si>
    <t>ZMYM4</t>
  </si>
  <si>
    <t>COPS7A</t>
  </si>
  <si>
    <t>FRRS1L</t>
  </si>
  <si>
    <t>TNFAIP1</t>
  </si>
  <si>
    <t>FAM159A</t>
  </si>
  <si>
    <t>NAGA</t>
  </si>
  <si>
    <t>SDC3</t>
  </si>
  <si>
    <t>NDRG1</t>
  </si>
  <si>
    <t>MYCT1</t>
  </si>
  <si>
    <t>ZNF18</t>
  </si>
  <si>
    <t>COPS8</t>
  </si>
  <si>
    <t>TOPBP1</t>
  </si>
  <si>
    <t>DEFB123</t>
  </si>
  <si>
    <t>FAM166B</t>
  </si>
  <si>
    <t>NAPSB</t>
  </si>
  <si>
    <t>SDC4</t>
  </si>
  <si>
    <t>NEDD1</t>
  </si>
  <si>
    <t>MYO19</t>
  </si>
  <si>
    <t>ZNF335</t>
  </si>
  <si>
    <t>COPZ1</t>
  </si>
  <si>
    <t>GABRA5</t>
  </si>
  <si>
    <t>TOR1B</t>
  </si>
  <si>
    <t>DEFB124</t>
  </si>
  <si>
    <t>FAM178B</t>
  </si>
  <si>
    <t>NBR2</t>
  </si>
  <si>
    <t>SDS</t>
  </si>
  <si>
    <t>NEK3</t>
  </si>
  <si>
    <t>MYOG</t>
  </si>
  <si>
    <t>ZNF668</t>
  </si>
  <si>
    <t>COQ10A</t>
  </si>
  <si>
    <t>GABRB3</t>
  </si>
  <si>
    <t>TRAPPC8</t>
  </si>
  <si>
    <t>DEFB125</t>
  </si>
  <si>
    <t>FAM205BP</t>
  </si>
  <si>
    <t>NCF1</t>
  </si>
  <si>
    <t>SEC24A</t>
  </si>
  <si>
    <t>NFASC</t>
  </si>
  <si>
    <t>NAB2</t>
  </si>
  <si>
    <t>COQ2</t>
  </si>
  <si>
    <t>GABRD</t>
  </si>
  <si>
    <t>TRIM44</t>
  </si>
  <si>
    <t>DENND1C</t>
  </si>
  <si>
    <t>FAM205C</t>
  </si>
  <si>
    <t>SELENBP1</t>
  </si>
  <si>
    <t>NFE2L2</t>
  </si>
  <si>
    <t>NACC1</t>
  </si>
  <si>
    <t>COQ3</t>
  </si>
  <si>
    <t>GAD2</t>
  </si>
  <si>
    <t>TRIM68</t>
  </si>
  <si>
    <t>DGCR11</t>
  </si>
  <si>
    <t>FAM221B</t>
  </si>
  <si>
    <t>NCF2</t>
  </si>
  <si>
    <t>SEMA4A</t>
  </si>
  <si>
    <t>NHLRC2</t>
  </si>
  <si>
    <t>NARFL</t>
  </si>
  <si>
    <t>COQ5</t>
  </si>
  <si>
    <t>GADD45GIP1</t>
  </si>
  <si>
    <t>TRIP4</t>
  </si>
  <si>
    <t>DGCR12</t>
  </si>
  <si>
    <t>NCF4</t>
  </si>
  <si>
    <t>SEMA4B</t>
  </si>
  <si>
    <t>NINJ2</t>
  </si>
  <si>
    <t>NAT9</t>
  </si>
  <si>
    <t>COQ6</t>
  </si>
  <si>
    <t>GALNT18</t>
  </si>
  <si>
    <t>TRMT1L</t>
  </si>
  <si>
    <t>DIO2-AS1</t>
  </si>
  <si>
    <t>FAM46B</t>
  </si>
  <si>
    <t>NCKAP1L</t>
  </si>
  <si>
    <t>SERPINE2</t>
  </si>
  <si>
    <t>NIPAL3</t>
  </si>
  <si>
    <t>NATD1</t>
  </si>
  <si>
    <t>COQ7</t>
  </si>
  <si>
    <t>GALNTL5</t>
  </si>
  <si>
    <t>TRNT1</t>
  </si>
  <si>
    <t>DISC1</t>
  </si>
  <si>
    <t>FAM71B</t>
  </si>
  <si>
    <t>NINJ1</t>
  </si>
  <si>
    <t>SFXN5</t>
  </si>
  <si>
    <t>NIPBL</t>
  </si>
  <si>
    <t>NCAPH2</t>
  </si>
  <si>
    <t>CORO1A</t>
  </si>
  <si>
    <t>GARS</t>
  </si>
  <si>
    <t>TRO</t>
  </si>
  <si>
    <t>DKFZp434E1119</t>
  </si>
  <si>
    <t>FAM71F1</t>
  </si>
  <si>
    <t>NLRC4</t>
  </si>
  <si>
    <t>SHROOM3</t>
  </si>
  <si>
    <t>NKX2-2</t>
  </si>
  <si>
    <t>ND4</t>
  </si>
  <si>
    <t>COX11</t>
  </si>
  <si>
    <t>GBA2</t>
  </si>
  <si>
    <t>TSG101</t>
  </si>
  <si>
    <t>DLX3</t>
  </si>
  <si>
    <t>FAM83A</t>
  </si>
  <si>
    <t>NLRC5</t>
  </si>
  <si>
    <t>SLC15A2</t>
  </si>
  <si>
    <t>NPC1</t>
  </si>
  <si>
    <t>NDUFA4L2</t>
  </si>
  <si>
    <t>COX14</t>
  </si>
  <si>
    <t>GBAP1</t>
  </si>
  <si>
    <t>TSPAN13</t>
  </si>
  <si>
    <t>DLX4</t>
  </si>
  <si>
    <t>NMI</t>
  </si>
  <si>
    <t>SLC16A9</t>
  </si>
  <si>
    <t>NPC2</t>
  </si>
  <si>
    <t>NEIL1</t>
  </si>
  <si>
    <t>COX16</t>
  </si>
  <si>
    <t>GCHFR</t>
  </si>
  <si>
    <t>TTC30B</t>
  </si>
  <si>
    <t>DNAH10</t>
  </si>
  <si>
    <t>FANCA</t>
  </si>
  <si>
    <t>NOS3</t>
  </si>
  <si>
    <t>SLC18B1</t>
  </si>
  <si>
    <t>NPHP3</t>
  </si>
  <si>
    <t>NEURL1B</t>
  </si>
  <si>
    <t>COX17</t>
  </si>
  <si>
    <t>GDA</t>
  </si>
  <si>
    <t>TTC4</t>
  </si>
  <si>
    <t>DNAJC5B</t>
  </si>
  <si>
    <t>FANCD2OS</t>
  </si>
  <si>
    <t>NQO1</t>
  </si>
  <si>
    <t>SLC1A2</t>
  </si>
  <si>
    <t>NRBP2</t>
  </si>
  <si>
    <t>NF2</t>
  </si>
  <si>
    <t>COX18</t>
  </si>
  <si>
    <t>GDAP1L1</t>
  </si>
  <si>
    <t>TWISTNB</t>
  </si>
  <si>
    <t>DNAJC5G</t>
  </si>
  <si>
    <t>FCAR</t>
  </si>
  <si>
    <t>NUPR1</t>
  </si>
  <si>
    <t>SLC1A3</t>
  </si>
  <si>
    <t>NSL1</t>
  </si>
  <si>
    <t>NGFR</t>
  </si>
  <si>
    <t>COX5A</t>
  </si>
  <si>
    <t>UBAC1</t>
  </si>
  <si>
    <t>DNASE1L3</t>
  </si>
  <si>
    <t>FCRL2</t>
  </si>
  <si>
    <t>OSCAR</t>
  </si>
  <si>
    <t>SLC22A5</t>
  </si>
  <si>
    <t>NSRP1</t>
  </si>
  <si>
    <t>NLRP12</t>
  </si>
  <si>
    <t>COX5B</t>
  </si>
  <si>
    <t>GGCT</t>
  </si>
  <si>
    <t>UBE2Q1</t>
  </si>
  <si>
    <t>DNHD1</t>
  </si>
  <si>
    <t>FCRL5</t>
  </si>
  <si>
    <t>P3H4</t>
  </si>
  <si>
    <t>SLC25A18</t>
  </si>
  <si>
    <t>NUP160</t>
  </si>
  <si>
    <t>NME4</t>
  </si>
  <si>
    <t>COX6A1</t>
  </si>
  <si>
    <t>GLS</t>
  </si>
  <si>
    <t>UBR5-AS1</t>
  </si>
  <si>
    <t>DNM1P41</t>
  </si>
  <si>
    <t>FES</t>
  </si>
  <si>
    <t>P4HA1</t>
  </si>
  <si>
    <t>SLC25A20</t>
  </si>
  <si>
    <t>NUP43</t>
  </si>
  <si>
    <t>NOD1</t>
  </si>
  <si>
    <t>COX6B1</t>
  </si>
  <si>
    <t>GLT1D1</t>
  </si>
  <si>
    <t>UBR7</t>
  </si>
  <si>
    <t>DOCK6</t>
  </si>
  <si>
    <t>FGF13-AS1</t>
  </si>
  <si>
    <t>PABPC1</t>
  </si>
  <si>
    <t>SLC2A10</t>
  </si>
  <si>
    <t>NUP54</t>
  </si>
  <si>
    <t>NOL6</t>
  </si>
  <si>
    <t>COX6C</t>
  </si>
  <si>
    <t>GLT8D2</t>
  </si>
  <si>
    <t>UBXN1</t>
  </si>
  <si>
    <t>DOK2</t>
  </si>
  <si>
    <t>FGF23</t>
  </si>
  <si>
    <t>PALD1</t>
  </si>
  <si>
    <t>SLC3A2</t>
  </si>
  <si>
    <t>NXT2</t>
  </si>
  <si>
    <t>NOS1AP</t>
  </si>
  <si>
    <t>COX7A2</t>
  </si>
  <si>
    <t>GMDS</t>
  </si>
  <si>
    <t>UPF2</t>
  </si>
  <si>
    <t>DPCR1</t>
  </si>
  <si>
    <t>FGF3</t>
  </si>
  <si>
    <t>PAPOLA</t>
  </si>
  <si>
    <t>SLC41A1</t>
  </si>
  <si>
    <t>OLIG1</t>
  </si>
  <si>
    <t>NOTCH3</t>
  </si>
  <si>
    <t>COX7A2P2</t>
  </si>
  <si>
    <t>GNAL</t>
  </si>
  <si>
    <t>UPRT</t>
  </si>
  <si>
    <t>DPPA2</t>
  </si>
  <si>
    <t>FIBCD1</t>
  </si>
  <si>
    <t>PAPSS2</t>
  </si>
  <si>
    <t>SLC44A2</t>
  </si>
  <si>
    <t>OLIG2</t>
  </si>
  <si>
    <t>NOTCH4</t>
  </si>
  <si>
    <t>COX7B</t>
  </si>
  <si>
    <t>GNAZ</t>
  </si>
  <si>
    <t>USP39</t>
  </si>
  <si>
    <t>DSCAM-AS1</t>
  </si>
  <si>
    <t>FIRRE</t>
  </si>
  <si>
    <t>PARP14</t>
  </si>
  <si>
    <t>SLC4A4</t>
  </si>
  <si>
    <t>OMA1</t>
  </si>
  <si>
    <t>NOVA2</t>
  </si>
  <si>
    <t>COX7C</t>
  </si>
  <si>
    <t>GNB1</t>
  </si>
  <si>
    <t>UTP14A</t>
  </si>
  <si>
    <t>DSCC1</t>
  </si>
  <si>
    <t>FIZ1</t>
  </si>
  <si>
    <t>PARP9</t>
  </si>
  <si>
    <t>SLC6A16</t>
  </si>
  <si>
    <t>OPALIN</t>
  </si>
  <si>
    <t>NOXA1</t>
  </si>
  <si>
    <t>COX7CP1</t>
  </si>
  <si>
    <t>GNB2</t>
  </si>
  <si>
    <t>UTP14C</t>
  </si>
  <si>
    <t>DSG2-AS1</t>
  </si>
  <si>
    <t>FLJ11710</t>
  </si>
  <si>
    <t>PARVG</t>
  </si>
  <si>
    <t>SLC7A10</t>
  </si>
  <si>
    <t>OSBPL9</t>
  </si>
  <si>
    <t>NOXO1</t>
  </si>
  <si>
    <t>COX8A</t>
  </si>
  <si>
    <t>GOLGB1</t>
  </si>
  <si>
    <t>UTP6</t>
  </si>
  <si>
    <t>DUOX1</t>
  </si>
  <si>
    <t>FLJ21408</t>
  </si>
  <si>
    <t>PCAT19</t>
  </si>
  <si>
    <t>SLC7A11</t>
  </si>
  <si>
    <t>P2RX7</t>
  </si>
  <si>
    <t>NPAS1</t>
  </si>
  <si>
    <t>CRADD</t>
  </si>
  <si>
    <t>GPHN</t>
  </si>
  <si>
    <t>VAT1L</t>
  </si>
  <si>
    <t>DUOXA1</t>
  </si>
  <si>
    <t>FLJ30679</t>
  </si>
  <si>
    <t>PCK1</t>
  </si>
  <si>
    <t>SLC7A2</t>
  </si>
  <si>
    <t>PACRG-AS3</t>
  </si>
  <si>
    <t>NPHS1</t>
  </si>
  <si>
    <t>CREB3</t>
  </si>
  <si>
    <t>GPI</t>
  </si>
  <si>
    <t>VPS26A</t>
  </si>
  <si>
    <t>DUS2</t>
  </si>
  <si>
    <t>FLJ31713</t>
  </si>
  <si>
    <t>PCK2</t>
  </si>
  <si>
    <t>SLC9A3R1</t>
  </si>
  <si>
    <t>PADI2</t>
  </si>
  <si>
    <t>NPIPA1</t>
  </si>
  <si>
    <t>CREG1</t>
  </si>
  <si>
    <t>GPR158</t>
  </si>
  <si>
    <t>VPS45</t>
  </si>
  <si>
    <t>DUSP13</t>
  </si>
  <si>
    <t>FLJ36840</t>
  </si>
  <si>
    <t>PDLIM1</t>
  </si>
  <si>
    <t>SLCO1C1</t>
  </si>
  <si>
    <t>PAFAH2</t>
  </si>
  <si>
    <t>NPLOC4</t>
  </si>
  <si>
    <t>CRYZL1</t>
  </si>
  <si>
    <t>GPR176</t>
  </si>
  <si>
    <t>WDR3</t>
  </si>
  <si>
    <t>DUSP18</t>
  </si>
  <si>
    <t>FLJ45513</t>
  </si>
  <si>
    <t>PDPN</t>
  </si>
  <si>
    <t>SLX4IP</t>
  </si>
  <si>
    <t>PAICS</t>
  </si>
  <si>
    <t>NPPA</t>
  </si>
  <si>
    <t>CSE1L</t>
  </si>
  <si>
    <t>GPR22</t>
  </si>
  <si>
    <t>WDR4</t>
  </si>
  <si>
    <t>E2F2</t>
  </si>
  <si>
    <t>FLJ90680</t>
  </si>
  <si>
    <t>PECAM1</t>
  </si>
  <si>
    <t>SMAD5</t>
  </si>
  <si>
    <t>PAN2</t>
  </si>
  <si>
    <t>CSNK2A1</t>
  </si>
  <si>
    <t>GPS1</t>
  </si>
  <si>
    <t>WDSUB1</t>
  </si>
  <si>
    <t>E2F4</t>
  </si>
  <si>
    <t>FLVCR2</t>
  </si>
  <si>
    <t>PERP</t>
  </si>
  <si>
    <t>SNCAIP</t>
  </si>
  <si>
    <t>PAQR4</t>
  </si>
  <si>
    <t>NR1I2</t>
  </si>
  <si>
    <t>CSNK2B</t>
  </si>
  <si>
    <t>GRIA1</t>
  </si>
  <si>
    <t>WRAP73</t>
  </si>
  <si>
    <t>EDAR</t>
  </si>
  <si>
    <t>FMO1</t>
  </si>
  <si>
    <t>PEX6</t>
  </si>
  <si>
    <t>SNTA1</t>
  </si>
  <si>
    <t>PARP1</t>
  </si>
  <si>
    <t>NT5M</t>
  </si>
  <si>
    <t>GRIPAP1</t>
  </si>
  <si>
    <t>WWP1</t>
  </si>
  <si>
    <t>EDARADD</t>
  </si>
  <si>
    <t>FOXCUT</t>
  </si>
  <si>
    <t>PGAM2</t>
  </si>
  <si>
    <t>SOCS4</t>
  </si>
  <si>
    <t>PATZ1</t>
  </si>
  <si>
    <t>NUCB1</t>
  </si>
  <si>
    <t>CSTF2</t>
  </si>
  <si>
    <t>GRM1</t>
  </si>
  <si>
    <t>YARS2</t>
  </si>
  <si>
    <t>EFCC1</t>
  </si>
  <si>
    <t>FOXH1</t>
  </si>
  <si>
    <t>PIEZO1</t>
  </si>
  <si>
    <t>SOX2</t>
  </si>
  <si>
    <t>PBLD</t>
  </si>
  <si>
    <t>NUP188</t>
  </si>
  <si>
    <t>CTPS1</t>
  </si>
  <si>
    <t>GS1-124K5.4</t>
  </si>
  <si>
    <t>YIPF3</t>
  </si>
  <si>
    <t>EHMT1-IT1</t>
  </si>
  <si>
    <t>FOXN4</t>
  </si>
  <si>
    <t>PIK3AP1</t>
  </si>
  <si>
    <t>SOX5</t>
  </si>
  <si>
    <t>PBRM1</t>
  </si>
  <si>
    <t>NUTM2B</t>
  </si>
  <si>
    <t>CTSF</t>
  </si>
  <si>
    <t>GSK3B</t>
  </si>
  <si>
    <t>YLPM1</t>
  </si>
  <si>
    <t>EIF1B-AS1</t>
  </si>
  <si>
    <t>FPR2</t>
  </si>
  <si>
    <t>PIK3CG</t>
  </si>
  <si>
    <t>SOX6</t>
  </si>
  <si>
    <t>PCSK6</t>
  </si>
  <si>
    <t>CUEDC2</t>
  </si>
  <si>
    <t>GSS</t>
  </si>
  <si>
    <t>YTHDF2</t>
  </si>
  <si>
    <t>ELF4</t>
  </si>
  <si>
    <t>FRMD1</t>
  </si>
  <si>
    <t>PIK3R5</t>
  </si>
  <si>
    <t>SOX9</t>
  </si>
  <si>
    <t>PDCL</t>
  </si>
  <si>
    <t>OR1R1P</t>
  </si>
  <si>
    <t>CUL1</t>
  </si>
  <si>
    <t>GTF2H1</t>
  </si>
  <si>
    <t>YY1AP1</t>
  </si>
  <si>
    <t>ELFN1-AS1</t>
  </si>
  <si>
    <t>FSHR</t>
  </si>
  <si>
    <t>PILRA</t>
  </si>
  <si>
    <t>SPARCL1</t>
  </si>
  <si>
    <t>PDE8A</t>
  </si>
  <si>
    <t>OR3A3</t>
  </si>
  <si>
    <t>CUL2</t>
  </si>
  <si>
    <t>GTF3A</t>
  </si>
  <si>
    <t>ZBED5</t>
  </si>
  <si>
    <t>ELOVL3</t>
  </si>
  <si>
    <t>FTHL17</t>
  </si>
  <si>
    <t>PIR</t>
  </si>
  <si>
    <t>SSPN</t>
  </si>
  <si>
    <t>PGGT1B</t>
  </si>
  <si>
    <t>ORF1</t>
  </si>
  <si>
    <t>CUL3</t>
  </si>
  <si>
    <t>GUK1</t>
  </si>
  <si>
    <t>ZBED9</t>
  </si>
  <si>
    <t>ENAM</t>
  </si>
  <si>
    <t>FUT6</t>
  </si>
  <si>
    <t>PLA1A</t>
  </si>
  <si>
    <t>ST5</t>
  </si>
  <si>
    <t>PHGDH</t>
  </si>
  <si>
    <t>OSBP2</t>
  </si>
  <si>
    <t>CUL5</t>
  </si>
  <si>
    <t>HABP4</t>
  </si>
  <si>
    <t>ZBTB1</t>
  </si>
  <si>
    <t>ENGASE</t>
  </si>
  <si>
    <t>FZR1</t>
  </si>
  <si>
    <t>PLAC8</t>
  </si>
  <si>
    <t>STOM</t>
  </si>
  <si>
    <t>PHLDB1</t>
  </si>
  <si>
    <t>OTUB2</t>
  </si>
  <si>
    <t>CUTA</t>
  </si>
  <si>
    <t>HAPLN1</t>
  </si>
  <si>
    <t>ZBTB11</t>
  </si>
  <si>
    <t>EPHA8</t>
  </si>
  <si>
    <t>GAB4</t>
  </si>
  <si>
    <t>PLBD1</t>
  </si>
  <si>
    <t>STON2</t>
  </si>
  <si>
    <t>PHLPP1</t>
  </si>
  <si>
    <t>P3H1</t>
  </si>
  <si>
    <t>CWF19L1</t>
  </si>
  <si>
    <t>HAR1A</t>
  </si>
  <si>
    <t>ZC3H15</t>
  </si>
  <si>
    <t>EPOR</t>
  </si>
  <si>
    <t>GAFA2</t>
  </si>
  <si>
    <t>PLCD1</t>
  </si>
  <si>
    <t>STOX1</t>
  </si>
  <si>
    <t>PI4K2B</t>
  </si>
  <si>
    <t>PAK4</t>
  </si>
  <si>
    <t>CXorf40A</t>
  </si>
  <si>
    <t>HARS</t>
  </si>
  <si>
    <t>ZC3H7A</t>
  </si>
  <si>
    <t>EPS8L3</t>
  </si>
  <si>
    <t>PLCE1</t>
  </si>
  <si>
    <t>SUGCT</t>
  </si>
  <si>
    <t>PICALM</t>
  </si>
  <si>
    <t>PAQR7</t>
  </si>
  <si>
    <t>HBQ1</t>
  </si>
  <si>
    <t>ZCCHC10</t>
  </si>
  <si>
    <t>EPX</t>
  </si>
  <si>
    <t>GALNT5</t>
  </si>
  <si>
    <t>PLCG2</t>
  </si>
  <si>
    <t>SUOX</t>
  </si>
  <si>
    <t>PIEZO2</t>
  </si>
  <si>
    <t>PCDH15</t>
  </si>
  <si>
    <t>CXorf40B</t>
  </si>
  <si>
    <t>HEATR5B</t>
  </si>
  <si>
    <t>ZFP37</t>
  </si>
  <si>
    <t>ERICH6</t>
  </si>
  <si>
    <t>GAPDHS</t>
  </si>
  <si>
    <t>PLIN2</t>
  </si>
  <si>
    <t>SYF2</t>
  </si>
  <si>
    <t>PIGG</t>
  </si>
  <si>
    <t>CYB5R1</t>
  </si>
  <si>
    <t>HECTD4</t>
  </si>
  <si>
    <t>ZNF101</t>
  </si>
  <si>
    <t>ERN2</t>
  </si>
  <si>
    <t>GATA1</t>
  </si>
  <si>
    <t>PLOD1</t>
  </si>
  <si>
    <t>TAPBPL</t>
  </si>
  <si>
    <t>PIK3C2B</t>
  </si>
  <si>
    <t>PCIF1</t>
  </si>
  <si>
    <t>CYB5R4</t>
  </si>
  <si>
    <t>HEXIM2</t>
  </si>
  <si>
    <t>ZNF140</t>
  </si>
  <si>
    <t>ERP27</t>
  </si>
  <si>
    <t>GATA4</t>
  </si>
  <si>
    <t>PLP2</t>
  </si>
  <si>
    <t>TCF7L1</t>
  </si>
  <si>
    <t>PIP4K2A</t>
  </si>
  <si>
    <t>PCSK7</t>
  </si>
  <si>
    <t>CYC1</t>
  </si>
  <si>
    <t>HIST3H2A</t>
  </si>
  <si>
    <t>ZNF222</t>
  </si>
  <si>
    <t>ERVFH21-1</t>
  </si>
  <si>
    <t>GATA6</t>
  </si>
  <si>
    <t>PLPP5</t>
  </si>
  <si>
    <t>TCF7L2</t>
  </si>
  <si>
    <t>PLA2G16</t>
  </si>
  <si>
    <t>PDDC1</t>
  </si>
  <si>
    <t>CYCS</t>
  </si>
  <si>
    <t>HIVEP2</t>
  </si>
  <si>
    <t>ZNF230</t>
  </si>
  <si>
    <t>ERVH-1</t>
  </si>
  <si>
    <t>PLS1</t>
  </si>
  <si>
    <t>TEAD1</t>
  </si>
  <si>
    <t>PLA2G4C</t>
  </si>
  <si>
    <t>PDGFB</t>
  </si>
  <si>
    <t>CYTH2</t>
  </si>
  <si>
    <t>HK1</t>
  </si>
  <si>
    <t>ZNF233</t>
  </si>
  <si>
    <t>ERVH-3</t>
  </si>
  <si>
    <t>GBP5</t>
  </si>
  <si>
    <t>PLD1</t>
  </si>
  <si>
    <t>PDGFRA</t>
  </si>
  <si>
    <t>DAGLB</t>
  </si>
  <si>
    <t>HLF</t>
  </si>
  <si>
    <t>ZNF263</t>
  </si>
  <si>
    <t>ERVH-4</t>
  </si>
  <si>
    <t>GCNT3</t>
  </si>
  <si>
    <t>PNN</t>
  </si>
  <si>
    <t>TGFBR3</t>
  </si>
  <si>
    <t>PLEKHG3</t>
  </si>
  <si>
    <t>PEAR1</t>
  </si>
  <si>
    <t>DALRD3</t>
  </si>
  <si>
    <t>HMGA1</t>
  </si>
  <si>
    <t>ZNF318</t>
  </si>
  <si>
    <t>ERVH-6</t>
  </si>
  <si>
    <t>GDF3</t>
  </si>
  <si>
    <t>PNP</t>
  </si>
  <si>
    <t>THBS4</t>
  </si>
  <si>
    <t>PLEKHH1</t>
  </si>
  <si>
    <t>PELP1</t>
  </si>
  <si>
    <t>DAP3</t>
  </si>
  <si>
    <t>HMP19</t>
  </si>
  <si>
    <t>ZNF330</t>
  </si>
  <si>
    <t>ERVV-1</t>
  </si>
  <si>
    <t>GFI1</t>
  </si>
  <si>
    <t>PODXL</t>
  </si>
  <si>
    <t>TIMP3</t>
  </si>
  <si>
    <t>PLLP</t>
  </si>
  <si>
    <t>PEX5</t>
  </si>
  <si>
    <t>DCAF6</t>
  </si>
  <si>
    <t>HN1</t>
  </si>
  <si>
    <t>ZNF439</t>
  </si>
  <si>
    <t>ESPL1</t>
  </si>
  <si>
    <t>GFRA4</t>
  </si>
  <si>
    <t>PPP1R18</t>
  </si>
  <si>
    <t>TLCD1</t>
  </si>
  <si>
    <t>PLOD3</t>
  </si>
  <si>
    <t>PHF1</t>
  </si>
  <si>
    <t>DCK</t>
  </si>
  <si>
    <t>HOMER1</t>
  </si>
  <si>
    <t>ZNF45</t>
  </si>
  <si>
    <t>ESPN</t>
  </si>
  <si>
    <t>PPP1R3B</t>
  </si>
  <si>
    <t>TMEM100</t>
  </si>
  <si>
    <t>PLP1</t>
  </si>
  <si>
    <t>PHF12</t>
  </si>
  <si>
    <t>DCTN2</t>
  </si>
  <si>
    <t>HPCAL4</t>
  </si>
  <si>
    <t>ZNF550</t>
  </si>
  <si>
    <t>ESPNL</t>
  </si>
  <si>
    <t>GH1</t>
  </si>
  <si>
    <t>PRAM1</t>
  </si>
  <si>
    <t>TMEM132A</t>
  </si>
  <si>
    <t>PLPP1</t>
  </si>
  <si>
    <t>DCTN3</t>
  </si>
  <si>
    <t>HPS6</t>
  </si>
  <si>
    <t>ZNF567</t>
  </si>
  <si>
    <t>ESR1</t>
  </si>
  <si>
    <t>GIF</t>
  </si>
  <si>
    <t>PRKX</t>
  </si>
  <si>
    <t>TMEM133</t>
  </si>
  <si>
    <t>PLPP2</t>
  </si>
  <si>
    <t>PIN1P1</t>
  </si>
  <si>
    <t>DCTPP1</t>
  </si>
  <si>
    <t>HS3ST4</t>
  </si>
  <si>
    <t>ZNF569</t>
  </si>
  <si>
    <t>EVC</t>
  </si>
  <si>
    <t>GINS2</t>
  </si>
  <si>
    <t>PROS1</t>
  </si>
  <si>
    <t>TMEM170A</t>
  </si>
  <si>
    <t>PLXNB1</t>
  </si>
  <si>
    <t>PITPNM2</t>
  </si>
  <si>
    <t>DCUN1D5</t>
  </si>
  <si>
    <t>HSD17B1</t>
  </si>
  <si>
    <t>ZNF57</t>
  </si>
  <si>
    <t>EVPL</t>
  </si>
  <si>
    <t>GJA3</t>
  </si>
  <si>
    <t>PRR34-AS1</t>
  </si>
  <si>
    <t>TMEM51</t>
  </si>
  <si>
    <t>PMP22</t>
  </si>
  <si>
    <t>PIWIL1</t>
  </si>
  <si>
    <t>DDOST</t>
  </si>
  <si>
    <t>HSPA12A</t>
  </si>
  <si>
    <t>ZNF655</t>
  </si>
  <si>
    <t>EVPLL</t>
  </si>
  <si>
    <t>GLI2</t>
  </si>
  <si>
    <t>PSMB8</t>
  </si>
  <si>
    <t>TNFSF12</t>
  </si>
  <si>
    <t>POC1B</t>
  </si>
  <si>
    <t>PKD1P6</t>
  </si>
  <si>
    <t>DDRGK1</t>
  </si>
  <si>
    <t>HSPA13</t>
  </si>
  <si>
    <t>ZNF658</t>
  </si>
  <si>
    <t>EVX1</t>
  </si>
  <si>
    <t>GLIS1</t>
  </si>
  <si>
    <t>PSMB8-AS1</t>
  </si>
  <si>
    <t>POLK</t>
  </si>
  <si>
    <t>PKDCC</t>
  </si>
  <si>
    <t>HTR5A</t>
  </si>
  <si>
    <t>ZNF7</t>
  </si>
  <si>
    <t>EXO1</t>
  </si>
  <si>
    <t>GLOD5</t>
  </si>
  <si>
    <t>PSME2</t>
  </si>
  <si>
    <t>TNFSF13</t>
  </si>
  <si>
    <t>POU3F3</t>
  </si>
  <si>
    <t>PKN1</t>
  </si>
  <si>
    <t>DDX1</t>
  </si>
  <si>
    <t>HTR7P1</t>
  </si>
  <si>
    <t>ZNF700</t>
  </si>
  <si>
    <t>EXOC3L1</t>
  </si>
  <si>
    <t>GLYAT</t>
  </si>
  <si>
    <t>PSTPIP2</t>
  </si>
  <si>
    <t>TNIK</t>
  </si>
  <si>
    <t>PPFIBP2</t>
  </si>
  <si>
    <t>PKNOX2</t>
  </si>
  <si>
    <t>HUNK</t>
  </si>
  <si>
    <t>ZNF75D</t>
  </si>
  <si>
    <t>EXOC3L2</t>
  </si>
  <si>
    <t>PTAFR</t>
  </si>
  <si>
    <t>TNS3</t>
  </si>
  <si>
    <t>PPM1B</t>
  </si>
  <si>
    <t>PLA2R1</t>
  </si>
  <si>
    <t>DDX46</t>
  </si>
  <si>
    <t>IARS</t>
  </si>
  <si>
    <t>ZNF786</t>
  </si>
  <si>
    <t>F2R</t>
  </si>
  <si>
    <t>GLYCTK</t>
  </si>
  <si>
    <t>PTBP1</t>
  </si>
  <si>
    <t>TP53</t>
  </si>
  <si>
    <t>PPP1R14A</t>
  </si>
  <si>
    <t>PLAC9</t>
  </si>
  <si>
    <t>DDX50</t>
  </si>
  <si>
    <t>ICA1</t>
  </si>
  <si>
    <t>ZSCAN18</t>
  </si>
  <si>
    <t>FABP1</t>
  </si>
  <si>
    <t>GNRHR</t>
  </si>
  <si>
    <t>TP53BP2</t>
  </si>
  <si>
    <t>PPP2R1B</t>
  </si>
  <si>
    <t>PLCH2</t>
  </si>
  <si>
    <t>DENND4A</t>
  </si>
  <si>
    <t>IDH3A</t>
  </si>
  <si>
    <t>ZSCAN2</t>
  </si>
  <si>
    <t>FAM122C</t>
  </si>
  <si>
    <t>GOLGA8IP</t>
  </si>
  <si>
    <t>PTPN2</t>
  </si>
  <si>
    <t>TP53I13</t>
  </si>
  <si>
    <t>PPP2R3A</t>
  </si>
  <si>
    <t>PLD2</t>
  </si>
  <si>
    <t>DENR</t>
  </si>
  <si>
    <t>IDH3G</t>
  </si>
  <si>
    <t>ZSWIM7</t>
  </si>
  <si>
    <t>FAM160A1</t>
  </si>
  <si>
    <t>GPA33</t>
  </si>
  <si>
    <t>PTPN6</t>
  </si>
  <si>
    <t>TPCN1</t>
  </si>
  <si>
    <t>PPP4R2</t>
  </si>
  <si>
    <t>PML</t>
  </si>
  <si>
    <t>DGKB</t>
  </si>
  <si>
    <t>IFT122</t>
  </si>
  <si>
    <t>FAM166A</t>
  </si>
  <si>
    <t>GPC3</t>
  </si>
  <si>
    <t>PTPRC</t>
  </si>
  <si>
    <t>TREX1</t>
  </si>
  <si>
    <t>PRCD</t>
  </si>
  <si>
    <t>PNPLA6</t>
  </si>
  <si>
    <t>DGUOK</t>
  </si>
  <si>
    <t>IMMT</t>
  </si>
  <si>
    <t>FAM167B</t>
  </si>
  <si>
    <t>GPHA2</t>
  </si>
  <si>
    <t>PXDC1</t>
  </si>
  <si>
    <t>TRIL</t>
  </si>
  <si>
    <t>PREX1</t>
  </si>
  <si>
    <t>POLM</t>
  </si>
  <si>
    <t>DHCR24</t>
  </si>
  <si>
    <t>IMPG1</t>
  </si>
  <si>
    <t>FAM169B</t>
  </si>
  <si>
    <t>GPHB5</t>
  </si>
  <si>
    <t>PYCARD</t>
  </si>
  <si>
    <t>TRIM47</t>
  </si>
  <si>
    <t>PRIMA1</t>
  </si>
  <si>
    <t>POLN</t>
  </si>
  <si>
    <t>DHPS</t>
  </si>
  <si>
    <t>INA</t>
  </si>
  <si>
    <t>FAM170B-AS1</t>
  </si>
  <si>
    <t>GPR137</t>
  </si>
  <si>
    <t>PYGL</t>
  </si>
  <si>
    <t>TRIM66</t>
  </si>
  <si>
    <t>PRPF38A</t>
  </si>
  <si>
    <t>POLR2J2</t>
  </si>
  <si>
    <t>INPP4A</t>
  </si>
  <si>
    <t>FAM186B</t>
  </si>
  <si>
    <t>GPR15</t>
  </si>
  <si>
    <t>RAB13</t>
  </si>
  <si>
    <t>TRIP6</t>
  </si>
  <si>
    <t>PRR18</t>
  </si>
  <si>
    <t>POU2F2</t>
  </si>
  <si>
    <t>DHRS7</t>
  </si>
  <si>
    <t>INPP5A</t>
  </si>
  <si>
    <t>FAM205A</t>
  </si>
  <si>
    <t>GPR156</t>
  </si>
  <si>
    <t>RAB27A</t>
  </si>
  <si>
    <t>TRPS1</t>
  </si>
  <si>
    <t>PRR5L</t>
  </si>
  <si>
    <t>POU6F2</t>
  </si>
  <si>
    <t>DHRS7B</t>
  </si>
  <si>
    <t>IQSEC1</t>
  </si>
  <si>
    <t>GPR20</t>
  </si>
  <si>
    <t>RAB32</t>
  </si>
  <si>
    <t>TSPAN12</t>
  </si>
  <si>
    <t>PRRC1</t>
  </si>
  <si>
    <t>PPAN</t>
  </si>
  <si>
    <t>DHX36</t>
  </si>
  <si>
    <t>IRGQ</t>
  </si>
  <si>
    <t>FAM217A</t>
  </si>
  <si>
    <t>GPR35</t>
  </si>
  <si>
    <t>RAB38</t>
  </si>
  <si>
    <t>TTYH1</t>
  </si>
  <si>
    <t>PRRG1</t>
  </si>
  <si>
    <t>PPARD</t>
  </si>
  <si>
    <t>DLAT</t>
  </si>
  <si>
    <t>JADE2</t>
  </si>
  <si>
    <t>FAM229A</t>
  </si>
  <si>
    <t>GPR45</t>
  </si>
  <si>
    <t>RAC2</t>
  </si>
  <si>
    <t>TUBB2B</t>
  </si>
  <si>
    <t>PRTFDC1</t>
  </si>
  <si>
    <t>PPDPF</t>
  </si>
  <si>
    <t>DLD</t>
  </si>
  <si>
    <t>JAKMIP1</t>
  </si>
  <si>
    <t>FAM26D</t>
  </si>
  <si>
    <t>GPR50</t>
  </si>
  <si>
    <t>RARRES3</t>
  </si>
  <si>
    <t>UG0898H09</t>
  </si>
  <si>
    <t>PSAT1</t>
  </si>
  <si>
    <t>PPP2R4</t>
  </si>
  <si>
    <t>DLX6-AS1</t>
  </si>
  <si>
    <t>JOSD1</t>
  </si>
  <si>
    <t>FAM26E</t>
  </si>
  <si>
    <t>GPT</t>
  </si>
  <si>
    <t>RASD1</t>
  </si>
  <si>
    <t>UNC119B</t>
  </si>
  <si>
    <t>PSEN1</t>
  </si>
  <si>
    <t>PRDM8</t>
  </si>
  <si>
    <t>DMAP1</t>
  </si>
  <si>
    <t>KCMF1</t>
  </si>
  <si>
    <t>FAM53A</t>
  </si>
  <si>
    <t>GPX2</t>
  </si>
  <si>
    <t>RASIP1</t>
  </si>
  <si>
    <t>USP51</t>
  </si>
  <si>
    <t>PTGDS</t>
  </si>
  <si>
    <t>PRKACA</t>
  </si>
  <si>
    <t>DNAJA1</t>
  </si>
  <si>
    <t>KCNA2</t>
  </si>
  <si>
    <t>FAM71A</t>
  </si>
  <si>
    <t>GPX5</t>
  </si>
  <si>
    <t>REEP4</t>
  </si>
  <si>
    <t>USP53</t>
  </si>
  <si>
    <t>PTK2</t>
  </si>
  <si>
    <t>PRKCA</t>
  </si>
  <si>
    <t>DNAJA2</t>
  </si>
  <si>
    <t>KCNC1</t>
  </si>
  <si>
    <t>FAM71D</t>
  </si>
  <si>
    <t>RELA</t>
  </si>
  <si>
    <t>VANGL2</t>
  </si>
  <si>
    <t>PTMA</t>
  </si>
  <si>
    <t>PRORY</t>
  </si>
  <si>
    <t>DNAJA3</t>
  </si>
  <si>
    <t>KCNF1</t>
  </si>
  <si>
    <t>FAM83F</t>
  </si>
  <si>
    <t>GRAPL</t>
  </si>
  <si>
    <t>RFPL3S</t>
  </si>
  <si>
    <t>VAV2</t>
  </si>
  <si>
    <t>PTP4A2</t>
  </si>
  <si>
    <t>PRR12</t>
  </si>
  <si>
    <t>DNAJB11</t>
  </si>
  <si>
    <t>KCNG3</t>
  </si>
  <si>
    <t>FAM83G</t>
  </si>
  <si>
    <t>GRHL3</t>
  </si>
  <si>
    <t>RGL2</t>
  </si>
  <si>
    <t>WASF3</t>
  </si>
  <si>
    <t>PTPRD</t>
  </si>
  <si>
    <t>PRRC2A</t>
  </si>
  <si>
    <t>DNAJC12</t>
  </si>
  <si>
    <t>KCNIP4</t>
  </si>
  <si>
    <t>FANCC</t>
  </si>
  <si>
    <t>GRIN3B</t>
  </si>
  <si>
    <t>RGS1</t>
  </si>
  <si>
    <t>WDFY3-AS2</t>
  </si>
  <si>
    <t>PXK</t>
  </si>
  <si>
    <t>PRRG2</t>
  </si>
  <si>
    <t>DNAJC19</t>
  </si>
  <si>
    <t>KCNJ12</t>
  </si>
  <si>
    <t>FANCD2</t>
  </si>
  <si>
    <t>GRIP2</t>
  </si>
  <si>
    <t>RGS10</t>
  </si>
  <si>
    <t>WFS1</t>
  </si>
  <si>
    <t>QDPR</t>
  </si>
  <si>
    <t>PTGER2</t>
  </si>
  <si>
    <t>DNAJC25</t>
  </si>
  <si>
    <t>KCNJ9</t>
  </si>
  <si>
    <t>FBLIM1</t>
  </si>
  <si>
    <t>GRK6</t>
  </si>
  <si>
    <t>RGS18</t>
  </si>
  <si>
    <t>WIF1</t>
  </si>
  <si>
    <t>QKI</t>
  </si>
  <si>
    <t>PTH1R</t>
  </si>
  <si>
    <t>DNAJC8</t>
  </si>
  <si>
    <t>KCNQ5</t>
  </si>
  <si>
    <t>FBXL19-AS1</t>
  </si>
  <si>
    <t>GRM4</t>
  </si>
  <si>
    <t>RGS19</t>
  </si>
  <si>
    <t>WIPF2</t>
  </si>
  <si>
    <t>RAB10</t>
  </si>
  <si>
    <t>PTP4A3</t>
  </si>
  <si>
    <t>DNLZ</t>
  </si>
  <si>
    <t>KCNV1</t>
  </si>
  <si>
    <t>FBXL22</t>
  </si>
  <si>
    <t>GSG1</t>
  </si>
  <si>
    <t>RHBDF2</t>
  </si>
  <si>
    <t>WLS</t>
  </si>
  <si>
    <t>RAB28</t>
  </si>
  <si>
    <t>PTPN23</t>
  </si>
  <si>
    <t>DNPH1</t>
  </si>
  <si>
    <t>KCTD10</t>
  </si>
  <si>
    <t>FCER1A</t>
  </si>
  <si>
    <t>GSK3A</t>
  </si>
  <si>
    <t>RIN3</t>
  </si>
  <si>
    <t>WWTR1</t>
  </si>
  <si>
    <t>RAD21</t>
  </si>
  <si>
    <t>PVRL1</t>
  </si>
  <si>
    <t>DNTTIP1</t>
  </si>
  <si>
    <t>KCTD4</t>
  </si>
  <si>
    <t>FCER2</t>
  </si>
  <si>
    <t>GSTA1</t>
  </si>
  <si>
    <t>RNASE2</t>
  </si>
  <si>
    <t>YAP1</t>
  </si>
  <si>
    <t>PVT1</t>
  </si>
  <si>
    <t>DOCK11</t>
  </si>
  <si>
    <t>KDM1A</t>
  </si>
  <si>
    <t>FCMR</t>
  </si>
  <si>
    <t>GSX1</t>
  </si>
  <si>
    <t>RNASE3</t>
  </si>
  <si>
    <t>ZBTB33</t>
  </si>
  <si>
    <t>RAP1A</t>
  </si>
  <si>
    <t>PYGO2</t>
  </si>
  <si>
    <t>KIAA0319L</t>
  </si>
  <si>
    <t>FCN2</t>
  </si>
  <si>
    <t>GTF3C2-AS1</t>
  </si>
  <si>
    <t>RNASE4</t>
  </si>
  <si>
    <t>RAPGEF6</t>
  </si>
  <si>
    <t>RAB11B</t>
  </si>
  <si>
    <t>DPH3</t>
  </si>
  <si>
    <t>KIAA0513</t>
  </si>
  <si>
    <t>FCN3</t>
  </si>
  <si>
    <t>GTSF1L</t>
  </si>
  <si>
    <t>RNASE6</t>
  </si>
  <si>
    <t>ZFAND3</t>
  </si>
  <si>
    <t>RASGRP3</t>
  </si>
  <si>
    <t>RABEP2</t>
  </si>
  <si>
    <t>DPM1</t>
  </si>
  <si>
    <t>KIAA1107</t>
  </si>
  <si>
    <t>FCRL1</t>
  </si>
  <si>
    <t>GUCA2B</t>
  </si>
  <si>
    <t>RNASET2</t>
  </si>
  <si>
    <t>ZFHX3</t>
  </si>
  <si>
    <t>RASSF2</t>
  </si>
  <si>
    <t>RAD18</t>
  </si>
  <si>
    <t>DPY30</t>
  </si>
  <si>
    <t>KIAA1468</t>
  </si>
  <si>
    <t>FCRL3</t>
  </si>
  <si>
    <t>GUCY1B2</t>
  </si>
  <si>
    <t>RNF144B</t>
  </si>
  <si>
    <t>ZFHX4-AS1</t>
  </si>
  <si>
    <t>RBL2</t>
  </si>
  <si>
    <t>RAD23A</t>
  </si>
  <si>
    <t>DRAM2</t>
  </si>
  <si>
    <t>KIF1B</t>
  </si>
  <si>
    <t>FCRLA</t>
  </si>
  <si>
    <t>GYLTL1B</t>
  </si>
  <si>
    <t>RPGR</t>
  </si>
  <si>
    <t>ZFP36L1</t>
  </si>
  <si>
    <t>RBM28</t>
  </si>
  <si>
    <t>RAD54L2</t>
  </si>
  <si>
    <t>DRAP1</t>
  </si>
  <si>
    <t>KIF3C</t>
  </si>
  <si>
    <t>FDCSP</t>
  </si>
  <si>
    <t>GYPB</t>
  </si>
  <si>
    <t>RPL38</t>
  </si>
  <si>
    <t>ZHX3</t>
  </si>
  <si>
    <t>RBP1</t>
  </si>
  <si>
    <t>RAMP2</t>
  </si>
  <si>
    <t>DRD1</t>
  </si>
  <si>
    <t>KLHDC3</t>
  </si>
  <si>
    <t>FER1L5</t>
  </si>
  <si>
    <t>GZMK</t>
  </si>
  <si>
    <t>RPL5</t>
  </si>
  <si>
    <t>ZMYND12</t>
  </si>
  <si>
    <t>RBP7</t>
  </si>
  <si>
    <t>RAMP3</t>
  </si>
  <si>
    <t>DRG1</t>
  </si>
  <si>
    <t>KLHL18</t>
  </si>
  <si>
    <t>FER1L6-AS1</t>
  </si>
  <si>
    <t>H1FOO</t>
  </si>
  <si>
    <t>RPLP0</t>
  </si>
  <si>
    <t>RCBTB1</t>
  </si>
  <si>
    <t>RANBP3</t>
  </si>
  <si>
    <t>DSTN</t>
  </si>
  <si>
    <t>KLHL22</t>
  </si>
  <si>
    <t>FEV</t>
  </si>
  <si>
    <t>HAAO</t>
  </si>
  <si>
    <t>RPS27L</t>
  </si>
  <si>
    <t>ZNF410</t>
  </si>
  <si>
    <t>RDX</t>
  </si>
  <si>
    <t>RBM6</t>
  </si>
  <si>
    <t>DSTNP2</t>
  </si>
  <si>
    <t>KLHL29</t>
  </si>
  <si>
    <t>FFAR1</t>
  </si>
  <si>
    <t>HAL</t>
  </si>
  <si>
    <t>RPS6KA1</t>
  </si>
  <si>
    <t>ZNF423</t>
  </si>
  <si>
    <t>RECQL</t>
  </si>
  <si>
    <t>RBMY3AP</t>
  </si>
  <si>
    <t>DTD1</t>
  </si>
  <si>
    <t>KRT222</t>
  </si>
  <si>
    <t>FGA</t>
  </si>
  <si>
    <t>HAND2-AS1</t>
  </si>
  <si>
    <t>RRAS</t>
  </si>
  <si>
    <t>ZNF443</t>
  </si>
  <si>
    <t>REEP3</t>
  </si>
  <si>
    <t>RCE1</t>
  </si>
  <si>
    <t>DTNBP1</t>
  </si>
  <si>
    <t>LAGE3</t>
  </si>
  <si>
    <t>FGF19</t>
  </si>
  <si>
    <t>HAO1</t>
  </si>
  <si>
    <t>RRNAD1</t>
  </si>
  <si>
    <t>ZNF487</t>
  </si>
  <si>
    <t>RFTN2</t>
  </si>
  <si>
    <t>RCN3</t>
  </si>
  <si>
    <t>DUSP11</t>
  </si>
  <si>
    <t>LAMB1</t>
  </si>
  <si>
    <t>FGF4</t>
  </si>
  <si>
    <t>HAPLN3</t>
  </si>
  <si>
    <t>RRP8</t>
  </si>
  <si>
    <t>ZNF766</t>
  </si>
  <si>
    <t>RHBDD1</t>
  </si>
  <si>
    <t>REG3A</t>
  </si>
  <si>
    <t>DUSP12</t>
  </si>
  <si>
    <t>LARGE</t>
  </si>
  <si>
    <t>FGFBP1</t>
  </si>
  <si>
    <t>HAS2</t>
  </si>
  <si>
    <t>S100A10</t>
  </si>
  <si>
    <t>ZNF788</t>
  </si>
  <si>
    <t>RHOU</t>
  </si>
  <si>
    <t>REXO1</t>
  </si>
  <si>
    <t>DUSP14</t>
  </si>
  <si>
    <t>LARP1</t>
  </si>
  <si>
    <t>FGFR4</t>
  </si>
  <si>
    <t>S100A11</t>
  </si>
  <si>
    <t>ZNF844</t>
  </si>
  <si>
    <t>RIN2</t>
  </si>
  <si>
    <t>RFX1</t>
  </si>
  <si>
    <t>DUSP28</t>
  </si>
  <si>
    <t>LCMT1</t>
  </si>
  <si>
    <t>FHAD1</t>
  </si>
  <si>
    <t>HAVCR1P1</t>
  </si>
  <si>
    <t>S100A12</t>
  </si>
  <si>
    <t>ZNFX1</t>
  </si>
  <si>
    <t>RMDN1</t>
  </si>
  <si>
    <t>RGS11</t>
  </si>
  <si>
    <t>DYM</t>
  </si>
  <si>
    <t>LDB2</t>
  </si>
  <si>
    <t>FIGLA</t>
  </si>
  <si>
    <t>HBBP1</t>
  </si>
  <si>
    <t>S100A6</t>
  </si>
  <si>
    <t>ZNRF3</t>
  </si>
  <si>
    <t>RMI1</t>
  </si>
  <si>
    <t>RHBDD3</t>
  </si>
  <si>
    <t>DYNC1I1</t>
  </si>
  <si>
    <t>LDOC1</t>
  </si>
  <si>
    <t>FITM1</t>
  </si>
  <si>
    <t>HCCAT5</t>
  </si>
  <si>
    <t>S100A8</t>
  </si>
  <si>
    <t>ZRSR2</t>
  </si>
  <si>
    <t>RNASE1</t>
  </si>
  <si>
    <t>RHOT2</t>
  </si>
  <si>
    <t>DYNC1LI1</t>
  </si>
  <si>
    <t>LETMD1</t>
  </si>
  <si>
    <t>FLJ31104</t>
  </si>
  <si>
    <t>HCP5B</t>
  </si>
  <si>
    <t>S100A9</t>
  </si>
  <si>
    <t>RNF114</t>
  </si>
  <si>
    <t>RNF207</t>
  </si>
  <si>
    <t>DYNLL1</t>
  </si>
  <si>
    <t>LHFPL4</t>
  </si>
  <si>
    <t>FLJ31715</t>
  </si>
  <si>
    <t>HDGFL1</t>
  </si>
  <si>
    <t>SAMHD1</t>
  </si>
  <si>
    <t>RNF125</t>
  </si>
  <si>
    <t>RNF43</t>
  </si>
  <si>
    <t>EAF1</t>
  </si>
  <si>
    <t>LHX6</t>
  </si>
  <si>
    <t>FLJ33360</t>
  </si>
  <si>
    <t>HEATR9</t>
  </si>
  <si>
    <t>SAMSN1</t>
  </si>
  <si>
    <t>RNF13</t>
  </si>
  <si>
    <t>RNPEPL1</t>
  </si>
  <si>
    <t>EAPP</t>
  </si>
  <si>
    <t>LIN37</t>
  </si>
  <si>
    <t>FLJ40288</t>
  </si>
  <si>
    <t>HELB</t>
  </si>
  <si>
    <t>SAP30</t>
  </si>
  <si>
    <t>ROBO4</t>
  </si>
  <si>
    <t>RPRD2</t>
  </si>
  <si>
    <t>EARS2</t>
  </si>
  <si>
    <t>LIN7B</t>
  </si>
  <si>
    <t>FNDC8</t>
  </si>
  <si>
    <t>HELZ2</t>
  </si>
  <si>
    <t>SASH3</t>
  </si>
  <si>
    <t>RPS6KA4</t>
  </si>
  <si>
    <t>EBAG9</t>
  </si>
  <si>
    <t>LINGO1</t>
  </si>
  <si>
    <t>FOXD3</t>
  </si>
  <si>
    <t>HES2</t>
  </si>
  <si>
    <t>SBF2-AS1</t>
  </si>
  <si>
    <t>RTKN</t>
  </si>
  <si>
    <t>RPS6KL1</t>
  </si>
  <si>
    <t>EBNA1BP2</t>
  </si>
  <si>
    <t>LMTK2</t>
  </si>
  <si>
    <t>FOXI1</t>
  </si>
  <si>
    <t>HES7</t>
  </si>
  <si>
    <t>SCARA3</t>
  </si>
  <si>
    <t>RYK</t>
  </si>
  <si>
    <t>RPTOR</t>
  </si>
  <si>
    <t>ECD</t>
  </si>
  <si>
    <t>LNX1</t>
  </si>
  <si>
    <t>FOXN1</t>
  </si>
  <si>
    <t>HHIPL2</t>
  </si>
  <si>
    <t>SCGB1D2</t>
  </si>
  <si>
    <t>S100B</t>
  </si>
  <si>
    <t>RPUSD1</t>
  </si>
  <si>
    <t>ECHDC1</t>
  </si>
  <si>
    <t>LRRC20</t>
  </si>
  <si>
    <t>FOXN3-AS2</t>
  </si>
  <si>
    <t>HIPK1-AS1</t>
  </si>
  <si>
    <t>SCIN</t>
  </si>
  <si>
    <t>S1PR5</t>
  </si>
  <si>
    <t>RSPO4</t>
  </si>
  <si>
    <t>EDF1</t>
  </si>
  <si>
    <t>LRRC49</t>
  </si>
  <si>
    <t>FSCB</t>
  </si>
  <si>
    <t>HIPK4</t>
  </si>
  <si>
    <t>SECTM1</t>
  </si>
  <si>
    <t>SALL1</t>
  </si>
  <si>
    <t>RUFY2</t>
  </si>
  <si>
    <t>EEF1B2</t>
  </si>
  <si>
    <t>LRRC4B</t>
  </si>
  <si>
    <t>FSCN3</t>
  </si>
  <si>
    <t>HIST1H2BN</t>
  </si>
  <si>
    <t>SELL</t>
  </si>
  <si>
    <t>SAR1B</t>
  </si>
  <si>
    <t>S1PR2</t>
  </si>
  <si>
    <t>EEF1E1</t>
  </si>
  <si>
    <t>LRRC73</t>
  </si>
  <si>
    <t>FSD2</t>
  </si>
  <si>
    <t>HIST1H3E</t>
  </si>
  <si>
    <t>SELPLG</t>
  </si>
  <si>
    <t>SAV1</t>
  </si>
  <si>
    <t>EGR3</t>
  </si>
  <si>
    <t>LRRC8B</t>
  </si>
  <si>
    <t>HIST1H4F</t>
  </si>
  <si>
    <t>SEMA3F</t>
  </si>
  <si>
    <t>SCARB2</t>
  </si>
  <si>
    <t>SAMD10</t>
  </si>
  <si>
    <t>EID1</t>
  </si>
  <si>
    <t>LRRTM1</t>
  </si>
  <si>
    <t>FTCD</t>
  </si>
  <si>
    <t>HLA-DPA2</t>
  </si>
  <si>
    <t>SERF2</t>
  </si>
  <si>
    <t>SCD</t>
  </si>
  <si>
    <t>SATB1</t>
  </si>
  <si>
    <t>EID2</t>
  </si>
  <si>
    <t>FUT3</t>
  </si>
  <si>
    <t>HMGXB3</t>
  </si>
  <si>
    <t>SERPINA1</t>
  </si>
  <si>
    <t>SCD5</t>
  </si>
  <si>
    <t>SBK1</t>
  </si>
  <si>
    <t>EID2B</t>
  </si>
  <si>
    <t>LY6E</t>
  </si>
  <si>
    <t>FXYD3</t>
  </si>
  <si>
    <t>HMHB1</t>
  </si>
  <si>
    <t>SERPINA3</t>
  </si>
  <si>
    <t>SDE2</t>
  </si>
  <si>
    <t>SCAF1</t>
  </si>
  <si>
    <t>EIF1</t>
  </si>
  <si>
    <t>LY6H</t>
  </si>
  <si>
    <t>G6PC2</t>
  </si>
  <si>
    <t>HNF1A</t>
  </si>
  <si>
    <t>SERPING1</t>
  </si>
  <si>
    <t>SEC14L5</t>
  </si>
  <si>
    <t>SDK2</t>
  </si>
  <si>
    <t>EIF1B</t>
  </si>
  <si>
    <t>LYNX1</t>
  </si>
  <si>
    <t>GABRG3-AS1</t>
  </si>
  <si>
    <t>HORMAD2</t>
  </si>
  <si>
    <t>SESN2</t>
  </si>
  <si>
    <t>SECISBP2L</t>
  </si>
  <si>
    <t>SEC31B</t>
  </si>
  <si>
    <t>EIF2A</t>
  </si>
  <si>
    <t>LYRM9</t>
  </si>
  <si>
    <t>GABRP</t>
  </si>
  <si>
    <t>HOTS</t>
  </si>
  <si>
    <t>SGK494</t>
  </si>
  <si>
    <t>SEMA3B</t>
  </si>
  <si>
    <t>SELO</t>
  </si>
  <si>
    <t>EIF2B1</t>
  </si>
  <si>
    <t>LZTFL1</t>
  </si>
  <si>
    <t>GABRR2</t>
  </si>
  <si>
    <t>HOXA-AS2</t>
  </si>
  <si>
    <t>SH2B3</t>
  </si>
  <si>
    <t>SEMA4D</t>
  </si>
  <si>
    <t>SEMA6B</t>
  </si>
  <si>
    <t>EIF2B3</t>
  </si>
  <si>
    <t>MAD1L1</t>
  </si>
  <si>
    <t>HOXA11</t>
  </si>
  <si>
    <t>SH3TC1</t>
  </si>
  <si>
    <t>SEMA6A</t>
  </si>
  <si>
    <t>SEPN1</t>
  </si>
  <si>
    <t>EIF2B5</t>
  </si>
  <si>
    <t>MAGED1</t>
  </si>
  <si>
    <t>GAL3ST2</t>
  </si>
  <si>
    <t>HOXB1</t>
  </si>
  <si>
    <t>SIGLEC10</t>
  </si>
  <si>
    <t>SEMA6D</t>
  </si>
  <si>
    <t>SETD1A</t>
  </si>
  <si>
    <t>EIF2S1</t>
  </si>
  <si>
    <t>MAGEL2</t>
  </si>
  <si>
    <t>GALNTL6</t>
  </si>
  <si>
    <t>HOXB13</t>
  </si>
  <si>
    <t>SIGLEC8</t>
  </si>
  <si>
    <t>SENP7</t>
  </si>
  <si>
    <t>SF3A2</t>
  </si>
  <si>
    <t>EIF2S2</t>
  </si>
  <si>
    <t>MAL2</t>
  </si>
  <si>
    <t>GAS2L2</t>
  </si>
  <si>
    <t>HOXB2</t>
  </si>
  <si>
    <t>SIPA1</t>
  </si>
  <si>
    <t>SEPP1</t>
  </si>
  <si>
    <t>SH3BP2</t>
  </si>
  <si>
    <t>EIF3D</t>
  </si>
  <si>
    <t>MAN1B1</t>
  </si>
  <si>
    <t>GAS8-AS1</t>
  </si>
  <si>
    <t>HOXB7</t>
  </si>
  <si>
    <t>SIRPB2</t>
  </si>
  <si>
    <t>SERINC5</t>
  </si>
  <si>
    <t>SH3GL1</t>
  </si>
  <si>
    <t>EIF3E</t>
  </si>
  <si>
    <t>MANBAL</t>
  </si>
  <si>
    <t>GATA5</t>
  </si>
  <si>
    <t>HOXC-AS3</t>
  </si>
  <si>
    <t>SIRT7</t>
  </si>
  <si>
    <t>SF3B1</t>
  </si>
  <si>
    <t>SHARPIN</t>
  </si>
  <si>
    <t>EIF3F</t>
  </si>
  <si>
    <t>MANEAL</t>
  </si>
  <si>
    <t>GATA6-AS1</t>
  </si>
  <si>
    <t>HOXC10</t>
  </si>
  <si>
    <t>SLAMF8</t>
  </si>
  <si>
    <t>SFR1</t>
  </si>
  <si>
    <t>SHISA7</t>
  </si>
  <si>
    <t>EIF3H</t>
  </si>
  <si>
    <t>MAP1LC3A</t>
  </si>
  <si>
    <t>GCC2-AS1</t>
  </si>
  <si>
    <t>HOXD-AS2</t>
  </si>
  <si>
    <t>SLC11A1</t>
  </si>
  <si>
    <t>SGCB</t>
  </si>
  <si>
    <t>SIPA1L3</t>
  </si>
  <si>
    <t>EIF3I</t>
  </si>
  <si>
    <t>MAP2</t>
  </si>
  <si>
    <t>GCM1</t>
  </si>
  <si>
    <t>SLC12A7</t>
  </si>
  <si>
    <t>SGK1</t>
  </si>
  <si>
    <t>SIX5</t>
  </si>
  <si>
    <t>EIF3J</t>
  </si>
  <si>
    <t>MAP2K2</t>
  </si>
  <si>
    <t>GDF5</t>
  </si>
  <si>
    <t>HPSE2</t>
  </si>
  <si>
    <t>SLC14A1</t>
  </si>
  <si>
    <t>SGMS1</t>
  </si>
  <si>
    <t>SKI</t>
  </si>
  <si>
    <t>EIF3K</t>
  </si>
  <si>
    <t>MAP2K4</t>
  </si>
  <si>
    <t>GDPD3</t>
  </si>
  <si>
    <t>HPYR1</t>
  </si>
  <si>
    <t>SLC15A3</t>
  </si>
  <si>
    <t>SH3TC2</t>
  </si>
  <si>
    <t>SLC22A13</t>
  </si>
  <si>
    <t>EIF3L</t>
  </si>
  <si>
    <t>MAP2K5</t>
  </si>
  <si>
    <t>GFI1B</t>
  </si>
  <si>
    <t>HRC</t>
  </si>
  <si>
    <t>SLC16A3</t>
  </si>
  <si>
    <t>SHC4</t>
  </si>
  <si>
    <t>SLC25A10</t>
  </si>
  <si>
    <t>MAP6</t>
  </si>
  <si>
    <t>GFRA3</t>
  </si>
  <si>
    <t>HSD3B7</t>
  </si>
  <si>
    <t>SLC25A1</t>
  </si>
  <si>
    <t>SHROOM4</t>
  </si>
  <si>
    <t>SLC25A42</t>
  </si>
  <si>
    <t>EIF4A2</t>
  </si>
  <si>
    <t>MAP7D2</t>
  </si>
  <si>
    <t>GGT1</t>
  </si>
  <si>
    <t>HSPA1B</t>
  </si>
  <si>
    <t>SLC25A19</t>
  </si>
  <si>
    <t>SHTN1</t>
  </si>
  <si>
    <t>SLC26A10</t>
  </si>
  <si>
    <t>EIF4A3</t>
  </si>
  <si>
    <t>MAPK10</t>
  </si>
  <si>
    <t>IAPP</t>
  </si>
  <si>
    <t>SLC27A3</t>
  </si>
  <si>
    <t>SIK3</t>
  </si>
  <si>
    <t>SLC2A4RG</t>
  </si>
  <si>
    <t>EIF4E</t>
  </si>
  <si>
    <t>MAPK8</t>
  </si>
  <si>
    <t>ICOS</t>
  </si>
  <si>
    <t>SLC2A1</t>
  </si>
  <si>
    <t>SIRT1</t>
  </si>
  <si>
    <t>SLC2A8</t>
  </si>
  <si>
    <t>EIF5</t>
  </si>
  <si>
    <t>MAPK9</t>
  </si>
  <si>
    <t>GGTLC1</t>
  </si>
  <si>
    <t>IDO1</t>
  </si>
  <si>
    <t>SLC2A5</t>
  </si>
  <si>
    <t>SLAIN1</t>
  </si>
  <si>
    <t>SLC43A1</t>
  </si>
  <si>
    <t>EIF5A2</t>
  </si>
  <si>
    <t>MAPKAP1</t>
  </si>
  <si>
    <t>GHRH</t>
  </si>
  <si>
    <t>IFNA1</t>
  </si>
  <si>
    <t>SLC38A10</t>
  </si>
  <si>
    <t>SLC11A2</t>
  </si>
  <si>
    <t>SLC50A1</t>
  </si>
  <si>
    <t>EIF6</t>
  </si>
  <si>
    <t>MBD1</t>
  </si>
  <si>
    <t>GHRHR</t>
  </si>
  <si>
    <t>SLC43A3</t>
  </si>
  <si>
    <t>SLC12A2</t>
  </si>
  <si>
    <t>SLC52A2</t>
  </si>
  <si>
    <t>MBTPS1</t>
  </si>
  <si>
    <t>GHRL</t>
  </si>
  <si>
    <t>IFNLR1</t>
  </si>
  <si>
    <t>SLC5A3</t>
  </si>
  <si>
    <t>SLC31A2</t>
  </si>
  <si>
    <t>SLC6A12</t>
  </si>
  <si>
    <t>ELP5</t>
  </si>
  <si>
    <t>MCAT</t>
  </si>
  <si>
    <t>IGF2BP2-AS1</t>
  </si>
  <si>
    <t>SLC7A7</t>
  </si>
  <si>
    <t>SLC35D2</t>
  </si>
  <si>
    <t>SLC6A8</t>
  </si>
  <si>
    <t>ELP6</t>
  </si>
  <si>
    <t>MCHR1</t>
  </si>
  <si>
    <t>GIPR</t>
  </si>
  <si>
    <t>IGFBP1</t>
  </si>
  <si>
    <t>SLCO2B1</t>
  </si>
  <si>
    <t>SLC38A2</t>
  </si>
  <si>
    <t>SLC9A3R2</t>
  </si>
  <si>
    <t>EMC3</t>
  </si>
  <si>
    <t>ME3</t>
  </si>
  <si>
    <t>GJA10</t>
  </si>
  <si>
    <t>SLCO4A1</t>
  </si>
  <si>
    <t>SLC44A1</t>
  </si>
  <si>
    <t>SMARCC2</t>
  </si>
  <si>
    <t>EMC4</t>
  </si>
  <si>
    <t>MECR</t>
  </si>
  <si>
    <t>SLFN11</t>
  </si>
  <si>
    <t>SLC45A3</t>
  </si>
  <si>
    <t>SMARCD1</t>
  </si>
  <si>
    <t>EMC6</t>
  </si>
  <si>
    <t>MED19</t>
  </si>
  <si>
    <t>IGHD</t>
  </si>
  <si>
    <t>SMAD6</t>
  </si>
  <si>
    <t>SLC48A1</t>
  </si>
  <si>
    <t>SMG5</t>
  </si>
  <si>
    <t>EMC8</t>
  </si>
  <si>
    <t>MED27</t>
  </si>
  <si>
    <t>GJB3</t>
  </si>
  <si>
    <t>IGHG1</t>
  </si>
  <si>
    <t>SMCO4</t>
  </si>
  <si>
    <t>SLC5A11</t>
  </si>
  <si>
    <t>SMG6</t>
  </si>
  <si>
    <t>EMG1</t>
  </si>
  <si>
    <t>MED31</t>
  </si>
  <si>
    <t>GJB4</t>
  </si>
  <si>
    <t>SMTN</t>
  </si>
  <si>
    <t>SLCO1A2</t>
  </si>
  <si>
    <t>SNORD8</t>
  </si>
  <si>
    <t>EML1</t>
  </si>
  <si>
    <t>MEF2A</t>
  </si>
  <si>
    <t>GJD2</t>
  </si>
  <si>
    <t>IGHMBP2</t>
  </si>
  <si>
    <t>SNHG1</t>
  </si>
  <si>
    <t>SLF2</t>
  </si>
  <si>
    <t>SNRK-AS1</t>
  </si>
  <si>
    <t>ENDOG</t>
  </si>
  <si>
    <t>MEF2D</t>
  </si>
  <si>
    <t>GJD3</t>
  </si>
  <si>
    <t>IGHV1-69</t>
  </si>
  <si>
    <t>SNHG12</t>
  </si>
  <si>
    <t>SMAD7</t>
  </si>
  <si>
    <t>SPACA6</t>
  </si>
  <si>
    <t>ENSA</t>
  </si>
  <si>
    <t>MEN1</t>
  </si>
  <si>
    <t>GKN2</t>
  </si>
  <si>
    <t>Igk</t>
  </si>
  <si>
    <t>SNORD89</t>
  </si>
  <si>
    <t>SMC5</t>
  </si>
  <si>
    <t>SPATA20</t>
  </si>
  <si>
    <t>ENY2</t>
  </si>
  <si>
    <t>METTL1</t>
  </si>
  <si>
    <t>GLIS3-AS1</t>
  </si>
  <si>
    <t>IGKV1-5</t>
  </si>
  <si>
    <t>SP100</t>
  </si>
  <si>
    <t>SMIM5</t>
  </si>
  <si>
    <t>SPIN2A</t>
  </si>
  <si>
    <t>EPB41L4A-AS1</t>
  </si>
  <si>
    <t>MFN2</t>
  </si>
  <si>
    <t>GLP1R</t>
  </si>
  <si>
    <t>IGLV3-10</t>
  </si>
  <si>
    <t>SP110</t>
  </si>
  <si>
    <t>SNAP23</t>
  </si>
  <si>
    <t>SPNS1</t>
  </si>
  <si>
    <t>EPDR1</t>
  </si>
  <si>
    <t>MFSD3</t>
  </si>
  <si>
    <t>GMNC</t>
  </si>
  <si>
    <t>IGLV4-3</t>
  </si>
  <si>
    <t>SP140L</t>
  </si>
  <si>
    <t>SNX1</t>
  </si>
  <si>
    <t>SPPL2B</t>
  </si>
  <si>
    <t>EPHX4</t>
  </si>
  <si>
    <t>MFSD4</t>
  </si>
  <si>
    <t>GNAT1</t>
  </si>
  <si>
    <t>IGLVIVOR22-2</t>
  </si>
  <si>
    <t>SPI1</t>
  </si>
  <si>
    <t>SNX18</t>
  </si>
  <si>
    <t>SPRNP1</t>
  </si>
  <si>
    <t>EPT1</t>
  </si>
  <si>
    <t>MFSD9</t>
  </si>
  <si>
    <t>GNB3</t>
  </si>
  <si>
    <t>IGSF9</t>
  </si>
  <si>
    <t>SPR</t>
  </si>
  <si>
    <t>SNX30</t>
  </si>
  <si>
    <t>SPRY3</t>
  </si>
  <si>
    <t>ERCC1</t>
  </si>
  <si>
    <t>MGAT4B</t>
  </si>
  <si>
    <t>GNGT2</t>
  </si>
  <si>
    <t>IKZF1</t>
  </si>
  <si>
    <t>SQRDL</t>
  </si>
  <si>
    <t>SNX5</t>
  </si>
  <si>
    <t>SPRY4</t>
  </si>
  <si>
    <t>ERCC3</t>
  </si>
  <si>
    <t>MICU1</t>
  </si>
  <si>
    <t>GNRH2</t>
  </si>
  <si>
    <t>IL15RA</t>
  </si>
  <si>
    <t>SRGN</t>
  </si>
  <si>
    <t>SOS2</t>
  </si>
  <si>
    <t>SPTSSB</t>
  </si>
  <si>
    <t>ERGIC3</t>
  </si>
  <si>
    <t>MIEF1</t>
  </si>
  <si>
    <t>IL17A</t>
  </si>
  <si>
    <t>SSR3</t>
  </si>
  <si>
    <t>SOWAHC</t>
  </si>
  <si>
    <t>SRCAP</t>
  </si>
  <si>
    <t>ERICH1</t>
  </si>
  <si>
    <t>MIEF2</t>
  </si>
  <si>
    <t>GOLGA6L2</t>
  </si>
  <si>
    <t>IL21</t>
  </si>
  <si>
    <t>ST6GAL1</t>
  </si>
  <si>
    <t>SOX10</t>
  </si>
  <si>
    <t>SRRM2</t>
  </si>
  <si>
    <t>ERP29</t>
  </si>
  <si>
    <t>MIF</t>
  </si>
  <si>
    <t>GP1BA</t>
  </si>
  <si>
    <t>IL22</t>
  </si>
  <si>
    <t>STAB1</t>
  </si>
  <si>
    <t>SOX2-OT</t>
  </si>
  <si>
    <t>SRRM4</t>
  </si>
  <si>
    <t>MLF2</t>
  </si>
  <si>
    <t>GP2</t>
  </si>
  <si>
    <t>IL24</t>
  </si>
  <si>
    <t>STAT3</t>
  </si>
  <si>
    <t>SOX8</t>
  </si>
  <si>
    <t>ST14</t>
  </si>
  <si>
    <t>ESD</t>
  </si>
  <si>
    <t>MLLT11</t>
  </si>
  <si>
    <t>GPBAR1</t>
  </si>
  <si>
    <t>IL25</t>
  </si>
  <si>
    <t>STAT6</t>
  </si>
  <si>
    <t>SPATA5</t>
  </si>
  <si>
    <t>STAC2</t>
  </si>
  <si>
    <t>ETF1</t>
  </si>
  <si>
    <t>MMD</t>
  </si>
  <si>
    <t>GPR153</t>
  </si>
  <si>
    <t>STC1</t>
  </si>
  <si>
    <t>SPATA6</t>
  </si>
  <si>
    <t>STK36</t>
  </si>
  <si>
    <t>ETHE1</t>
  </si>
  <si>
    <t>MORN4</t>
  </si>
  <si>
    <t>GPR31</t>
  </si>
  <si>
    <t>IL2RA</t>
  </si>
  <si>
    <t>STEAP3</t>
  </si>
  <si>
    <t>SPG11</t>
  </si>
  <si>
    <t>STKLD1</t>
  </si>
  <si>
    <t>EXOC1</t>
  </si>
  <si>
    <t>MPHOSPH6</t>
  </si>
  <si>
    <t>GPRC5A</t>
  </si>
  <si>
    <t>IL5RA</t>
  </si>
  <si>
    <t>STK10</t>
  </si>
  <si>
    <t>SPG20</t>
  </si>
  <si>
    <t>STRN4</t>
  </si>
  <si>
    <t>EXOSC1</t>
  </si>
  <si>
    <t>MPI</t>
  </si>
  <si>
    <t>GPRC5D</t>
  </si>
  <si>
    <t>IL9R</t>
  </si>
  <si>
    <t>SYK</t>
  </si>
  <si>
    <t>SPOPL</t>
  </si>
  <si>
    <t>SYNGAP1</t>
  </si>
  <si>
    <t>EXTL2</t>
  </si>
  <si>
    <t>MPPED2</t>
  </si>
  <si>
    <t>GPRC6A</t>
  </si>
  <si>
    <t>INGX</t>
  </si>
  <si>
    <t>SYS1</t>
  </si>
  <si>
    <t>SPRTN</t>
  </si>
  <si>
    <t>TAF10</t>
  </si>
  <si>
    <t>FAHD1</t>
  </si>
  <si>
    <t>MPRIP</t>
  </si>
  <si>
    <t>GRAP2</t>
  </si>
  <si>
    <t>INSL3</t>
  </si>
  <si>
    <t>TAP1</t>
  </si>
  <si>
    <t>SPTLC2</t>
  </si>
  <si>
    <t>TAF1C</t>
  </si>
  <si>
    <t>FAHD2A</t>
  </si>
  <si>
    <t>MRPL12</t>
  </si>
  <si>
    <t>GRIN2D</t>
  </si>
  <si>
    <t>INSRR</t>
  </si>
  <si>
    <t>TBXAS1</t>
  </si>
  <si>
    <t>SPX</t>
  </si>
  <si>
    <t>TBC1D13</t>
  </si>
  <si>
    <t>FAM103A1</t>
  </si>
  <si>
    <t>MRPL28</t>
  </si>
  <si>
    <t>GRK7</t>
  </si>
  <si>
    <t>IPO11</t>
  </si>
  <si>
    <t>TCIRG1</t>
  </si>
  <si>
    <t>SREBF1</t>
  </si>
  <si>
    <t>TBKBP1</t>
  </si>
  <si>
    <t>FAM122A</t>
  </si>
  <si>
    <t>MRPL55</t>
  </si>
  <si>
    <t>GRPR</t>
  </si>
  <si>
    <t>IQCF5-AS1</t>
  </si>
  <si>
    <t>TCTN1</t>
  </si>
  <si>
    <t>SRRM1</t>
  </si>
  <si>
    <t>TCOF1</t>
  </si>
  <si>
    <t>FAM162A</t>
  </si>
  <si>
    <t>MRPS15</t>
  </si>
  <si>
    <t>GRTP1-AS1</t>
  </si>
  <si>
    <t>IQGAP3</t>
  </si>
  <si>
    <t>TEP1</t>
  </si>
  <si>
    <t>SS18</t>
  </si>
  <si>
    <t>TECTA</t>
  </si>
  <si>
    <t>FAM174A</t>
  </si>
  <si>
    <t>MRPS2</t>
  </si>
  <si>
    <t>GS1-279B7.1</t>
  </si>
  <si>
    <t>IRF4</t>
  </si>
  <si>
    <t>TFEC</t>
  </si>
  <si>
    <t>ST18</t>
  </si>
  <si>
    <t>TFAP4</t>
  </si>
  <si>
    <t>FAM195B</t>
  </si>
  <si>
    <t>MRPS25</t>
  </si>
  <si>
    <t>GSC</t>
  </si>
  <si>
    <t>IRGC</t>
  </si>
  <si>
    <t>TFPI</t>
  </si>
  <si>
    <t>ST6GALNAC3</t>
  </si>
  <si>
    <t>TGFB1I1</t>
  </si>
  <si>
    <t>FAM216A</t>
  </si>
  <si>
    <t>MRPS26</t>
  </si>
  <si>
    <t>GSG2</t>
  </si>
  <si>
    <t>IRGM</t>
  </si>
  <si>
    <t>TGFB1</t>
  </si>
  <si>
    <t>STAG2</t>
  </si>
  <si>
    <t>THAP8</t>
  </si>
  <si>
    <t>FAM229B</t>
  </si>
  <si>
    <t>MSANTD1</t>
  </si>
  <si>
    <t>GSN-AS1</t>
  </si>
  <si>
    <t>ITGAD</t>
  </si>
  <si>
    <t>TGFBI</t>
  </si>
  <si>
    <t>STARD13</t>
  </si>
  <si>
    <t>TIGD5</t>
  </si>
  <si>
    <t>FAM49B</t>
  </si>
  <si>
    <t>MSL1</t>
  </si>
  <si>
    <t>GSTA3</t>
  </si>
  <si>
    <t>ITGB3</t>
  </si>
  <si>
    <t>THEMIS2</t>
  </si>
  <si>
    <t>STARD9</t>
  </si>
  <si>
    <t>TLE2</t>
  </si>
  <si>
    <t>FAM50B</t>
  </si>
  <si>
    <t>MSRA</t>
  </si>
  <si>
    <t>ITLN1</t>
  </si>
  <si>
    <t>TIMELESS</t>
  </si>
  <si>
    <t>STX16</t>
  </si>
  <si>
    <t>TMC3-AS1</t>
  </si>
  <si>
    <t>MSTO1</t>
  </si>
  <si>
    <t>GTF2A1L</t>
  </si>
  <si>
    <t>JAKMIP2-AS1</t>
  </si>
  <si>
    <t>TIMP1</t>
  </si>
  <si>
    <t>STXBP3</t>
  </si>
  <si>
    <t>FAM92A1</t>
  </si>
  <si>
    <t>GTSF1</t>
  </si>
  <si>
    <t>KAZALD1</t>
  </si>
  <si>
    <t>TLR1</t>
  </si>
  <si>
    <t>SUCLG2</t>
  </si>
  <si>
    <t>TMEM129</t>
  </si>
  <si>
    <t>FAM96B</t>
  </si>
  <si>
    <t>MTCH1</t>
  </si>
  <si>
    <t>GVINP1</t>
  </si>
  <si>
    <t>KCNG4</t>
  </si>
  <si>
    <t>TLR2</t>
  </si>
  <si>
    <t>SUN2</t>
  </si>
  <si>
    <t>TMEM132E</t>
  </si>
  <si>
    <t>FAR2</t>
  </si>
  <si>
    <t>MTFR1L</t>
  </si>
  <si>
    <t>GZMB</t>
  </si>
  <si>
    <t>KCNJ15</t>
  </si>
  <si>
    <t>TLR3</t>
  </si>
  <si>
    <t>SWAP70</t>
  </si>
  <si>
    <t>TMEM2</t>
  </si>
  <si>
    <t>FARSA</t>
  </si>
  <si>
    <t>MTHFD1</t>
  </si>
  <si>
    <t>H1FNT</t>
  </si>
  <si>
    <t>KCNK13</t>
  </si>
  <si>
    <t>TLR5</t>
  </si>
  <si>
    <t>SYNGR2</t>
  </si>
  <si>
    <t>TMEM229B</t>
  </si>
  <si>
    <t>FBXO22</t>
  </si>
  <si>
    <t>MTHFD1L</t>
  </si>
  <si>
    <t>HABP2</t>
  </si>
  <si>
    <t>KCNK16</t>
  </si>
  <si>
    <t>TLR7</t>
  </si>
  <si>
    <t>SYNJ2</t>
  </si>
  <si>
    <t>TMEM92-AS1</t>
  </si>
  <si>
    <t>FBXO25</t>
  </si>
  <si>
    <t>MTMR12</t>
  </si>
  <si>
    <t>HAND1</t>
  </si>
  <si>
    <t>TMBIM1</t>
  </si>
  <si>
    <t>SYPL1</t>
  </si>
  <si>
    <t>TMPO-AS1</t>
  </si>
  <si>
    <t>FBXO3</t>
  </si>
  <si>
    <t>MTOR</t>
  </si>
  <si>
    <t>HAP1</t>
  </si>
  <si>
    <t>KDM4D</t>
  </si>
  <si>
    <t>TMED4</t>
  </si>
  <si>
    <t>SYVN1</t>
  </si>
  <si>
    <t>TNNI2</t>
  </si>
  <si>
    <t>FBXO9</t>
  </si>
  <si>
    <t>MTUS2</t>
  </si>
  <si>
    <t>HAUS5</t>
  </si>
  <si>
    <t>KIAA0754</t>
  </si>
  <si>
    <t>TMED5</t>
  </si>
  <si>
    <t>TAF1</t>
  </si>
  <si>
    <t>TNPO2</t>
  </si>
  <si>
    <t>FBXW11</t>
  </si>
  <si>
    <t>MTX2</t>
  </si>
  <si>
    <t>HBE1</t>
  </si>
  <si>
    <t>KIAA1654</t>
  </si>
  <si>
    <t>TMEM119</t>
  </si>
  <si>
    <t>TARSL2</t>
  </si>
  <si>
    <t>TNR</t>
  </si>
  <si>
    <t>FBXW2</t>
  </si>
  <si>
    <t>MYBBP1A</t>
  </si>
  <si>
    <t>HCG22</t>
  </si>
  <si>
    <t>KIF12</t>
  </si>
  <si>
    <t>TMEM161A</t>
  </si>
  <si>
    <t>TBC1D12</t>
  </si>
  <si>
    <t>TOMM40</t>
  </si>
  <si>
    <t>FDFT1</t>
  </si>
  <si>
    <t>MYCBP2</t>
  </si>
  <si>
    <t>HCRTR1</t>
  </si>
  <si>
    <t>KIF18B</t>
  </si>
  <si>
    <t>TMEM176A</t>
  </si>
  <si>
    <t>TBC1D2</t>
  </si>
  <si>
    <t>TONSL-AS1</t>
  </si>
  <si>
    <t>FDPS</t>
  </si>
  <si>
    <t>MYL6B</t>
  </si>
  <si>
    <t>HDC</t>
  </si>
  <si>
    <t>KIF2B</t>
  </si>
  <si>
    <t>TMEM176B</t>
  </si>
  <si>
    <t>TCFL5</t>
  </si>
  <si>
    <t>TOP3A</t>
  </si>
  <si>
    <t>FDX1</t>
  </si>
  <si>
    <t>MZT1</t>
  </si>
  <si>
    <t>HEMGN</t>
  </si>
  <si>
    <t>KIF9-AS1</t>
  </si>
  <si>
    <t>TNFAIP3</t>
  </si>
  <si>
    <t>TESK2</t>
  </si>
  <si>
    <t>TP53I11</t>
  </si>
  <si>
    <t>FEN1</t>
  </si>
  <si>
    <t>NABP2</t>
  </si>
  <si>
    <t>HGH1</t>
  </si>
  <si>
    <t>KIR3DL2</t>
  </si>
  <si>
    <t>TNFAIP8</t>
  </si>
  <si>
    <t>TF</t>
  </si>
  <si>
    <t>TRAF2</t>
  </si>
  <si>
    <t>FGF12</t>
  </si>
  <si>
    <t>NALCN</t>
  </si>
  <si>
    <t>HHLA1</t>
  </si>
  <si>
    <t>KIR3DX1</t>
  </si>
  <si>
    <t>TNFAIP8L2</t>
  </si>
  <si>
    <t>TFCP2</t>
  </si>
  <si>
    <t>TRIM15</t>
  </si>
  <si>
    <t>FH</t>
  </si>
  <si>
    <t>NAPA</t>
  </si>
  <si>
    <t>HIST1H1T</t>
  </si>
  <si>
    <t>KLC4</t>
  </si>
  <si>
    <t>TNFRSF10D</t>
  </si>
  <si>
    <t>TGDS</t>
  </si>
  <si>
    <t>TRIM3</t>
  </si>
  <si>
    <t>FHIT</t>
  </si>
  <si>
    <t>NAPB</t>
  </si>
  <si>
    <t>HIST1H3J</t>
  </si>
  <si>
    <t>TNFRSF1A</t>
  </si>
  <si>
    <t>TGFA</t>
  </si>
  <si>
    <t>TRIM54</t>
  </si>
  <si>
    <t>FIBP</t>
  </si>
  <si>
    <t>NARF</t>
  </si>
  <si>
    <t>HJURP</t>
  </si>
  <si>
    <t>KLF17</t>
  </si>
  <si>
    <t>TNFRSF1B</t>
  </si>
  <si>
    <t>THAP9</t>
  </si>
  <si>
    <t>TRMT2A</t>
  </si>
  <si>
    <t>FITM2</t>
  </si>
  <si>
    <t>NAT6</t>
  </si>
  <si>
    <t>HLA-DOA</t>
  </si>
  <si>
    <t>KLF18</t>
  </si>
  <si>
    <t>TNIP1</t>
  </si>
  <si>
    <t>THBS2</t>
  </si>
  <si>
    <t>TRPM4</t>
  </si>
  <si>
    <t>FKBP3</t>
  </si>
  <si>
    <t>NCAM1</t>
  </si>
  <si>
    <t>HLA-DQB2</t>
  </si>
  <si>
    <t>KLHDC7B</t>
  </si>
  <si>
    <t>TNIP2</t>
  </si>
  <si>
    <t>TIA1</t>
  </si>
  <si>
    <t>TRPM5</t>
  </si>
  <si>
    <t>FLAD1</t>
  </si>
  <si>
    <t>NCAPG2</t>
  </si>
  <si>
    <t>HMGB4</t>
  </si>
  <si>
    <t>TPP1</t>
  </si>
  <si>
    <t>TJAP1</t>
  </si>
  <si>
    <t>TTBK1</t>
  </si>
  <si>
    <t>FN3KRP</t>
  </si>
  <si>
    <t>NDEL1</t>
  </si>
  <si>
    <t>HMGCS2</t>
  </si>
  <si>
    <t>KLK14</t>
  </si>
  <si>
    <t>TPST1</t>
  </si>
  <si>
    <t>TMBIM6</t>
  </si>
  <si>
    <t>TXNRD2</t>
  </si>
  <si>
    <t>FNDC9</t>
  </si>
  <si>
    <t>NDFIP1</t>
  </si>
  <si>
    <t>HMMR</t>
  </si>
  <si>
    <t>KLK3</t>
  </si>
  <si>
    <t>TRAF3IP2</t>
  </si>
  <si>
    <t>TMC6</t>
  </si>
  <si>
    <t>UBALD2</t>
  </si>
  <si>
    <t>FRG1</t>
  </si>
  <si>
    <t>NDFIP2</t>
  </si>
  <si>
    <t>HNF1B</t>
  </si>
  <si>
    <t>KLK4</t>
  </si>
  <si>
    <t>TRAF3IP3</t>
  </si>
  <si>
    <t>TMC7</t>
  </si>
  <si>
    <t>UBASH3A</t>
  </si>
  <si>
    <t>FTSJ1</t>
  </si>
  <si>
    <t>NDRG3</t>
  </si>
  <si>
    <t>KLK8</t>
  </si>
  <si>
    <t>TREM1</t>
  </si>
  <si>
    <t>TMCC3</t>
  </si>
  <si>
    <t>UBE2O</t>
  </si>
  <si>
    <t>FUCA1</t>
  </si>
  <si>
    <t>NDRG4</t>
  </si>
  <si>
    <t>HOXA2</t>
  </si>
  <si>
    <t>KLRG2</t>
  </si>
  <si>
    <t>TREM2</t>
  </si>
  <si>
    <t>TMED7</t>
  </si>
  <si>
    <t>UCP3</t>
  </si>
  <si>
    <t>FUNDC1</t>
  </si>
  <si>
    <t>NDST3</t>
  </si>
  <si>
    <t>HOXB-AS3</t>
  </si>
  <si>
    <t>KNCN</t>
  </si>
  <si>
    <t>TRIM22</t>
  </si>
  <si>
    <t>TMEM106B</t>
  </si>
  <si>
    <t>UNC93B1</t>
  </si>
  <si>
    <t>FUNDC2</t>
  </si>
  <si>
    <t>NDUFA3</t>
  </si>
  <si>
    <t>HOXC11</t>
  </si>
  <si>
    <t>KRBA1</t>
  </si>
  <si>
    <t>TRIM25</t>
  </si>
  <si>
    <t>TMEM123</t>
  </si>
  <si>
    <t>USF2</t>
  </si>
  <si>
    <t>FUS</t>
  </si>
  <si>
    <t>NDUFA8</t>
  </si>
  <si>
    <t>HOXC13</t>
  </si>
  <si>
    <t>KRT223P</t>
  </si>
  <si>
    <t>TMEM125</t>
  </si>
  <si>
    <t>VAC14</t>
  </si>
  <si>
    <t>FYTTD1</t>
  </si>
  <si>
    <t>NDUFB8</t>
  </si>
  <si>
    <t>HOXC9</t>
  </si>
  <si>
    <t>KRT32</t>
  </si>
  <si>
    <t>TSC22D3</t>
  </si>
  <si>
    <t>TMEM144</t>
  </si>
  <si>
    <t>VARS2</t>
  </si>
  <si>
    <t>G3BP2</t>
  </si>
  <si>
    <t>NDUFS5</t>
  </si>
  <si>
    <t>HOXD4</t>
  </si>
  <si>
    <t>KRT33A</t>
  </si>
  <si>
    <t>TSPO</t>
  </si>
  <si>
    <t>TMEM165</t>
  </si>
  <si>
    <t>VASP</t>
  </si>
  <si>
    <t>GABARAPL1</t>
  </si>
  <si>
    <t>NDUFS8</t>
  </si>
  <si>
    <t>HOXD9</t>
  </si>
  <si>
    <t>KRT4</t>
  </si>
  <si>
    <t>TYK2</t>
  </si>
  <si>
    <t>TMEM168</t>
  </si>
  <si>
    <t>VCX2</t>
  </si>
  <si>
    <t>GABARAPL2</t>
  </si>
  <si>
    <t>NDUFV2-AS1</t>
  </si>
  <si>
    <t>HP09025</t>
  </si>
  <si>
    <t>KRT7</t>
  </si>
  <si>
    <t>TYMP</t>
  </si>
  <si>
    <t>TMEM206</t>
  </si>
  <si>
    <t>VTN</t>
  </si>
  <si>
    <t>GABRG2</t>
  </si>
  <si>
    <t>NECAB2</t>
  </si>
  <si>
    <t>HPX</t>
  </si>
  <si>
    <t>KRT73</t>
  </si>
  <si>
    <t>TYROBP</t>
  </si>
  <si>
    <t>TMEM235</t>
  </si>
  <si>
    <t>VWA5B2</t>
  </si>
  <si>
    <t>GAD1</t>
  </si>
  <si>
    <t>NELL1</t>
  </si>
  <si>
    <t>HR</t>
  </si>
  <si>
    <t>KRT75</t>
  </si>
  <si>
    <t>UBA52</t>
  </si>
  <si>
    <t>TMEM38B</t>
  </si>
  <si>
    <t>VWCE</t>
  </si>
  <si>
    <t>GALNT1</t>
  </si>
  <si>
    <t>NELL2</t>
  </si>
  <si>
    <t>HRG</t>
  </si>
  <si>
    <t>KRT78</t>
  </si>
  <si>
    <t>UBA7</t>
  </si>
  <si>
    <t>TMEM98</t>
  </si>
  <si>
    <t>GALT</t>
  </si>
  <si>
    <t>NETO2</t>
  </si>
  <si>
    <t>HRH4</t>
  </si>
  <si>
    <t>KRT79</t>
  </si>
  <si>
    <t>UBE2L6</t>
  </si>
  <si>
    <t>TMPO</t>
  </si>
  <si>
    <t>WDTC1</t>
  </si>
  <si>
    <t>GAPDH</t>
  </si>
  <si>
    <t>NFE2L1</t>
  </si>
  <si>
    <t>HSPB6</t>
  </si>
  <si>
    <t>KRT84</t>
  </si>
  <si>
    <t>UCP2</t>
  </si>
  <si>
    <t>TMTC2</t>
  </si>
  <si>
    <t>WIZ</t>
  </si>
  <si>
    <t>GATB</t>
  </si>
  <si>
    <t>NFRKB</t>
  </si>
  <si>
    <t>HSPB7</t>
  </si>
  <si>
    <t>KRT9</t>
  </si>
  <si>
    <t>VAMP8</t>
  </si>
  <si>
    <t>TMTC4</t>
  </si>
  <si>
    <t>XRCC1</t>
  </si>
  <si>
    <t>NGEF</t>
  </si>
  <si>
    <t>HTR1B</t>
  </si>
  <si>
    <t>KRTAP10-11</t>
  </si>
  <si>
    <t>VAV1</t>
  </si>
  <si>
    <t>TMX1</t>
  </si>
  <si>
    <t>ZBP1</t>
  </si>
  <si>
    <t>GDI2</t>
  </si>
  <si>
    <t>NICN1</t>
  </si>
  <si>
    <t>HTR3C</t>
  </si>
  <si>
    <t>KRTAP17-1</t>
  </si>
  <si>
    <t>VCL</t>
  </si>
  <si>
    <t>TNRC6C</t>
  </si>
  <si>
    <t>ZBTB7C</t>
  </si>
  <si>
    <t>GDPD1</t>
  </si>
  <si>
    <t>NIPSNAP1</t>
  </si>
  <si>
    <t>HTRA4</t>
  </si>
  <si>
    <t>KRTAP3-2</t>
  </si>
  <si>
    <t>VEGFC</t>
  </si>
  <si>
    <t>TOB2</t>
  </si>
  <si>
    <t>ZC3H3</t>
  </si>
  <si>
    <t>GEMIN2</t>
  </si>
  <si>
    <t>NLK</t>
  </si>
  <si>
    <t>HYAL4</t>
  </si>
  <si>
    <t>KRTAP5-2</t>
  </si>
  <si>
    <t>VNN1</t>
  </si>
  <si>
    <t>TOR1AIP1</t>
  </si>
  <si>
    <t>ZDHHC8</t>
  </si>
  <si>
    <t>GFM2</t>
  </si>
  <si>
    <t>NME1</t>
  </si>
  <si>
    <t>HYPK</t>
  </si>
  <si>
    <t>KRTAP5-9</t>
  </si>
  <si>
    <t>VNN2</t>
  </si>
  <si>
    <t>TP53INP1</t>
  </si>
  <si>
    <t>ZDHHC8P1</t>
  </si>
  <si>
    <t>GGH</t>
  </si>
  <si>
    <t>NMNAT2</t>
  </si>
  <si>
    <t>IDO2</t>
  </si>
  <si>
    <t>KRTCAP3</t>
  </si>
  <si>
    <t>VSIG4</t>
  </si>
  <si>
    <t>TP73-AS1</t>
  </si>
  <si>
    <t>ZFP41</t>
  </si>
  <si>
    <t>GGPS1</t>
  </si>
  <si>
    <t>NNAT</t>
  </si>
  <si>
    <t>IFNA10</t>
  </si>
  <si>
    <t>L3MBTL2</t>
  </si>
  <si>
    <t>ZBTB16</t>
  </si>
  <si>
    <t>TPPP3</t>
  </si>
  <si>
    <t>ZKSCAN2</t>
  </si>
  <si>
    <t>GHITM</t>
  </si>
  <si>
    <t>NOL4</t>
  </si>
  <si>
    <t>IFNA13</t>
  </si>
  <si>
    <t>LAMP3</t>
  </si>
  <si>
    <t>ZFAS1</t>
  </si>
  <si>
    <t>TPRN</t>
  </si>
  <si>
    <t>ZMIZ1</t>
  </si>
  <si>
    <t>GK3P</t>
  </si>
  <si>
    <t>NOL9</t>
  </si>
  <si>
    <t>IFNA14</t>
  </si>
  <si>
    <t>LBX1</t>
  </si>
  <si>
    <t>TRAM1</t>
  </si>
  <si>
    <t>ZNF316</t>
  </si>
  <si>
    <t>GLIPR1</t>
  </si>
  <si>
    <t>NOV</t>
  </si>
  <si>
    <t>IFNA16</t>
  </si>
  <si>
    <t>LBX2-AS1</t>
  </si>
  <si>
    <t>TRAPPC10</t>
  </si>
  <si>
    <t>GLMN</t>
  </si>
  <si>
    <t>NPDC1</t>
  </si>
  <si>
    <t>IFNA17</t>
  </si>
  <si>
    <t>LCE1B</t>
  </si>
  <si>
    <t>TRIM45</t>
  </si>
  <si>
    <t>ZNF324</t>
  </si>
  <si>
    <t>GLO1</t>
  </si>
  <si>
    <t>NPM3</t>
  </si>
  <si>
    <t>IFNA4</t>
  </si>
  <si>
    <t>LCN10</t>
  </si>
  <si>
    <t>TRIM59</t>
  </si>
  <si>
    <t>ZNF337</t>
  </si>
  <si>
    <t>GLOD4</t>
  </si>
  <si>
    <t>NPTN</t>
  </si>
  <si>
    <t>IFNA7</t>
  </si>
  <si>
    <t>LCN8</t>
  </si>
  <si>
    <t>TRMT13</t>
  </si>
  <si>
    <t>ZNF358</t>
  </si>
  <si>
    <t>GLRB</t>
  </si>
  <si>
    <t>NPTX1</t>
  </si>
  <si>
    <t>IFNL1</t>
  </si>
  <si>
    <t>LCNL1</t>
  </si>
  <si>
    <t>TSPAN15</t>
  </si>
  <si>
    <t>ZNF362</t>
  </si>
  <si>
    <t>GLRX2</t>
  </si>
  <si>
    <t>NRCAM</t>
  </si>
  <si>
    <t>IFNL2</t>
  </si>
  <si>
    <t>LCT</t>
  </si>
  <si>
    <t>TST</t>
  </si>
  <si>
    <t>ZNF384</t>
  </si>
  <si>
    <t>GLRX3</t>
  </si>
  <si>
    <t>NRDC</t>
  </si>
  <si>
    <t>IGF2-AS</t>
  </si>
  <si>
    <t>LGALS14</t>
  </si>
  <si>
    <t>TTC32</t>
  </si>
  <si>
    <t>ZNF385A</t>
  </si>
  <si>
    <t>GLRX5</t>
  </si>
  <si>
    <t>NRG3</t>
  </si>
  <si>
    <t>IGFL1</t>
  </si>
  <si>
    <t>LGALS4</t>
  </si>
  <si>
    <t>TTYH2</t>
  </si>
  <si>
    <t>ZNF385C</t>
  </si>
  <si>
    <t>GMPR2</t>
  </si>
  <si>
    <t>NRIP3</t>
  </si>
  <si>
    <t>IGFL2</t>
  </si>
  <si>
    <t>LHFPL3-AS1</t>
  </si>
  <si>
    <t>TUBE1</t>
  </si>
  <si>
    <t>ZNF444</t>
  </si>
  <si>
    <t>GMPS</t>
  </si>
  <si>
    <t>NRXN3</t>
  </si>
  <si>
    <t>LHX3</t>
  </si>
  <si>
    <t>TWF1</t>
  </si>
  <si>
    <t>ZNF524</t>
  </si>
  <si>
    <t>GNG3</t>
  </si>
  <si>
    <t>NT5C3B</t>
  </si>
  <si>
    <t>LILRA5</t>
  </si>
  <si>
    <t>TWSG1</t>
  </si>
  <si>
    <t>ZNF574</t>
  </si>
  <si>
    <t>GOT1</t>
  </si>
  <si>
    <t>NT5DC3</t>
  </si>
  <si>
    <t>IGHE</t>
  </si>
  <si>
    <t>LIMD1-AS1</t>
  </si>
  <si>
    <t>TYMS</t>
  </si>
  <si>
    <t>ZNF580</t>
  </si>
  <si>
    <t>GOT2</t>
  </si>
  <si>
    <t>NUDT11</t>
  </si>
  <si>
    <t>IGLJ3</t>
  </si>
  <si>
    <t>LINGO1-AS2</t>
  </si>
  <si>
    <t>TYMSOS</t>
  </si>
  <si>
    <t>ZNF592</t>
  </si>
  <si>
    <t>GPAA1</t>
  </si>
  <si>
    <t>NUDT14</t>
  </si>
  <si>
    <t>LKAAEAR1</t>
  </si>
  <si>
    <t>U2SURP</t>
  </si>
  <si>
    <t>ZNF628</t>
  </si>
  <si>
    <t>GPATCH4</t>
  </si>
  <si>
    <t>NUDT18</t>
  </si>
  <si>
    <t>LL0XNC01-250H12.3</t>
  </si>
  <si>
    <t>UAP1L1</t>
  </si>
  <si>
    <t>ZNF629</t>
  </si>
  <si>
    <t>GPBP1</t>
  </si>
  <si>
    <t>NUDT4</t>
  </si>
  <si>
    <t>IGLV@</t>
  </si>
  <si>
    <t>LL22NC03-75H12.2</t>
  </si>
  <si>
    <t>UEVLD</t>
  </si>
  <si>
    <t>ZNF696</t>
  </si>
  <si>
    <t>GPKOW</t>
  </si>
  <si>
    <t>NUP93</t>
  </si>
  <si>
    <t>IGLVIVOR22-1</t>
  </si>
  <si>
    <t>LMAN1L</t>
  </si>
  <si>
    <t>UFL1</t>
  </si>
  <si>
    <t>ZNF768</t>
  </si>
  <si>
    <t>GPN1</t>
  </si>
  <si>
    <t>NUTM2B-AS1</t>
  </si>
  <si>
    <t>IKBKE</t>
  </si>
  <si>
    <t>LMNTD2</t>
  </si>
  <si>
    <t>UGT8</t>
  </si>
  <si>
    <t>ZNF787</t>
  </si>
  <si>
    <t>GPN3</t>
  </si>
  <si>
    <t>OCIAD2</t>
  </si>
  <si>
    <t>IL11</t>
  </si>
  <si>
    <t>LMX1B</t>
  </si>
  <si>
    <t>UPF3A</t>
  </si>
  <si>
    <t>ZNF865</t>
  </si>
  <si>
    <t>GPR12</t>
  </si>
  <si>
    <t>OLFM3</t>
  </si>
  <si>
    <t>IL17RC</t>
  </si>
  <si>
    <t>LOR</t>
  </si>
  <si>
    <t>USP30</t>
  </si>
  <si>
    <t>ZSWIM4</t>
  </si>
  <si>
    <t>GPR137C</t>
  </si>
  <si>
    <t>OPCML</t>
  </si>
  <si>
    <t>IL18BP</t>
  </si>
  <si>
    <t>LRRC3</t>
  </si>
  <si>
    <t>USP40</t>
  </si>
  <si>
    <t>ZSWIM8</t>
  </si>
  <si>
    <t>GPX4</t>
  </si>
  <si>
    <t>OSCP1</t>
  </si>
  <si>
    <t>IL18RAP</t>
  </si>
  <si>
    <t>LRRC36</t>
  </si>
  <si>
    <t>USP54</t>
  </si>
  <si>
    <t>ZYX</t>
  </si>
  <si>
    <t>GRIA4</t>
  </si>
  <si>
    <t>OXLD1</t>
  </si>
  <si>
    <t>IL19</t>
  </si>
  <si>
    <t>LRRC37A16P</t>
  </si>
  <si>
    <t>VAMP3</t>
  </si>
  <si>
    <t>GRPEL2</t>
  </si>
  <si>
    <t>P2RX5</t>
  </si>
  <si>
    <t>IL1RAPL2</t>
  </si>
  <si>
    <t>LRRC43</t>
  </si>
  <si>
    <t>VEZF1</t>
  </si>
  <si>
    <t>GRSF1</t>
  </si>
  <si>
    <t>P4HTM</t>
  </si>
  <si>
    <t>IL20</t>
  </si>
  <si>
    <t>LRRC56</t>
  </si>
  <si>
    <t>VPS13C</t>
  </si>
  <si>
    <t>GSKIP</t>
  </si>
  <si>
    <t>PAK1</t>
  </si>
  <si>
    <t>IL21R-AS1</t>
  </si>
  <si>
    <t>LRRC72</t>
  </si>
  <si>
    <t>VPS54</t>
  </si>
  <si>
    <t>GSTA4</t>
  </si>
  <si>
    <t>PAM</t>
  </si>
  <si>
    <t>IL23R</t>
  </si>
  <si>
    <t>LSMEM2</t>
  </si>
  <si>
    <t>VRK2</t>
  </si>
  <si>
    <t>GSTO1</t>
  </si>
  <si>
    <t>PANK2</t>
  </si>
  <si>
    <t>IL27</t>
  </si>
  <si>
    <t>LY6D</t>
  </si>
  <si>
    <t>WDFY1</t>
  </si>
  <si>
    <t>GTF2A2</t>
  </si>
  <si>
    <t>PANK4</t>
  </si>
  <si>
    <t>IL2RB</t>
  </si>
  <si>
    <t>LY6G6C</t>
  </si>
  <si>
    <t>WDR45B</t>
  </si>
  <si>
    <t>GTF2B</t>
  </si>
  <si>
    <t>PAPD7</t>
  </si>
  <si>
    <t>IL2RG</t>
  </si>
  <si>
    <t>LY9</t>
  </si>
  <si>
    <t>WDR5B</t>
  </si>
  <si>
    <t>GTF2F1</t>
  </si>
  <si>
    <t>PAQR9</t>
  </si>
  <si>
    <t>IL3</t>
  </si>
  <si>
    <t>LYG1</t>
  </si>
  <si>
    <t>WIPF1</t>
  </si>
  <si>
    <t>GTF2H4</t>
  </si>
  <si>
    <t>PARP6</t>
  </si>
  <si>
    <t>IL31RA</t>
  </si>
  <si>
    <t>LYPD3</t>
  </si>
  <si>
    <t>WSB1</t>
  </si>
  <si>
    <t>GTF2H5</t>
  </si>
  <si>
    <t>IL36B</t>
  </si>
  <si>
    <t>LYRM4-AS1</t>
  </si>
  <si>
    <t>YPEL2</t>
  </si>
  <si>
    <t>GTF2I</t>
  </si>
  <si>
    <t>PCDH20</t>
  </si>
  <si>
    <t>IL36G</t>
  </si>
  <si>
    <t>LZTS1-AS1</t>
  </si>
  <si>
    <t>YTHDC1</t>
  </si>
  <si>
    <t>IL36RN</t>
  </si>
  <si>
    <t>MACC1</t>
  </si>
  <si>
    <t>ZBED3</t>
  </si>
  <si>
    <t>GUCY1B3</t>
  </si>
  <si>
    <t>PCLO</t>
  </si>
  <si>
    <t>IL37</t>
  </si>
  <si>
    <t>MACROD2-AS1</t>
  </si>
  <si>
    <t>ZBTB26</t>
  </si>
  <si>
    <t>H2AFZ</t>
  </si>
  <si>
    <t>PCP4L1</t>
  </si>
  <si>
    <t>IL3RA</t>
  </si>
  <si>
    <t>ZBTB37</t>
  </si>
  <si>
    <t>PCSK1N</t>
  </si>
  <si>
    <t>IL7R</t>
  </si>
  <si>
    <t>MAGEA3</t>
  </si>
  <si>
    <t>ZCCHC11</t>
  </si>
  <si>
    <t>HACL1</t>
  </si>
  <si>
    <t>PCYOX1L</t>
  </si>
  <si>
    <t>ILDR1</t>
  </si>
  <si>
    <t>MAGEA6</t>
  </si>
  <si>
    <t>ZCCHC8</t>
  </si>
  <si>
    <t>HAGH</t>
  </si>
  <si>
    <t>PDE10A</t>
  </si>
  <si>
    <t>INHBC</t>
  </si>
  <si>
    <t>ZDHHC20</t>
  </si>
  <si>
    <t>HAX1</t>
  </si>
  <si>
    <t>PDK2</t>
  </si>
  <si>
    <t>INSL4</t>
  </si>
  <si>
    <t>MAGEB2</t>
  </si>
  <si>
    <t>ZDHHC9</t>
  </si>
  <si>
    <t>HCG11</t>
  </si>
  <si>
    <t>PDK3</t>
  </si>
  <si>
    <t>IPO9-AS1</t>
  </si>
  <si>
    <t>MAGEB4</t>
  </si>
  <si>
    <t>ZFP62</t>
  </si>
  <si>
    <t>HDAC3</t>
  </si>
  <si>
    <t>PDXK</t>
  </si>
  <si>
    <t>IQCJ-SCHIP1-AS1</t>
  </si>
  <si>
    <t>MAGI1-IT1</t>
  </si>
  <si>
    <t>ZFYVE16</t>
  </si>
  <si>
    <t>HDX</t>
  </si>
  <si>
    <t>IRG1</t>
  </si>
  <si>
    <t>MALL</t>
  </si>
  <si>
    <t>ZKSCAN1</t>
  </si>
  <si>
    <t>HENMT1</t>
  </si>
  <si>
    <t>PEMT</t>
  </si>
  <si>
    <t>IRX2</t>
  </si>
  <si>
    <t>MAMSTR</t>
  </si>
  <si>
    <t>ZNF146</t>
  </si>
  <si>
    <t>HEXB</t>
  </si>
  <si>
    <t>PFDN1</t>
  </si>
  <si>
    <t>IRX4</t>
  </si>
  <si>
    <t>MAP3K14-AS1</t>
  </si>
  <si>
    <t>ZNF22</t>
  </si>
  <si>
    <t>HINFP</t>
  </si>
  <si>
    <t>PGAM5</t>
  </si>
  <si>
    <t>ISX</t>
  </si>
  <si>
    <t>MAP3K15</t>
  </si>
  <si>
    <t>ZNF225</t>
  </si>
  <si>
    <t>HINT1</t>
  </si>
  <si>
    <t>PGM2L1</t>
  </si>
  <si>
    <t>ITGA11</t>
  </si>
  <si>
    <t>MAS1</t>
  </si>
  <si>
    <t>ZNF24</t>
  </si>
  <si>
    <t>HIST1H2BE</t>
  </si>
  <si>
    <t>PGP</t>
  </si>
  <si>
    <t>ITPKB-IT1</t>
  </si>
  <si>
    <t>MASP2</t>
  </si>
  <si>
    <t>ZNF271P</t>
  </si>
  <si>
    <t>HIST1H2BI</t>
  </si>
  <si>
    <t>PHACTR1</t>
  </si>
  <si>
    <t>IVL</t>
  </si>
  <si>
    <t>ZNF274</t>
  </si>
  <si>
    <t>HIST1H2BK</t>
  </si>
  <si>
    <t>PHF20L1</t>
  </si>
  <si>
    <t>JPH2</t>
  </si>
  <si>
    <t>MBD3L1</t>
  </si>
  <si>
    <t>ZNF281</t>
  </si>
  <si>
    <t>HMCES</t>
  </si>
  <si>
    <t>PHF24</t>
  </si>
  <si>
    <t>KCNE2</t>
  </si>
  <si>
    <t>MC5R</t>
  </si>
  <si>
    <t>ZNF302</t>
  </si>
  <si>
    <t>HMGCLL1</t>
  </si>
  <si>
    <t>PHKG2</t>
  </si>
  <si>
    <t>KCNG2</t>
  </si>
  <si>
    <t>MDFI</t>
  </si>
  <si>
    <t>ZNF34</t>
  </si>
  <si>
    <t>HMGCS1</t>
  </si>
  <si>
    <t>PI4K2A</t>
  </si>
  <si>
    <t>KCNH4</t>
  </si>
  <si>
    <t>MDGA1</t>
  </si>
  <si>
    <t>ZNF397</t>
  </si>
  <si>
    <t>HMOX2</t>
  </si>
  <si>
    <t>PI4KA</t>
  </si>
  <si>
    <t>KCNMA1-AS1</t>
  </si>
  <si>
    <t>MEDAG</t>
  </si>
  <si>
    <t>ZNF404</t>
  </si>
  <si>
    <t>HNRNPA0</t>
  </si>
  <si>
    <t>KCNN4</t>
  </si>
  <si>
    <t>MEGF6</t>
  </si>
  <si>
    <t>ZNF536</t>
  </si>
  <si>
    <t>HNRNPA1</t>
  </si>
  <si>
    <t>PIGZ</t>
  </si>
  <si>
    <t>KCNQ1</t>
  </si>
  <si>
    <t>MELK</t>
  </si>
  <si>
    <t>ZNF571</t>
  </si>
  <si>
    <t>PIK3CB</t>
  </si>
  <si>
    <t>KCNQ1-AS1</t>
  </si>
  <si>
    <t>MESP2</t>
  </si>
  <si>
    <t>ZNF644</t>
  </si>
  <si>
    <t>PIM2</t>
  </si>
  <si>
    <t>KCNQ1DN</t>
  </si>
  <si>
    <t>MFSD7</t>
  </si>
  <si>
    <t>ZNF677</t>
  </si>
  <si>
    <t>HNRNPC</t>
  </si>
  <si>
    <t>PIN1</t>
  </si>
  <si>
    <t>KCNRG</t>
  </si>
  <si>
    <t>MGC12916</t>
  </si>
  <si>
    <t>ZNF708</t>
  </si>
  <si>
    <t>HNRNPLL</t>
  </si>
  <si>
    <t>PISD</t>
  </si>
  <si>
    <t>KDM6B</t>
  </si>
  <si>
    <t>MGC15885</t>
  </si>
  <si>
    <t>ZNF763</t>
  </si>
  <si>
    <t>HOOK2</t>
  </si>
  <si>
    <t>PITPNB</t>
  </si>
  <si>
    <t>KEL</t>
  </si>
  <si>
    <t>MIATNB</t>
  </si>
  <si>
    <t>ZZZ3</t>
  </si>
  <si>
    <t>HOPX</t>
  </si>
  <si>
    <t>PKIG</t>
  </si>
  <si>
    <t>MIP</t>
  </si>
  <si>
    <t>HPRT1</t>
  </si>
  <si>
    <t>PLA2G15</t>
  </si>
  <si>
    <t>MIR1-1HG</t>
  </si>
  <si>
    <t>HRASLS</t>
  </si>
  <si>
    <t>PLCL2</t>
  </si>
  <si>
    <t>KIF25-AS1</t>
  </si>
  <si>
    <t>MIR194-2HG</t>
  </si>
  <si>
    <t>HSDL1</t>
  </si>
  <si>
    <t>PLD3</t>
  </si>
  <si>
    <t>MIR4755</t>
  </si>
  <si>
    <t>HSF2</t>
  </si>
  <si>
    <t>PLEKHB2</t>
  </si>
  <si>
    <t>HSP90AB1</t>
  </si>
  <si>
    <t>PLEKHJ1</t>
  </si>
  <si>
    <t>KIR2DL3</t>
  </si>
  <si>
    <t>MIR670HG</t>
  </si>
  <si>
    <t>HSPA14</t>
  </si>
  <si>
    <t>PLK2</t>
  </si>
  <si>
    <t>MIRLET7DHG</t>
  </si>
  <si>
    <t>HSPA4</t>
  </si>
  <si>
    <t>PLPP7</t>
  </si>
  <si>
    <t>MIXL1</t>
  </si>
  <si>
    <t>HSPA8</t>
  </si>
  <si>
    <t>PLPPR5</t>
  </si>
  <si>
    <t>KIR2DS2</t>
  </si>
  <si>
    <t>MKNK1-AS1</t>
  </si>
  <si>
    <t>HSPA9</t>
  </si>
  <si>
    <t>PNCK</t>
  </si>
  <si>
    <t>MLANA</t>
  </si>
  <si>
    <t>PNKP</t>
  </si>
  <si>
    <t>KIR2DS4</t>
  </si>
  <si>
    <t>MLN</t>
  </si>
  <si>
    <t>HTATSF1</t>
  </si>
  <si>
    <t>PNMAL1</t>
  </si>
  <si>
    <t>KIR2DS5</t>
  </si>
  <si>
    <t>MLPH</t>
  </si>
  <si>
    <t>HTRA2</t>
  </si>
  <si>
    <t>PNMAL2</t>
  </si>
  <si>
    <t>KIR3DL1</t>
  </si>
  <si>
    <t>MMP11</t>
  </si>
  <si>
    <t>HYLS1</t>
  </si>
  <si>
    <t>PNOC</t>
  </si>
  <si>
    <t>MMP25-AS1</t>
  </si>
  <si>
    <t>IAH1</t>
  </si>
  <si>
    <t>POLR3A</t>
  </si>
  <si>
    <t>KIR3DL3</t>
  </si>
  <si>
    <t>MMP28</t>
  </si>
  <si>
    <t>IARS2</t>
  </si>
  <si>
    <t>PORCN</t>
  </si>
  <si>
    <t>KIR3DS1</t>
  </si>
  <si>
    <t>MMP9</t>
  </si>
  <si>
    <t>ICMT</t>
  </si>
  <si>
    <t>PPIP5K1</t>
  </si>
  <si>
    <t>KIRREL3-AS3</t>
  </si>
  <si>
    <t>MNX1-AS1</t>
  </si>
  <si>
    <t>ICT1</t>
  </si>
  <si>
    <t>PPM1E</t>
  </si>
  <si>
    <t>KLC3</t>
  </si>
  <si>
    <t>MOGAT2</t>
  </si>
  <si>
    <t>IDH3B</t>
  </si>
  <si>
    <t>PPP1CA</t>
  </si>
  <si>
    <t>KLF14</t>
  </si>
  <si>
    <t>MORF4L2-AS1</t>
  </si>
  <si>
    <t>IDI1</t>
  </si>
  <si>
    <t>PPP1R11</t>
  </si>
  <si>
    <t>KLHDC7A</t>
  </si>
  <si>
    <t>MOS</t>
  </si>
  <si>
    <t>IFFO1</t>
  </si>
  <si>
    <t>PPP1R3F</t>
  </si>
  <si>
    <t>KLHL17</t>
  </si>
  <si>
    <t>MPL</t>
  </si>
  <si>
    <t>IFT22</t>
  </si>
  <si>
    <t>PPP2CA</t>
  </si>
  <si>
    <t>KLHL34</t>
  </si>
  <si>
    <t>MPO</t>
  </si>
  <si>
    <t>IFT27</t>
  </si>
  <si>
    <t>PPP2R1A</t>
  </si>
  <si>
    <t>KLHL40</t>
  </si>
  <si>
    <t>MPP4</t>
  </si>
  <si>
    <t>IFT43</t>
  </si>
  <si>
    <t>PPP2R2B</t>
  </si>
  <si>
    <t>KLK1</t>
  </si>
  <si>
    <t>MPV17L</t>
  </si>
  <si>
    <t>IFT46</t>
  </si>
  <si>
    <t>PPP2R5C</t>
  </si>
  <si>
    <t>KLK12</t>
  </si>
  <si>
    <t>MRGPRX2</t>
  </si>
  <si>
    <t>IFT57</t>
  </si>
  <si>
    <t>PPP3CB</t>
  </si>
  <si>
    <t>KLK13</t>
  </si>
  <si>
    <t>MRGPRX4</t>
  </si>
  <si>
    <t>IGBP1</t>
  </si>
  <si>
    <t>PPP4R4</t>
  </si>
  <si>
    <t>KLLN</t>
  </si>
  <si>
    <t>MS4A2</t>
  </si>
  <si>
    <t>IK</t>
  </si>
  <si>
    <t>PPRC1</t>
  </si>
  <si>
    <t>MTG2</t>
  </si>
  <si>
    <t>PRCC</t>
  </si>
  <si>
    <t>KLRD1</t>
  </si>
  <si>
    <t>MTMR8</t>
  </si>
  <si>
    <t>IKBKAP</t>
  </si>
  <si>
    <t>PRDM10</t>
  </si>
  <si>
    <t>KRBOX1-AS1</t>
  </si>
  <si>
    <t>MTNR1B</t>
  </si>
  <si>
    <t>IL13RA2</t>
  </si>
  <si>
    <t>PRH1</t>
  </si>
  <si>
    <t>KRT17P5</t>
  </si>
  <si>
    <t>MUC3</t>
  </si>
  <si>
    <t>ILF2</t>
  </si>
  <si>
    <t>PRICKLE1</t>
  </si>
  <si>
    <t>KRT2</t>
  </si>
  <si>
    <t>MUC5AC</t>
  </si>
  <si>
    <t>IMMP1L</t>
  </si>
  <si>
    <t>PRKAG2-AS1</t>
  </si>
  <si>
    <t>KRT25</t>
  </si>
  <si>
    <t>MUC5B</t>
  </si>
  <si>
    <t>IMP3</t>
  </si>
  <si>
    <t>PRKCE</t>
  </si>
  <si>
    <t>KRT38</t>
  </si>
  <si>
    <t>MUC7</t>
  </si>
  <si>
    <t>IMP4</t>
  </si>
  <si>
    <t>PRKCZ</t>
  </si>
  <si>
    <t>KRT6A</t>
  </si>
  <si>
    <t>MUC8</t>
  </si>
  <si>
    <t>ING2</t>
  </si>
  <si>
    <t>PRMT1</t>
  </si>
  <si>
    <t>KRT71</t>
  </si>
  <si>
    <t>MYBPC3</t>
  </si>
  <si>
    <t>ING4</t>
  </si>
  <si>
    <t>PRMT8</t>
  </si>
  <si>
    <t>KRT72</t>
  </si>
  <si>
    <t>MYCNUT</t>
  </si>
  <si>
    <t>INSIG2</t>
  </si>
  <si>
    <t>PRPF19</t>
  </si>
  <si>
    <t>KRT74</t>
  </si>
  <si>
    <t>MYH14</t>
  </si>
  <si>
    <t>INTS12</t>
  </si>
  <si>
    <t>PRPF6</t>
  </si>
  <si>
    <t>KRT76</t>
  </si>
  <si>
    <t>MYH8</t>
  </si>
  <si>
    <t>IP6K2</t>
  </si>
  <si>
    <t>PRPF8</t>
  </si>
  <si>
    <t>KRT81</t>
  </si>
  <si>
    <t>MYL2</t>
  </si>
  <si>
    <t>PRPS2</t>
  </si>
  <si>
    <t>KRT82</t>
  </si>
  <si>
    <t>MYO1A</t>
  </si>
  <si>
    <t>IPO5</t>
  </si>
  <si>
    <t>PRSS3</t>
  </si>
  <si>
    <t>KRT85</t>
  </si>
  <si>
    <t>NAA11</t>
  </si>
  <si>
    <t>IQCG</t>
  </si>
  <si>
    <t>PRSS3P1</t>
  </si>
  <si>
    <t>KRTAP1-5</t>
  </si>
  <si>
    <t>NANOS3</t>
  </si>
  <si>
    <t>ISCA1</t>
  </si>
  <si>
    <t>PSEN2</t>
  </si>
  <si>
    <t>KRTAP11-1</t>
  </si>
  <si>
    <t>NAPA-AS1</t>
  </si>
  <si>
    <t>ISCA2</t>
  </si>
  <si>
    <t>PSMA5</t>
  </si>
  <si>
    <t>KRTAP13-1</t>
  </si>
  <si>
    <t>NAT8</t>
  </si>
  <si>
    <t>ISCU</t>
  </si>
  <si>
    <t>PSMD2</t>
  </si>
  <si>
    <t>KRTAP2-3</t>
  </si>
  <si>
    <t>ISY1</t>
  </si>
  <si>
    <t>PSMD3</t>
  </si>
  <si>
    <t>KRTAP3-1</t>
  </si>
  <si>
    <t>NAV2-AS2</t>
  </si>
  <si>
    <t>ITFG1</t>
  </si>
  <si>
    <t>PSMG3</t>
  </si>
  <si>
    <t>KRTAP4-1</t>
  </si>
  <si>
    <t>NAV2-AS5</t>
  </si>
  <si>
    <t>ITGAE</t>
  </si>
  <si>
    <t>PTDSS1</t>
  </si>
  <si>
    <t>KRTAP4-12</t>
  </si>
  <si>
    <t>NAV2-IT1</t>
  </si>
  <si>
    <t>ITGB1BP1</t>
  </si>
  <si>
    <t>PTGES2</t>
  </si>
  <si>
    <t>KRTAP4-2</t>
  </si>
  <si>
    <t>NCAPH</t>
  </si>
  <si>
    <t>ITPA</t>
  </si>
  <si>
    <t>PTPN4</t>
  </si>
  <si>
    <t>KRTAP4-4</t>
  </si>
  <si>
    <t>NCR1</t>
  </si>
  <si>
    <t>JAGN1</t>
  </si>
  <si>
    <t>PTPN5</t>
  </si>
  <si>
    <t>KRTAP4-5</t>
  </si>
  <si>
    <t>NCR2</t>
  </si>
  <si>
    <t>JAKMIP2</t>
  </si>
  <si>
    <t>PTPRN</t>
  </si>
  <si>
    <t>KRTAP4-6</t>
  </si>
  <si>
    <t>NDUFB2-AS1</t>
  </si>
  <si>
    <t>JAZF1</t>
  </si>
  <si>
    <t>PTPRN2</t>
  </si>
  <si>
    <t>KRTAP4-8</t>
  </si>
  <si>
    <t>NEURL2</t>
  </si>
  <si>
    <t>JKAMP</t>
  </si>
  <si>
    <t>PTRH2</t>
  </si>
  <si>
    <t>KRTAP4-9</t>
  </si>
  <si>
    <t>NEUROD4</t>
  </si>
  <si>
    <t>JTB</t>
  </si>
  <si>
    <t>RAB15</t>
  </si>
  <si>
    <t>KRTAP5-8</t>
  </si>
  <si>
    <t>NFKBIB</t>
  </si>
  <si>
    <t>KARS</t>
  </si>
  <si>
    <t>RAB22A</t>
  </si>
  <si>
    <t>KRTAP7-1</t>
  </si>
  <si>
    <t>NHLRC4</t>
  </si>
  <si>
    <t>KCNA4</t>
  </si>
  <si>
    <t>RAB27B</t>
  </si>
  <si>
    <t>KRTAP8-1</t>
  </si>
  <si>
    <t>NKX2-5</t>
  </si>
  <si>
    <t>KCNIP1</t>
  </si>
  <si>
    <t>RAB3B</t>
  </si>
  <si>
    <t>NKX3-2</t>
  </si>
  <si>
    <t>KCNK1</t>
  </si>
  <si>
    <t>RAB3C</t>
  </si>
  <si>
    <t>KRTAP9-4</t>
  </si>
  <si>
    <t>NKX6-2</t>
  </si>
  <si>
    <t>KCNK2</t>
  </si>
  <si>
    <t>RAB40B</t>
  </si>
  <si>
    <t>KRTAP9-8</t>
  </si>
  <si>
    <t>NLRC3</t>
  </si>
  <si>
    <t>KHDC1</t>
  </si>
  <si>
    <t>RAB40C</t>
  </si>
  <si>
    <t>LAMB4</t>
  </si>
  <si>
    <t>NLRP8</t>
  </si>
  <si>
    <t>KHDRBS1</t>
  </si>
  <si>
    <t>LBP</t>
  </si>
  <si>
    <t>NMUR2</t>
  </si>
  <si>
    <t>KHK</t>
  </si>
  <si>
    <t>RAB6B</t>
  </si>
  <si>
    <t>LCA5L</t>
  </si>
  <si>
    <t>NOBOX</t>
  </si>
  <si>
    <t>KIAA0100</t>
  </si>
  <si>
    <t>RAC3</t>
  </si>
  <si>
    <t>LCE1E</t>
  </si>
  <si>
    <t>NODAL</t>
  </si>
  <si>
    <t>RAD23B</t>
  </si>
  <si>
    <t>LCE3D</t>
  </si>
  <si>
    <t>NOXRED1</t>
  </si>
  <si>
    <t>KIF1BP</t>
  </si>
  <si>
    <t>RALGAPB</t>
  </si>
  <si>
    <t>LCMT1-AS2</t>
  </si>
  <si>
    <t>NPFF</t>
  </si>
  <si>
    <t>KIF9</t>
  </si>
  <si>
    <t>RASGEF1A</t>
  </si>
  <si>
    <t>LCN15</t>
  </si>
  <si>
    <t>NPHP3-AS1</t>
  </si>
  <si>
    <t>KIFAP3</t>
  </si>
  <si>
    <t>RASGRP1</t>
  </si>
  <si>
    <t>LCN6</t>
  </si>
  <si>
    <t>NPHS2</t>
  </si>
  <si>
    <t>KLC1</t>
  </si>
  <si>
    <t>RBFOX1</t>
  </si>
  <si>
    <t>LDHAL6A</t>
  </si>
  <si>
    <t>NPY6R</t>
  </si>
  <si>
    <t>KLHDC2</t>
  </si>
  <si>
    <t>RBP4</t>
  </si>
  <si>
    <t>LECT2</t>
  </si>
  <si>
    <t>NR1H4</t>
  </si>
  <si>
    <t>KLHL12</t>
  </si>
  <si>
    <t>REEP1</t>
  </si>
  <si>
    <t>LENEP</t>
  </si>
  <si>
    <t>NR6A1</t>
  </si>
  <si>
    <t>KLHL23</t>
  </si>
  <si>
    <t>REEP5</t>
  </si>
  <si>
    <t>LENG9</t>
  </si>
  <si>
    <t>NRAP</t>
  </si>
  <si>
    <t>LAMP5</t>
  </si>
  <si>
    <t>RELL2</t>
  </si>
  <si>
    <t>LGALS12</t>
  </si>
  <si>
    <t>NUTM1</t>
  </si>
  <si>
    <t>LAMTOR2</t>
  </si>
  <si>
    <t>REPS2</t>
  </si>
  <si>
    <t>LGALS13</t>
  </si>
  <si>
    <t>LAMTOR4</t>
  </si>
  <si>
    <t>RFK</t>
  </si>
  <si>
    <t>LGALS8-AS1</t>
  </si>
  <si>
    <t>NXNL1</t>
  </si>
  <si>
    <t>LAMTOR5</t>
  </si>
  <si>
    <t>RFPL1S</t>
  </si>
  <si>
    <t>LHFPL3-AS2</t>
  </si>
  <si>
    <t>NYX</t>
  </si>
  <si>
    <t>LARP4B</t>
  </si>
  <si>
    <t>RGMB</t>
  </si>
  <si>
    <t>LIMD1</t>
  </si>
  <si>
    <t>OBP2A</t>
  </si>
  <si>
    <t>LCLAT1</t>
  </si>
  <si>
    <t>RGS17</t>
  </si>
  <si>
    <t>LL22NC03-63E9.3</t>
  </si>
  <si>
    <t>OBP2B</t>
  </si>
  <si>
    <t>LDHA</t>
  </si>
  <si>
    <t>RGS4</t>
  </si>
  <si>
    <t>LMNTD1</t>
  </si>
  <si>
    <t>OCM2</t>
  </si>
  <si>
    <t>LDHB</t>
  </si>
  <si>
    <t>RGS7</t>
  </si>
  <si>
    <t>LMX1A</t>
  </si>
  <si>
    <t>OCR1</t>
  </si>
  <si>
    <t>LDOC1L</t>
  </si>
  <si>
    <t>RGS8</t>
  </si>
  <si>
    <t>LOXL4</t>
  </si>
  <si>
    <t>ODF3L1</t>
  </si>
  <si>
    <t>LGMN</t>
  </si>
  <si>
    <t>RHBDD2</t>
  </si>
  <si>
    <t>LPAL2</t>
  </si>
  <si>
    <t>OGFRP1</t>
  </si>
  <si>
    <t>LIAS</t>
  </si>
  <si>
    <t>RHBDL1</t>
  </si>
  <si>
    <t>LPO</t>
  </si>
  <si>
    <t>OK/SW-CL.36</t>
  </si>
  <si>
    <t>LMAN2</t>
  </si>
  <si>
    <t>RIC8A</t>
  </si>
  <si>
    <t>LRRC25</t>
  </si>
  <si>
    <t>OOEP</t>
  </si>
  <si>
    <t>LMBR1</t>
  </si>
  <si>
    <t>RIIAD1</t>
  </si>
  <si>
    <t>LRRC37A5P</t>
  </si>
  <si>
    <t>OPTC</t>
  </si>
  <si>
    <t>LNP1</t>
  </si>
  <si>
    <t>RIMBP2</t>
  </si>
  <si>
    <t>LRRC37A7P</t>
  </si>
  <si>
    <t>OR10C1</t>
  </si>
  <si>
    <t>LRPAP1</t>
  </si>
  <si>
    <t>RIMKLA</t>
  </si>
  <si>
    <t>LRRC52</t>
  </si>
  <si>
    <t>OR10J1</t>
  </si>
  <si>
    <t>LRPPRC</t>
  </si>
  <si>
    <t>RIMS1</t>
  </si>
  <si>
    <t>LRTM1</t>
  </si>
  <si>
    <t>OR11A1</t>
  </si>
  <si>
    <t>LRRC47</t>
  </si>
  <si>
    <t>RIT2</t>
  </si>
  <si>
    <t>LUNAR1</t>
  </si>
  <si>
    <t>OR12D2</t>
  </si>
  <si>
    <t>LRRC59</t>
  </si>
  <si>
    <t>RITA1</t>
  </si>
  <si>
    <t>LURAP1</t>
  </si>
  <si>
    <t>OR12D3</t>
  </si>
  <si>
    <t>LRRC75A-AS1</t>
  </si>
  <si>
    <t>RNASEH1</t>
  </si>
  <si>
    <t>LUZP4</t>
  </si>
  <si>
    <t>OR13C4</t>
  </si>
  <si>
    <t>LSM10</t>
  </si>
  <si>
    <t>RNF112</t>
  </si>
  <si>
    <t>LY6G6E</t>
  </si>
  <si>
    <t>OR14J1</t>
  </si>
  <si>
    <t>LSM3</t>
  </si>
  <si>
    <t>RNF128</t>
  </si>
  <si>
    <t>LYL1</t>
  </si>
  <si>
    <t>OR1D5</t>
  </si>
  <si>
    <t>LSM4</t>
  </si>
  <si>
    <t>RNF187</t>
  </si>
  <si>
    <t>LYPD4</t>
  </si>
  <si>
    <t>OR1E1</t>
  </si>
  <si>
    <t>LSM5</t>
  </si>
  <si>
    <t>RNF25</t>
  </si>
  <si>
    <t>LYZL1</t>
  </si>
  <si>
    <t>OR1E3</t>
  </si>
  <si>
    <t>LSM7</t>
  </si>
  <si>
    <t>RNF26</t>
  </si>
  <si>
    <t>LYZL4</t>
  </si>
  <si>
    <t>OR2B6</t>
  </si>
  <si>
    <t>LSM8</t>
  </si>
  <si>
    <t>RNF41</t>
  </si>
  <si>
    <t>M1AP</t>
  </si>
  <si>
    <t>OR2F2</t>
  </si>
  <si>
    <t>LYRM1</t>
  </si>
  <si>
    <t>RNFT2</t>
  </si>
  <si>
    <t>MADCAM1</t>
  </si>
  <si>
    <t>OR51A10P</t>
  </si>
  <si>
    <t>LYRM4</t>
  </si>
  <si>
    <t>RNMTL1</t>
  </si>
  <si>
    <t>MAGEC3</t>
  </si>
  <si>
    <t>OR51B2</t>
  </si>
  <si>
    <t>MAD2L1</t>
  </si>
  <si>
    <t>ROBO2</t>
  </si>
  <si>
    <t>MAP3K19</t>
  </si>
  <si>
    <t>OR51J1</t>
  </si>
  <si>
    <t>MAD2L1BP</t>
  </si>
  <si>
    <t>RPGRIP1L</t>
  </si>
  <si>
    <t>MAP4K1</t>
  </si>
  <si>
    <t>OR51M1</t>
  </si>
  <si>
    <t>MAD2L2</t>
  </si>
  <si>
    <t>RPH3A</t>
  </si>
  <si>
    <t>MAS1L</t>
  </si>
  <si>
    <t>OR7C1</t>
  </si>
  <si>
    <t>MAEA</t>
  </si>
  <si>
    <t>RPL7L1</t>
  </si>
  <si>
    <t>MAT1A</t>
  </si>
  <si>
    <t>OR7E111P</t>
  </si>
  <si>
    <t>MAGED2</t>
  </si>
  <si>
    <t>RPP40</t>
  </si>
  <si>
    <t>MC2R</t>
  </si>
  <si>
    <t>OR7E24</t>
  </si>
  <si>
    <t>MAGEF1</t>
  </si>
  <si>
    <t>RPS6KA6</t>
  </si>
  <si>
    <t>MCEMP1</t>
  </si>
  <si>
    <t>OR7E2P</t>
  </si>
  <si>
    <t>MAGEH1</t>
  </si>
  <si>
    <t>RPS6KC1</t>
  </si>
  <si>
    <t>MCHR2-AS1</t>
  </si>
  <si>
    <t>OR8B8</t>
  </si>
  <si>
    <t>MAGOHB</t>
  </si>
  <si>
    <t>RPUSD4</t>
  </si>
  <si>
    <t>MDS2</t>
  </si>
  <si>
    <t>OR8G1</t>
  </si>
  <si>
    <t>MALSU1</t>
  </si>
  <si>
    <t>RRP12</t>
  </si>
  <si>
    <t>MEI1</t>
  </si>
  <si>
    <t>OR9A1P</t>
  </si>
  <si>
    <t>MAP1LC3B</t>
  </si>
  <si>
    <t>RTN3</t>
  </si>
  <si>
    <t>MEP1B</t>
  </si>
  <si>
    <t>MAP2K1</t>
  </si>
  <si>
    <t>RTN4RL1</t>
  </si>
  <si>
    <t>MGC20647</t>
  </si>
  <si>
    <t>OSM</t>
  </si>
  <si>
    <t>MAPK8IP1</t>
  </si>
  <si>
    <t>RUBCN</t>
  </si>
  <si>
    <t>MGC32805</t>
  </si>
  <si>
    <t>OTUD5</t>
  </si>
  <si>
    <t>MAPKAPK5</t>
  </si>
  <si>
    <t>RUSC1</t>
  </si>
  <si>
    <t>MGC34796</t>
  </si>
  <si>
    <t>OVGP1</t>
  </si>
  <si>
    <t>MAPKAPK5-AS1</t>
  </si>
  <si>
    <t>RUVBL2</t>
  </si>
  <si>
    <t>MGC39584</t>
  </si>
  <si>
    <t>OVOL3</t>
  </si>
  <si>
    <t>MAPRE2</t>
  </si>
  <si>
    <t>SAC3D1</t>
  </si>
  <si>
    <t>MGC45922</t>
  </si>
  <si>
    <t>P2RX2</t>
  </si>
  <si>
    <t>MAPRE3</t>
  </si>
  <si>
    <t>SCAI</t>
  </si>
  <si>
    <t>MIR2052HG</t>
  </si>
  <si>
    <t>P2RY6</t>
  </si>
  <si>
    <t>MASTL</t>
  </si>
  <si>
    <t>SCAND1</t>
  </si>
  <si>
    <t>MIR3681HG</t>
  </si>
  <si>
    <t>P3H2</t>
  </si>
  <si>
    <t>MAT2B</t>
  </si>
  <si>
    <t>SCN2B</t>
  </si>
  <si>
    <t>MIR3945HG</t>
  </si>
  <si>
    <t>P4HA3</t>
  </si>
  <si>
    <t>MB21D2</t>
  </si>
  <si>
    <t>SCN3B</t>
  </si>
  <si>
    <t>MIR4300HG</t>
  </si>
  <si>
    <t>PACRG-AS1</t>
  </si>
  <si>
    <t>MCEE</t>
  </si>
  <si>
    <t>SDAD1</t>
  </si>
  <si>
    <t>MIR503HG</t>
  </si>
  <si>
    <t>PACS2</t>
  </si>
  <si>
    <t>MCM4</t>
  </si>
  <si>
    <t>SEC61A2</t>
  </si>
  <si>
    <t>MISP</t>
  </si>
  <si>
    <t>PADI1</t>
  </si>
  <si>
    <t>MCOLN1</t>
  </si>
  <si>
    <t>SEH1L</t>
  </si>
  <si>
    <t>MKI67</t>
  </si>
  <si>
    <t>PARP15</t>
  </si>
  <si>
    <t>MCRS1</t>
  </si>
  <si>
    <t>SENP3</t>
  </si>
  <si>
    <t>MLK7-AS1</t>
  </si>
  <si>
    <t>PAX2</t>
  </si>
  <si>
    <t>MCTS1</t>
  </si>
  <si>
    <t>SEPHS2</t>
  </si>
  <si>
    <t>MMP14</t>
  </si>
  <si>
    <t>PAX3</t>
  </si>
  <si>
    <t>MDH1</t>
  </si>
  <si>
    <t>SERGEF</t>
  </si>
  <si>
    <t>MMP19</t>
  </si>
  <si>
    <t>PBX2</t>
  </si>
  <si>
    <t>MDH1B</t>
  </si>
  <si>
    <t>SERTAD4</t>
  </si>
  <si>
    <t>MMP26</t>
  </si>
  <si>
    <t>PCA3</t>
  </si>
  <si>
    <t>MDH2</t>
  </si>
  <si>
    <t>SEZ6L2</t>
  </si>
  <si>
    <t>MMP27</t>
  </si>
  <si>
    <t>PCDH12</t>
  </si>
  <si>
    <t>SFXN1</t>
  </si>
  <si>
    <t>MOGAT1</t>
  </si>
  <si>
    <t>PCDHA2</t>
  </si>
  <si>
    <t>MEA1</t>
  </si>
  <si>
    <t>SGIP1</t>
  </si>
  <si>
    <t>MOGAT3</t>
  </si>
  <si>
    <t>PCDHA3</t>
  </si>
  <si>
    <t>MEAF6</t>
  </si>
  <si>
    <t>SGTB</t>
  </si>
  <si>
    <t>MOV10L1</t>
  </si>
  <si>
    <t>PCDHA6</t>
  </si>
  <si>
    <t>MED10</t>
  </si>
  <si>
    <t>SH2D5</t>
  </si>
  <si>
    <t>MRGPRF-AS1</t>
  </si>
  <si>
    <t>PCDHB1</t>
  </si>
  <si>
    <t>MED21</t>
  </si>
  <si>
    <t>SH3BGRL2</t>
  </si>
  <si>
    <t>MROH2B</t>
  </si>
  <si>
    <t>PCDHB9</t>
  </si>
  <si>
    <t>MED4</t>
  </si>
  <si>
    <t>SH3BGRL3</t>
  </si>
  <si>
    <t>MRVI1-AS1</t>
  </si>
  <si>
    <t>PCDHGA9</t>
  </si>
  <si>
    <t>MED6</t>
  </si>
  <si>
    <t>SH3GL2</t>
  </si>
  <si>
    <t>MS4A1</t>
  </si>
  <si>
    <t>PCDHGB6</t>
  </si>
  <si>
    <t>METAP1</t>
  </si>
  <si>
    <t>SHROOM2</t>
  </si>
  <si>
    <t>MS4A12</t>
  </si>
  <si>
    <t>PCDHGB7</t>
  </si>
  <si>
    <t>METTL13</t>
  </si>
  <si>
    <t>SLC16A14</t>
  </si>
  <si>
    <t>MS4A3</t>
  </si>
  <si>
    <t>PCGEM1</t>
  </si>
  <si>
    <t>METTL23</t>
  </si>
  <si>
    <t>SLC1A6</t>
  </si>
  <si>
    <t>MS4A5</t>
  </si>
  <si>
    <t>PDE6G</t>
  </si>
  <si>
    <t>METTL5</t>
  </si>
  <si>
    <t>SLC22A17</t>
  </si>
  <si>
    <t>MS4A8</t>
  </si>
  <si>
    <t>PDHA2</t>
  </si>
  <si>
    <t>METTL6</t>
  </si>
  <si>
    <t>SLC25A11</t>
  </si>
  <si>
    <t>MUC13</t>
  </si>
  <si>
    <t>PDX1</t>
  </si>
  <si>
    <t>MFAP1</t>
  </si>
  <si>
    <t>SLC25A12</t>
  </si>
  <si>
    <t>MUC17</t>
  </si>
  <si>
    <t>PDZD3</t>
  </si>
  <si>
    <t>MFSD14C</t>
  </si>
  <si>
    <t>SLC25A14</t>
  </si>
  <si>
    <t>MUC19</t>
  </si>
  <si>
    <t>PER4</t>
  </si>
  <si>
    <t>MGST3</t>
  </si>
  <si>
    <t>SLC25A38</t>
  </si>
  <si>
    <t>MUC2</t>
  </si>
  <si>
    <t>PF4</t>
  </si>
  <si>
    <t>MINOS1</t>
  </si>
  <si>
    <t>SLC25A44</t>
  </si>
  <si>
    <t>PFKFB1</t>
  </si>
  <si>
    <t>MIOS</t>
  </si>
  <si>
    <t>SLC25A6</t>
  </si>
  <si>
    <t>MYCBPAP</t>
  </si>
  <si>
    <t>PFN4</t>
  </si>
  <si>
    <t>MIPEP</t>
  </si>
  <si>
    <t>SLC2A11</t>
  </si>
  <si>
    <t>MYL1</t>
  </si>
  <si>
    <t>PGLYRP1</t>
  </si>
  <si>
    <t>SLC30A4</t>
  </si>
  <si>
    <t>MYOC</t>
  </si>
  <si>
    <t>PGLYRP4</t>
  </si>
  <si>
    <t>MIR22HG</t>
  </si>
  <si>
    <t>SLC35A2</t>
  </si>
  <si>
    <t>MYOZ1</t>
  </si>
  <si>
    <t>PHF7</t>
  </si>
  <si>
    <t>MIR7-3HG</t>
  </si>
  <si>
    <t>SLC35B4</t>
  </si>
  <si>
    <t>MYPN</t>
  </si>
  <si>
    <t>PI3</t>
  </si>
  <si>
    <t>MKKS</t>
  </si>
  <si>
    <t>SLC35F3</t>
  </si>
  <si>
    <t>N4BP1</t>
  </si>
  <si>
    <t>PIGQ</t>
  </si>
  <si>
    <t>MKRN1</t>
  </si>
  <si>
    <t>SLC39A3</t>
  </si>
  <si>
    <t>NAT16</t>
  </si>
  <si>
    <t>PIP5KL1</t>
  </si>
  <si>
    <t>MMAB</t>
  </si>
  <si>
    <t>SLC41A3</t>
  </si>
  <si>
    <t>NAT2</t>
  </si>
  <si>
    <t>PIRC66</t>
  </si>
  <si>
    <t>MMADHC</t>
  </si>
  <si>
    <t>SLC45A1</t>
  </si>
  <si>
    <t>NAV2-AS4</t>
  </si>
  <si>
    <t>PITRM1-AS1</t>
  </si>
  <si>
    <t>MMGT1</t>
  </si>
  <si>
    <t>SLC6A17</t>
  </si>
  <si>
    <t>NBPF4</t>
  </si>
  <si>
    <t>PITX3</t>
  </si>
  <si>
    <t>MMS19</t>
  </si>
  <si>
    <t>SLC7A14</t>
  </si>
  <si>
    <t>NBPF5P</t>
  </si>
  <si>
    <t>PIWIL2</t>
  </si>
  <si>
    <t>MOAP1</t>
  </si>
  <si>
    <t>SLC8A1</t>
  </si>
  <si>
    <t>NCR3</t>
  </si>
  <si>
    <t>PKD2L1</t>
  </si>
  <si>
    <t>MOB4</t>
  </si>
  <si>
    <t>SLC9A6</t>
  </si>
  <si>
    <t>NEURL3</t>
  </si>
  <si>
    <t>PKMYT1</t>
  </si>
  <si>
    <t>MOCS2</t>
  </si>
  <si>
    <t>SLITRK3</t>
  </si>
  <si>
    <t>NFE4</t>
  </si>
  <si>
    <t>PKP1</t>
  </si>
  <si>
    <t>MORN2</t>
  </si>
  <si>
    <t>SLITRK5</t>
  </si>
  <si>
    <t>NHLH1</t>
  </si>
  <si>
    <t>PKP3</t>
  </si>
  <si>
    <t>MPC1</t>
  </si>
  <si>
    <t>SMAP2</t>
  </si>
  <si>
    <t>NID1</t>
  </si>
  <si>
    <t>PLA2G12B</t>
  </si>
  <si>
    <t>MPC2</t>
  </si>
  <si>
    <t>SMARCA4</t>
  </si>
  <si>
    <t>NKX6-3</t>
  </si>
  <si>
    <t>PLA2G1B</t>
  </si>
  <si>
    <t>MPDU1</t>
  </si>
  <si>
    <t>SMIM13</t>
  </si>
  <si>
    <t>NLRP1</t>
  </si>
  <si>
    <t>PLA2G2A</t>
  </si>
  <si>
    <t>MPND</t>
  </si>
  <si>
    <t>SMKR1</t>
  </si>
  <si>
    <t>NLRP13</t>
  </si>
  <si>
    <t>PLA2G2D</t>
  </si>
  <si>
    <t>MPP1</t>
  </si>
  <si>
    <t>SMPD3</t>
  </si>
  <si>
    <t>NLRP4</t>
  </si>
  <si>
    <t>PLCB2</t>
  </si>
  <si>
    <t>MPV17</t>
  </si>
  <si>
    <t>SNAP25</t>
  </si>
  <si>
    <t>NLRP5</t>
  </si>
  <si>
    <t>PLCZ1</t>
  </si>
  <si>
    <t>MRAP2</t>
  </si>
  <si>
    <t>SNAP91</t>
  </si>
  <si>
    <t>NME8</t>
  </si>
  <si>
    <t>PLEK2</t>
  </si>
  <si>
    <t>MREG</t>
  </si>
  <si>
    <t>SNCB</t>
  </si>
  <si>
    <t>NME9</t>
  </si>
  <si>
    <t>PLEKHH3</t>
  </si>
  <si>
    <t>MRFAP1</t>
  </si>
  <si>
    <t>SND1</t>
  </si>
  <si>
    <t>NOCT</t>
  </si>
  <si>
    <t>PMCHL1</t>
  </si>
  <si>
    <t>MRFAP1L1</t>
  </si>
  <si>
    <t>SNRNP25</t>
  </si>
  <si>
    <t>NPAP1</t>
  </si>
  <si>
    <t>PMCHL2</t>
  </si>
  <si>
    <t>MRPL1</t>
  </si>
  <si>
    <t>SNX10</t>
  </si>
  <si>
    <t>NPB</t>
  </si>
  <si>
    <t>POLD1</t>
  </si>
  <si>
    <t>MRPL11</t>
  </si>
  <si>
    <t>SNX25</t>
  </si>
  <si>
    <t>NPBWR1</t>
  </si>
  <si>
    <t>POLR3E</t>
  </si>
  <si>
    <t>MRPL13</t>
  </si>
  <si>
    <t>SPATC1L</t>
  </si>
  <si>
    <t>NPC1L1</t>
  </si>
  <si>
    <t>POM121L2</t>
  </si>
  <si>
    <t>MRPL14</t>
  </si>
  <si>
    <t>SPRYD3</t>
  </si>
  <si>
    <t>NPCDR1</t>
  </si>
  <si>
    <t>POM121L9P</t>
  </si>
  <si>
    <t>MRPL15</t>
  </si>
  <si>
    <t>SPRYD7</t>
  </si>
  <si>
    <t>NPFFR1</t>
  </si>
  <si>
    <t>MRPL17</t>
  </si>
  <si>
    <t>SRD5A1</t>
  </si>
  <si>
    <t>NPSR1-AS1</t>
  </si>
  <si>
    <t>PPP1R27</t>
  </si>
  <si>
    <t>MRPL18</t>
  </si>
  <si>
    <t>SREBF2</t>
  </si>
  <si>
    <t>NR0B2</t>
  </si>
  <si>
    <t>PPY</t>
  </si>
  <si>
    <t>MRPL20</t>
  </si>
  <si>
    <t>SST</t>
  </si>
  <si>
    <t>NR5A1</t>
  </si>
  <si>
    <t>PRAMEF10</t>
  </si>
  <si>
    <t>MRPL21</t>
  </si>
  <si>
    <t>SSTR1</t>
  </si>
  <si>
    <t>NRM</t>
  </si>
  <si>
    <t>PRAMEF11</t>
  </si>
  <si>
    <t>MRPL22</t>
  </si>
  <si>
    <t>SSX2IP</t>
  </si>
  <si>
    <t>NT5C1B</t>
  </si>
  <si>
    <t>PRAMEF12</t>
  </si>
  <si>
    <t>MRPL3</t>
  </si>
  <si>
    <t>ST20-AS1</t>
  </si>
  <si>
    <t>NTRK3-AS1</t>
  </si>
  <si>
    <t>PRB1</t>
  </si>
  <si>
    <t>MRPL30</t>
  </si>
  <si>
    <t>ST6GALNAC5</t>
  </si>
  <si>
    <t>NUP210P1</t>
  </si>
  <si>
    <t>PRB3</t>
  </si>
  <si>
    <t>MRPL33</t>
  </si>
  <si>
    <t>STAR</t>
  </si>
  <si>
    <t>PRDM12</t>
  </si>
  <si>
    <t>MRPL34</t>
  </si>
  <si>
    <t>STAU2</t>
  </si>
  <si>
    <t>NXF3</t>
  </si>
  <si>
    <t>PRDM13</t>
  </si>
  <si>
    <t>MRPL36</t>
  </si>
  <si>
    <t>STK24</t>
  </si>
  <si>
    <t>NXF5</t>
  </si>
  <si>
    <t>PRG2</t>
  </si>
  <si>
    <t>MRPL37</t>
  </si>
  <si>
    <t>STK25</t>
  </si>
  <si>
    <t>NXPE1</t>
  </si>
  <si>
    <t>MRPL38</t>
  </si>
  <si>
    <t>STK32C</t>
  </si>
  <si>
    <t>NXPE4</t>
  </si>
  <si>
    <t>PRM1</t>
  </si>
  <si>
    <t>MRPL4</t>
  </si>
  <si>
    <t>STMN2</t>
  </si>
  <si>
    <t>OAS3</t>
  </si>
  <si>
    <t>PRM3</t>
  </si>
  <si>
    <t>MRPL40</t>
  </si>
  <si>
    <t>STUB1</t>
  </si>
  <si>
    <t>OASL</t>
  </si>
  <si>
    <t>PRO2958</t>
  </si>
  <si>
    <t>MRPL44</t>
  </si>
  <si>
    <t>STXBP1</t>
  </si>
  <si>
    <t>ODF3</t>
  </si>
  <si>
    <t>PROK1</t>
  </si>
  <si>
    <t>MRPL45</t>
  </si>
  <si>
    <t>STYK1</t>
  </si>
  <si>
    <t>ODF3L2</t>
  </si>
  <si>
    <t>PROM2</t>
  </si>
  <si>
    <t>MRPL46</t>
  </si>
  <si>
    <t>SUDS3</t>
  </si>
  <si>
    <t>OFCC1</t>
  </si>
  <si>
    <t>PROSER2-AS1</t>
  </si>
  <si>
    <t>MRPL47</t>
  </si>
  <si>
    <t>SUGT1P3</t>
  </si>
  <si>
    <t>PROSER3</t>
  </si>
  <si>
    <t>MRPL49</t>
  </si>
  <si>
    <t>SULT1A2</t>
  </si>
  <si>
    <t>OLAH</t>
  </si>
  <si>
    <t>PROZ</t>
  </si>
  <si>
    <t>MRPL51</t>
  </si>
  <si>
    <t>SULT4A1</t>
  </si>
  <si>
    <t>OPN5</t>
  </si>
  <si>
    <t>PRPH</t>
  </si>
  <si>
    <t>MRPL52</t>
  </si>
  <si>
    <t>SURF2</t>
  </si>
  <si>
    <t>OPRM1</t>
  </si>
  <si>
    <t>PRR15L</t>
  </si>
  <si>
    <t>MRPL54</t>
  </si>
  <si>
    <t>SUSD1</t>
  </si>
  <si>
    <t>OR10A4</t>
  </si>
  <si>
    <t>PRR22</t>
  </si>
  <si>
    <t>MRPL57</t>
  </si>
  <si>
    <t>SUSD4</t>
  </si>
  <si>
    <t>OR10A5</t>
  </si>
  <si>
    <t>PRR29</t>
  </si>
  <si>
    <t>MRPL9</t>
  </si>
  <si>
    <t>SV2B</t>
  </si>
  <si>
    <t>OR10D1P</t>
  </si>
  <si>
    <t>PRR30</t>
  </si>
  <si>
    <t>MRPS11</t>
  </si>
  <si>
    <t>SVOP</t>
  </si>
  <si>
    <t>OR10D3</t>
  </si>
  <si>
    <t>PRR32</t>
  </si>
  <si>
    <t>MRPS12</t>
  </si>
  <si>
    <t>SYBU</t>
  </si>
  <si>
    <t>OR10H1</t>
  </si>
  <si>
    <t>PRR34</t>
  </si>
  <si>
    <t>MRPS17</t>
  </si>
  <si>
    <t>SYN1</t>
  </si>
  <si>
    <t>OR10H2</t>
  </si>
  <si>
    <t>PRR35</t>
  </si>
  <si>
    <t>MRPS18A</t>
  </si>
  <si>
    <t>SYNGR3</t>
  </si>
  <si>
    <t>OR10H3</t>
  </si>
  <si>
    <t>PRRT3-AS1</t>
  </si>
  <si>
    <t>MRPS18C</t>
  </si>
  <si>
    <t>SYP</t>
  </si>
  <si>
    <t>PRSS1</t>
  </si>
  <si>
    <t>MRPS22</t>
  </si>
  <si>
    <t>SYT1</t>
  </si>
  <si>
    <t>OR1A1</t>
  </si>
  <si>
    <t>PRSS21</t>
  </si>
  <si>
    <t>MRPS23</t>
  </si>
  <si>
    <t>SYT13</t>
  </si>
  <si>
    <t>OR1A2</t>
  </si>
  <si>
    <t>PRSS30P</t>
  </si>
  <si>
    <t>SYT4</t>
  </si>
  <si>
    <t>OR1C1</t>
  </si>
  <si>
    <t>PRSS33</t>
  </si>
  <si>
    <t>MRPS27</t>
  </si>
  <si>
    <t>SYTL5</t>
  </si>
  <si>
    <t>PRSS36</t>
  </si>
  <si>
    <t>MRPS28</t>
  </si>
  <si>
    <t>TACC2</t>
  </si>
  <si>
    <t>OR1G1</t>
  </si>
  <si>
    <t>PRSS54</t>
  </si>
  <si>
    <t>MRPS33</t>
  </si>
  <si>
    <t>TAGLN3</t>
  </si>
  <si>
    <t>OR1I1</t>
  </si>
  <si>
    <t>PRSS55</t>
  </si>
  <si>
    <t>MRPS34</t>
  </si>
  <si>
    <t>TBC1D24</t>
  </si>
  <si>
    <t>OR1J2</t>
  </si>
  <si>
    <t>PRSS58</t>
  </si>
  <si>
    <t>MRPS35</t>
  </si>
  <si>
    <t>TBC1D9</t>
  </si>
  <si>
    <t>OR1Q1</t>
  </si>
  <si>
    <t>PRSS8</t>
  </si>
  <si>
    <t>MRPS36</t>
  </si>
  <si>
    <t>TBCD</t>
  </si>
  <si>
    <t>OR2B3</t>
  </si>
  <si>
    <t>MRPS7</t>
  </si>
  <si>
    <t>TBRG1</t>
  </si>
  <si>
    <t>OR2C1</t>
  </si>
  <si>
    <t>PSG11</t>
  </si>
  <si>
    <t>MRPS9</t>
  </si>
  <si>
    <t>TCEA2</t>
  </si>
  <si>
    <t>PSG3</t>
  </si>
  <si>
    <t>MRS2</t>
  </si>
  <si>
    <t>TCEAL2</t>
  </si>
  <si>
    <t>OR2H1</t>
  </si>
  <si>
    <t>PSG7</t>
  </si>
  <si>
    <t>MSH2</t>
  </si>
  <si>
    <t>TCERG1</t>
  </si>
  <si>
    <t>OR2H2</t>
  </si>
  <si>
    <t>PTCHD2</t>
  </si>
  <si>
    <t>MSL3</t>
  </si>
  <si>
    <t>TDRKH</t>
  </si>
  <si>
    <t>OR2S2</t>
  </si>
  <si>
    <t>PYCR1</t>
  </si>
  <si>
    <t>MTCH2</t>
  </si>
  <si>
    <t>TENM1</t>
  </si>
  <si>
    <t>OR4A1P</t>
  </si>
  <si>
    <t>PYHIN1</t>
  </si>
  <si>
    <t>MTERF2</t>
  </si>
  <si>
    <t>TERF2IP</t>
  </si>
  <si>
    <t>OR4D2</t>
  </si>
  <si>
    <t>PYY</t>
  </si>
  <si>
    <t>MTFMT</t>
  </si>
  <si>
    <t>TESC</t>
  </si>
  <si>
    <t>OR51E1</t>
  </si>
  <si>
    <t>R3HDML</t>
  </si>
  <si>
    <t>MTIF3</t>
  </si>
  <si>
    <t>TFPT</t>
  </si>
  <si>
    <t>OR51I1</t>
  </si>
  <si>
    <t>RAB39A</t>
  </si>
  <si>
    <t>MTMR7</t>
  </si>
  <si>
    <t>THEM6</t>
  </si>
  <si>
    <t>OR51I2</t>
  </si>
  <si>
    <t>RAB4B</t>
  </si>
  <si>
    <t>MTO1</t>
  </si>
  <si>
    <t>TIMM17B</t>
  </si>
  <si>
    <t>OR52A1</t>
  </si>
  <si>
    <t>RARG</t>
  </si>
  <si>
    <t>MYDGF</t>
  </si>
  <si>
    <t>TLN1</t>
  </si>
  <si>
    <t>OR52D1</t>
  </si>
  <si>
    <t>RAX</t>
  </si>
  <si>
    <t>TMEM132D</t>
  </si>
  <si>
    <t>OR52K3P</t>
  </si>
  <si>
    <t>RBMXL2</t>
  </si>
  <si>
    <t>MYL12B</t>
  </si>
  <si>
    <t>TMEM158</t>
  </si>
  <si>
    <t>OR5AK4P</t>
  </si>
  <si>
    <t>RBPMS-AS1</t>
  </si>
  <si>
    <t>MYL6</t>
  </si>
  <si>
    <t>TMEM160</t>
  </si>
  <si>
    <t>OR5G1P</t>
  </si>
  <si>
    <t>RD3</t>
  </si>
  <si>
    <t>MYNN</t>
  </si>
  <si>
    <t>TMEM163</t>
  </si>
  <si>
    <t>OR5L2</t>
  </si>
  <si>
    <t>REC114</t>
  </si>
  <si>
    <t>MZT2A</t>
  </si>
  <si>
    <t>TMEM178B</t>
  </si>
  <si>
    <t>OR5P2</t>
  </si>
  <si>
    <t>RECQL4</t>
  </si>
  <si>
    <t>TMEM181</t>
  </si>
  <si>
    <t>OR5P3</t>
  </si>
  <si>
    <t>REG1A</t>
  </si>
  <si>
    <t>NAA20</t>
  </si>
  <si>
    <t>TMEM191A</t>
  </si>
  <si>
    <t>OR5V1</t>
  </si>
  <si>
    <t>RELT</t>
  </si>
  <si>
    <t>NAA30</t>
  </si>
  <si>
    <t>TMEM246</t>
  </si>
  <si>
    <t>OR6B1</t>
  </si>
  <si>
    <t>RGMB-AS1</t>
  </si>
  <si>
    <t>NAA35</t>
  </si>
  <si>
    <t>TMEM25</t>
  </si>
  <si>
    <t>OR6W1P</t>
  </si>
  <si>
    <t>RHBG</t>
  </si>
  <si>
    <t>NAA38</t>
  </si>
  <si>
    <t>TMEM59L</t>
  </si>
  <si>
    <t>OR7C2</t>
  </si>
  <si>
    <t>RHO</t>
  </si>
  <si>
    <t>NACA</t>
  </si>
  <si>
    <t>TMEM8B</t>
  </si>
  <si>
    <t>OR8D1</t>
  </si>
  <si>
    <t>RIPK4</t>
  </si>
  <si>
    <t>NAE1</t>
  </si>
  <si>
    <t>TMEM9</t>
  </si>
  <si>
    <t>OR8D2</t>
  </si>
  <si>
    <t>RLN3</t>
  </si>
  <si>
    <t>NAF1</t>
  </si>
  <si>
    <t>TMSB10</t>
  </si>
  <si>
    <t>OTX1</t>
  </si>
  <si>
    <t>RNF183</t>
  </si>
  <si>
    <t>NAGK</t>
  </si>
  <si>
    <t>TOLLIP</t>
  </si>
  <si>
    <t>OVOL1-AS1</t>
  </si>
  <si>
    <t>RNF185-AS1</t>
  </si>
  <si>
    <t>NAIF1</t>
  </si>
  <si>
    <t>TOMM34</t>
  </si>
  <si>
    <t>OXER1</t>
  </si>
  <si>
    <t>RNF39</t>
  </si>
  <si>
    <t>NANS</t>
  </si>
  <si>
    <t>TOMM40L</t>
  </si>
  <si>
    <t>P2RX6</t>
  </si>
  <si>
    <t>RP1L1</t>
  </si>
  <si>
    <t>NAP1L1</t>
  </si>
  <si>
    <t>TOMM70A</t>
  </si>
  <si>
    <t>P2RY2</t>
  </si>
  <si>
    <t>RPGRIP1</t>
  </si>
  <si>
    <t>NAP1L4</t>
  </si>
  <si>
    <t>TOR1A</t>
  </si>
  <si>
    <t>P2RY4</t>
  </si>
  <si>
    <t>RPH3AL</t>
  </si>
  <si>
    <t>NAP1L5</t>
  </si>
  <si>
    <t>TPGS1</t>
  </si>
  <si>
    <t>PADI3</t>
  </si>
  <si>
    <t>RRM2</t>
  </si>
  <si>
    <t>NAPG</t>
  </si>
  <si>
    <t>TPMT</t>
  </si>
  <si>
    <t>PAGE1</t>
  </si>
  <si>
    <t>RS1</t>
  </si>
  <si>
    <t>NARS2</t>
  </si>
  <si>
    <t>TPRG1L</t>
  </si>
  <si>
    <t>PAPPA2</t>
  </si>
  <si>
    <t>RSPO1</t>
  </si>
  <si>
    <t>NBEA</t>
  </si>
  <si>
    <t>TRAP1</t>
  </si>
  <si>
    <t>PAX1</t>
  </si>
  <si>
    <t>NCBP2-AS2</t>
  </si>
  <si>
    <t>TRAPPC1</t>
  </si>
  <si>
    <t>PAX4</t>
  </si>
  <si>
    <t>S100A3</t>
  </si>
  <si>
    <t>NCOA7</t>
  </si>
  <si>
    <t>TRAPPC12</t>
  </si>
  <si>
    <t>PAX8</t>
  </si>
  <si>
    <t>S100A7</t>
  </si>
  <si>
    <t>NDN</t>
  </si>
  <si>
    <t>TRAPPC5</t>
  </si>
  <si>
    <t>PCAT4</t>
  </si>
  <si>
    <t>S100G</t>
  </si>
  <si>
    <t>NDUFA1</t>
  </si>
  <si>
    <t>TRIM37</t>
  </si>
  <si>
    <t>PCDHGA1</t>
  </si>
  <si>
    <t>SAA4</t>
  </si>
  <si>
    <t>NDUFA10</t>
  </si>
  <si>
    <t>TRIM58</t>
  </si>
  <si>
    <t>PCDHGB5</t>
  </si>
  <si>
    <t>SALL4</t>
  </si>
  <si>
    <t>NDUFA11</t>
  </si>
  <si>
    <t>TRIO</t>
  </si>
  <si>
    <t>PCOLCE-AS1</t>
  </si>
  <si>
    <t>SAMD15</t>
  </si>
  <si>
    <t>NDUFA12</t>
  </si>
  <si>
    <t>TSC2</t>
  </si>
  <si>
    <t>PDCD1LG2</t>
  </si>
  <si>
    <t>SAXO1</t>
  </si>
  <si>
    <t>NDUFA13</t>
  </si>
  <si>
    <t>TSC22D1-AS1</t>
  </si>
  <si>
    <t>PDE3B</t>
  </si>
  <si>
    <t>SCAMPER</t>
  </si>
  <si>
    <t>NDUFA2</t>
  </si>
  <si>
    <t>TSPAN17</t>
  </si>
  <si>
    <t>PDE5A</t>
  </si>
  <si>
    <t>SCARF1</t>
  </si>
  <si>
    <t>NDUFA4</t>
  </si>
  <si>
    <t>TSPAN5</t>
  </si>
  <si>
    <t>PDE6A</t>
  </si>
  <si>
    <t>SCGB1A1</t>
  </si>
  <si>
    <t>NDUFA6</t>
  </si>
  <si>
    <t>TSSC1</t>
  </si>
  <si>
    <t>PDZK1IP1</t>
  </si>
  <si>
    <t>SCML4</t>
  </si>
  <si>
    <t>NDUFA7</t>
  </si>
  <si>
    <t>TSTA3</t>
  </si>
  <si>
    <t>PGC</t>
  </si>
  <si>
    <t>SCP2D1</t>
  </si>
  <si>
    <t>NDUFA9</t>
  </si>
  <si>
    <t>TTC1</t>
  </si>
  <si>
    <t>PGLYRP3</t>
  </si>
  <si>
    <t>SCTR</t>
  </si>
  <si>
    <t>NDUFAB1</t>
  </si>
  <si>
    <t>TTC39A</t>
  </si>
  <si>
    <t>PIDD1</t>
  </si>
  <si>
    <t>SDR42E1</t>
  </si>
  <si>
    <t>NDUFAF1</t>
  </si>
  <si>
    <t>TTC39C</t>
  </si>
  <si>
    <t>PIGR</t>
  </si>
  <si>
    <t>SEC14L3</t>
  </si>
  <si>
    <t>NDUFAF2</t>
  </si>
  <si>
    <t>TTL</t>
  </si>
  <si>
    <t>PIK3CD-AS1</t>
  </si>
  <si>
    <t>SEMA4G</t>
  </si>
  <si>
    <t>NDUFAF3</t>
  </si>
  <si>
    <t>TTLL1</t>
  </si>
  <si>
    <t>PIP</t>
  </si>
  <si>
    <t>SERPINA4</t>
  </si>
  <si>
    <t>NDUFAF5</t>
  </si>
  <si>
    <t>TUBB</t>
  </si>
  <si>
    <t>PIRC76</t>
  </si>
  <si>
    <t>SERPINA6</t>
  </si>
  <si>
    <t>NDUFAF6</t>
  </si>
  <si>
    <t>TUBB2A</t>
  </si>
  <si>
    <t>PKD1L1</t>
  </si>
  <si>
    <t>SERPINB2</t>
  </si>
  <si>
    <t>NDUFAF7</t>
  </si>
  <si>
    <t>TUBB3</t>
  </si>
  <si>
    <t>PKHD1</t>
  </si>
  <si>
    <t>SERPINB3</t>
  </si>
  <si>
    <t>NDUFB1</t>
  </si>
  <si>
    <t>TUBB4B</t>
  </si>
  <si>
    <t>PKN3</t>
  </si>
  <si>
    <t>SERPINB7</t>
  </si>
  <si>
    <t>NDUFB10</t>
  </si>
  <si>
    <t>TUBG1</t>
  </si>
  <si>
    <t>PLA2G2E</t>
  </si>
  <si>
    <t>SH2D4A</t>
  </si>
  <si>
    <t>NDUFB11</t>
  </si>
  <si>
    <t>TUBGCP2</t>
  </si>
  <si>
    <t>PLAC1</t>
  </si>
  <si>
    <t>SH2D6</t>
  </si>
  <si>
    <t>NDUFB2</t>
  </si>
  <si>
    <t>TUNAR</t>
  </si>
  <si>
    <t>PLAC4</t>
  </si>
  <si>
    <t>SH3GL1P2</t>
  </si>
  <si>
    <t>NDUFB3</t>
  </si>
  <si>
    <t>TUSC2</t>
  </si>
  <si>
    <t>PLAC8L1</t>
  </si>
  <si>
    <t>SHBG</t>
  </si>
  <si>
    <t>NDUFB4</t>
  </si>
  <si>
    <t>TXNDC15</t>
  </si>
  <si>
    <t>PLAU</t>
  </si>
  <si>
    <t>SHOX</t>
  </si>
  <si>
    <t>NDUFB5</t>
  </si>
  <si>
    <t>UBAC2</t>
  </si>
  <si>
    <t>PLCE1-AS2</t>
  </si>
  <si>
    <t>NDUFB6</t>
  </si>
  <si>
    <t>UBE2B</t>
  </si>
  <si>
    <t>PLCH1-AS1</t>
  </si>
  <si>
    <t>SIGLEC1</t>
  </si>
  <si>
    <t>NDUFB7</t>
  </si>
  <si>
    <t>UBE2K</t>
  </si>
  <si>
    <t>PLG</t>
  </si>
  <si>
    <t>SIGLEC5</t>
  </si>
  <si>
    <t>NDUFB9</t>
  </si>
  <si>
    <t>UBE2M</t>
  </si>
  <si>
    <t>PLIN4</t>
  </si>
  <si>
    <t>SIGLEC9</t>
  </si>
  <si>
    <t>NDUFC1</t>
  </si>
  <si>
    <t>UBE2QL1</t>
  </si>
  <si>
    <t>PLK1</t>
  </si>
  <si>
    <t>SIRPG</t>
  </si>
  <si>
    <t>NDUFC2</t>
  </si>
  <si>
    <t>UBE3C</t>
  </si>
  <si>
    <t>PM20D1</t>
  </si>
  <si>
    <t>SIRT3</t>
  </si>
  <si>
    <t>NDUFS2</t>
  </si>
  <si>
    <t>UBFD1</t>
  </si>
  <si>
    <t>PMEL</t>
  </si>
  <si>
    <t>SLA2</t>
  </si>
  <si>
    <t>NDUFS3</t>
  </si>
  <si>
    <t>UBL7</t>
  </si>
  <si>
    <t>PMFBP1</t>
  </si>
  <si>
    <t>SLC10A2</t>
  </si>
  <si>
    <t>UBP1</t>
  </si>
  <si>
    <t>PNPLA2</t>
  </si>
  <si>
    <t>SLC12A3</t>
  </si>
  <si>
    <t>NDUFS4</t>
  </si>
  <si>
    <t>UBXN2B</t>
  </si>
  <si>
    <t>POLE</t>
  </si>
  <si>
    <t>SLC16A5</t>
  </si>
  <si>
    <t>NDUFS6</t>
  </si>
  <si>
    <t>UCK2</t>
  </si>
  <si>
    <t>POLH</t>
  </si>
  <si>
    <t>SLC17A9</t>
  </si>
  <si>
    <t>NDUFV1</t>
  </si>
  <si>
    <t>UQCC1</t>
  </si>
  <si>
    <t>POM121L12</t>
  </si>
  <si>
    <t>SLC22A14</t>
  </si>
  <si>
    <t>NDUFV2</t>
  </si>
  <si>
    <t>UROS</t>
  </si>
  <si>
    <t>POM121L8P</t>
  </si>
  <si>
    <t>SLC22A16</t>
  </si>
  <si>
    <t>NECAB1</t>
  </si>
  <si>
    <t>USE1</t>
  </si>
  <si>
    <t>POU5F1B</t>
  </si>
  <si>
    <t>SLC22A18AS</t>
  </si>
  <si>
    <t>NECAP1</t>
  </si>
  <si>
    <t>USMG5</t>
  </si>
  <si>
    <t>POU5F1P3</t>
  </si>
  <si>
    <t>SLC22A24</t>
  </si>
  <si>
    <t>NEDD8</t>
  </si>
  <si>
    <t>USP25</t>
  </si>
  <si>
    <t>PPBPP2</t>
  </si>
  <si>
    <t>SLC22A9</t>
  </si>
  <si>
    <t>NEFL</t>
  </si>
  <si>
    <t>USP5</t>
  </si>
  <si>
    <t>PPIL2</t>
  </si>
  <si>
    <t>SLC25A35</t>
  </si>
  <si>
    <t>NEIL2</t>
  </si>
  <si>
    <t>UTP4</t>
  </si>
  <si>
    <t>PPP1R14D</t>
  </si>
  <si>
    <t>SLC26A7</t>
  </si>
  <si>
    <t>NELFE</t>
  </si>
  <si>
    <t>VAMP2</t>
  </si>
  <si>
    <t>PPP1R1C</t>
  </si>
  <si>
    <t>SLC30A2</t>
  </si>
  <si>
    <t>NEU1</t>
  </si>
  <si>
    <t>VPS13D</t>
  </si>
  <si>
    <t>SLC34A2</t>
  </si>
  <si>
    <t>NFU1</t>
  </si>
  <si>
    <t>VPS26B</t>
  </si>
  <si>
    <t>PRAP1</t>
  </si>
  <si>
    <t>SLC34A3</t>
  </si>
  <si>
    <t>NGDN</t>
  </si>
  <si>
    <t>VPS35</t>
  </si>
  <si>
    <t>PRB4</t>
  </si>
  <si>
    <t>SLC4A11</t>
  </si>
  <si>
    <t>NGFRAP1</t>
  </si>
  <si>
    <t>VPS39</t>
  </si>
  <si>
    <t>PRDM1</t>
  </si>
  <si>
    <t>SLC5A1</t>
  </si>
  <si>
    <t>NGLY1</t>
  </si>
  <si>
    <t>VPS51</t>
  </si>
  <si>
    <t>PRDM6</t>
  </si>
  <si>
    <t>SLC5A10</t>
  </si>
  <si>
    <t>NGRN</t>
  </si>
  <si>
    <t>VRK1</t>
  </si>
  <si>
    <t>PRDM9</t>
  </si>
  <si>
    <t>SLC5A2</t>
  </si>
  <si>
    <t>NHP2</t>
  </si>
  <si>
    <t>VSIG10L</t>
  </si>
  <si>
    <t>PRG3</t>
  </si>
  <si>
    <t>SLC5A5</t>
  </si>
  <si>
    <t>NHP2P2</t>
  </si>
  <si>
    <t>VSNL1</t>
  </si>
  <si>
    <t>PRKACG</t>
  </si>
  <si>
    <t>SLC6A4</t>
  </si>
  <si>
    <t>NIF3L1</t>
  </si>
  <si>
    <t>VTA1</t>
  </si>
  <si>
    <t>PRKCSH</t>
  </si>
  <si>
    <t>SLC6A7</t>
  </si>
  <si>
    <t>NIPA2</t>
  </si>
  <si>
    <t>WBSCR17</t>
  </si>
  <si>
    <t>PRKG2</t>
  </si>
  <si>
    <t>SLC7A13</t>
  </si>
  <si>
    <t>NISCH</t>
  </si>
  <si>
    <t>WDR25</t>
  </si>
  <si>
    <t>PRL</t>
  </si>
  <si>
    <t>SLC8B1</t>
  </si>
  <si>
    <t>NIT1</t>
  </si>
  <si>
    <t>WDR45</t>
  </si>
  <si>
    <t>PRMT5-AS1</t>
  </si>
  <si>
    <t>SLC9C2</t>
  </si>
  <si>
    <t>NIT2</t>
  </si>
  <si>
    <t>WDR54</t>
  </si>
  <si>
    <t>PRO1483</t>
  </si>
  <si>
    <t>SLPI</t>
  </si>
  <si>
    <t>NKIRAS1</t>
  </si>
  <si>
    <t>WHSC1</t>
  </si>
  <si>
    <t>PROL1</t>
  </si>
  <si>
    <t>SMAD5-AS1</t>
  </si>
  <si>
    <t>NLE1</t>
  </si>
  <si>
    <t>WIPI2</t>
  </si>
  <si>
    <t>PROP1</t>
  </si>
  <si>
    <t>SMC1B</t>
  </si>
  <si>
    <t>WRNIP1</t>
  </si>
  <si>
    <t>PRR7-AS1</t>
  </si>
  <si>
    <t>SMG7-AS1</t>
  </si>
  <si>
    <t>NME5</t>
  </si>
  <si>
    <t>WSB2</t>
  </si>
  <si>
    <t>PRRX2</t>
  </si>
  <si>
    <t>NMT2</t>
  </si>
  <si>
    <t>WSCD2</t>
  </si>
  <si>
    <t>PRSS37</t>
  </si>
  <si>
    <t>SMR3B</t>
  </si>
  <si>
    <t>NNT</t>
  </si>
  <si>
    <t>XRCC6BP1</t>
  </si>
  <si>
    <t>PSAPL1</t>
  </si>
  <si>
    <t>SNAPC4</t>
  </si>
  <si>
    <t>NOA1</t>
  </si>
  <si>
    <t>YARS</t>
  </si>
  <si>
    <t>PSG2</t>
  </si>
  <si>
    <t>NOB1</t>
  </si>
  <si>
    <t>YJEFN3</t>
  </si>
  <si>
    <t>SNORA74A</t>
  </si>
  <si>
    <t>NOC4L</t>
  </si>
  <si>
    <t>YPEL1</t>
  </si>
  <si>
    <t>PSG5</t>
  </si>
  <si>
    <t>SNORA78</t>
  </si>
  <si>
    <t>NOLC1</t>
  </si>
  <si>
    <t>YWHAB</t>
  </si>
  <si>
    <t>PSORS1C2</t>
  </si>
  <si>
    <t>SOAT2</t>
  </si>
  <si>
    <t>NOP10</t>
  </si>
  <si>
    <t>YWHAG</t>
  </si>
  <si>
    <t>PTCHD4</t>
  </si>
  <si>
    <t>SOX21</t>
  </si>
  <si>
    <t>NOP16</t>
  </si>
  <si>
    <t>ZBTB22</t>
  </si>
  <si>
    <t>PTCSC1</t>
  </si>
  <si>
    <t>SP3P</t>
  </si>
  <si>
    <t>NOP56</t>
  </si>
  <si>
    <t>ZBTB48</t>
  </si>
  <si>
    <t>PTGER4P2-CDK2AP2P2</t>
  </si>
  <si>
    <t>SP6</t>
  </si>
  <si>
    <t>NOSIP</t>
  </si>
  <si>
    <t>ZC3HC1</t>
  </si>
  <si>
    <t>PTH2</t>
  </si>
  <si>
    <t>SP7</t>
  </si>
  <si>
    <t>NPM1</t>
  </si>
  <si>
    <t>ZCCHC12</t>
  </si>
  <si>
    <t>PTK6</t>
  </si>
  <si>
    <t>SPACA1</t>
  </si>
  <si>
    <t>NPRL2</t>
  </si>
  <si>
    <t>ZDHHC16</t>
  </si>
  <si>
    <t>PTPRO</t>
  </si>
  <si>
    <t>NPY</t>
  </si>
  <si>
    <t>ZGPAT</t>
  </si>
  <si>
    <t>PVR</t>
  </si>
  <si>
    <t>SPAG5-AS1</t>
  </si>
  <si>
    <t>NPY5R</t>
  </si>
  <si>
    <t>ZMAT4</t>
  </si>
  <si>
    <t>PVRL4</t>
  </si>
  <si>
    <t>SPATA12</t>
  </si>
  <si>
    <t>NQO2</t>
  </si>
  <si>
    <t>ZNF385B</t>
  </si>
  <si>
    <t>PWRN2</t>
  </si>
  <si>
    <t>SPATA19</t>
  </si>
  <si>
    <t>NRBF2</t>
  </si>
  <si>
    <t>ZNF385D</t>
  </si>
  <si>
    <t>RAB25</t>
  </si>
  <si>
    <t>SPATA24</t>
  </si>
  <si>
    <t>NRBP1</t>
  </si>
  <si>
    <t>ZNF428</t>
  </si>
  <si>
    <t>RAB3IL1</t>
  </si>
  <si>
    <t>SPATA3-AS1</t>
  </si>
  <si>
    <t>NSA2</t>
  </si>
  <si>
    <t>ZNF519</t>
  </si>
  <si>
    <t>RAD51B</t>
  </si>
  <si>
    <t>NSDHL</t>
  </si>
  <si>
    <t>ZNF582-AS1</t>
  </si>
  <si>
    <t>RAD54L</t>
  </si>
  <si>
    <t>SPATA4</t>
  </si>
  <si>
    <t>NSF</t>
  </si>
  <si>
    <t>ZNF584</t>
  </si>
  <si>
    <t>RALY-AS1</t>
  </si>
  <si>
    <t>SPATS1</t>
  </si>
  <si>
    <t>NSG1</t>
  </si>
  <si>
    <t>ZNF653</t>
  </si>
  <si>
    <t>RBM12B-AS1</t>
  </si>
  <si>
    <t>SPC24</t>
  </si>
  <si>
    <t>NSMCE2</t>
  </si>
  <si>
    <t>ZNF790-AS1</t>
  </si>
  <si>
    <t>SPIB</t>
  </si>
  <si>
    <t>NSMCE4A</t>
  </si>
  <si>
    <t>ZNRF1</t>
  </si>
  <si>
    <t>RBMY2FP</t>
  </si>
  <si>
    <t>SPINK4</t>
  </si>
  <si>
    <t>ZUFSP</t>
  </si>
  <si>
    <t>RDH16</t>
  </si>
  <si>
    <t>SPINK5</t>
  </si>
  <si>
    <t>NT5C3A</t>
  </si>
  <si>
    <t>ZWILCH</t>
  </si>
  <si>
    <t>RDH8</t>
  </si>
  <si>
    <t>SPINT1</t>
  </si>
  <si>
    <t>NTHL1</t>
  </si>
  <si>
    <t>ZWINT</t>
  </si>
  <si>
    <t>REG1P</t>
  </si>
  <si>
    <t>SPRN</t>
  </si>
  <si>
    <t>NTMT1</t>
  </si>
  <si>
    <t>ZYG11B</t>
  </si>
  <si>
    <t>REST</t>
  </si>
  <si>
    <t>SPRR1A</t>
  </si>
  <si>
    <t>NTPCR</t>
  </si>
  <si>
    <t>RETNLB</t>
  </si>
  <si>
    <t>SPRR1B</t>
  </si>
  <si>
    <t>NUCB2</t>
  </si>
  <si>
    <t>REXO1L1P</t>
  </si>
  <si>
    <t>SPRR4</t>
  </si>
  <si>
    <t>NUDC</t>
  </si>
  <si>
    <t>RFFL</t>
  </si>
  <si>
    <t>SPSB4</t>
  </si>
  <si>
    <t>NUDCD1</t>
  </si>
  <si>
    <t>RGSL1</t>
  </si>
  <si>
    <t>SRRM2-AS1</t>
  </si>
  <si>
    <t>NUDT1</t>
  </si>
  <si>
    <t>RHAG</t>
  </si>
  <si>
    <t>SSPO</t>
  </si>
  <si>
    <t>NUDT15</t>
  </si>
  <si>
    <t>RHOD</t>
  </si>
  <si>
    <t>SSR4P1</t>
  </si>
  <si>
    <t>NUDT16L1</t>
  </si>
  <si>
    <t>SSX1</t>
  </si>
  <si>
    <t>NUDT2</t>
  </si>
  <si>
    <t>RHPN1-AS1</t>
  </si>
  <si>
    <t>RNF122</t>
  </si>
  <si>
    <t>SSX5</t>
  </si>
  <si>
    <t>NUDT6</t>
  </si>
  <si>
    <t>RNF17</t>
  </si>
  <si>
    <t>ST8SIA6-AS1</t>
  </si>
  <si>
    <t>NUDT9</t>
  </si>
  <si>
    <t>RNF186</t>
  </si>
  <si>
    <t>STARD5</t>
  </si>
  <si>
    <t>NUP85</t>
  </si>
  <si>
    <t>RNF212</t>
  </si>
  <si>
    <t>STRA6</t>
  </si>
  <si>
    <t>NUS1</t>
  </si>
  <si>
    <t>RNF212B</t>
  </si>
  <si>
    <t>STX17-AS1</t>
  </si>
  <si>
    <t>RORA-AS1</t>
  </si>
  <si>
    <t>SUGT1P1</t>
  </si>
  <si>
    <t>NUS1P3</t>
  </si>
  <si>
    <t>RORC</t>
  </si>
  <si>
    <t>SUN5</t>
  </si>
  <si>
    <t>NUTF2</t>
  </si>
  <si>
    <t>RPL13AP17</t>
  </si>
  <si>
    <t>SYCN</t>
  </si>
  <si>
    <t>NXPH1</t>
  </si>
  <si>
    <t>RPL18P10</t>
  </si>
  <si>
    <t>SYNE3</t>
  </si>
  <si>
    <t>OAT</t>
  </si>
  <si>
    <t>RPL21P2</t>
  </si>
  <si>
    <t>SYNE4</t>
  </si>
  <si>
    <t>OAZ1</t>
  </si>
  <si>
    <t>RPL3L</t>
  </si>
  <si>
    <t>SYT8</t>
  </si>
  <si>
    <t>OAZ2</t>
  </si>
  <si>
    <t>RPPH1</t>
  </si>
  <si>
    <t>SYTL1</t>
  </si>
  <si>
    <t>OBFC1</t>
  </si>
  <si>
    <t>RPS11P1</t>
  </si>
  <si>
    <t>T</t>
  </si>
  <si>
    <t>OCIAD1</t>
  </si>
  <si>
    <t>RSPH14</t>
  </si>
  <si>
    <t>TAAR2</t>
  </si>
  <si>
    <t>OLA1</t>
  </si>
  <si>
    <t>RSPH6A</t>
  </si>
  <si>
    <t>TACR3</t>
  </si>
  <si>
    <t>OPRD1</t>
  </si>
  <si>
    <t>RTP3</t>
  </si>
  <si>
    <t>TAGAP</t>
  </si>
  <si>
    <t>OPTN</t>
  </si>
  <si>
    <t>RXFP2</t>
  </si>
  <si>
    <t>TAS1R1</t>
  </si>
  <si>
    <t>ORC3</t>
  </si>
  <si>
    <t>SACS-AS1</t>
  </si>
  <si>
    <t>TAS2R3</t>
  </si>
  <si>
    <t>ORC4</t>
  </si>
  <si>
    <t>SAP25</t>
  </si>
  <si>
    <t>TAS2R4</t>
  </si>
  <si>
    <t>ORMDL1</t>
  </si>
  <si>
    <t>SCGB3A2</t>
  </si>
  <si>
    <t>TAT</t>
  </si>
  <si>
    <t>OSGIN2</t>
  </si>
  <si>
    <t>SCN10A</t>
  </si>
  <si>
    <t>TBC1D10C</t>
  </si>
  <si>
    <t>OSTC</t>
  </si>
  <si>
    <t>SCN4A</t>
  </si>
  <si>
    <t>TBC1D21</t>
  </si>
  <si>
    <t>OSTF1</t>
  </si>
  <si>
    <t>SCUBE1</t>
  </si>
  <si>
    <t>TBC1D25</t>
  </si>
  <si>
    <t>OSTM1</t>
  </si>
  <si>
    <t>SCUBE3</t>
  </si>
  <si>
    <t>TBC1D27</t>
  </si>
  <si>
    <t>OTUD6B-AS1</t>
  </si>
  <si>
    <t>SDCBP2-AS1</t>
  </si>
  <si>
    <t>TBX19</t>
  </si>
  <si>
    <t>OXA1L</t>
  </si>
  <si>
    <t>SEBOX</t>
  </si>
  <si>
    <t>TBX21</t>
  </si>
  <si>
    <t>OXCT1</t>
  </si>
  <si>
    <t>SELP</t>
  </si>
  <si>
    <t>TBX6</t>
  </si>
  <si>
    <t>OXNAD1</t>
  </si>
  <si>
    <t>SENCR</t>
  </si>
  <si>
    <t>TCAF2</t>
  </si>
  <si>
    <t>OXR1</t>
  </si>
  <si>
    <t>SERPINA7</t>
  </si>
  <si>
    <t>TCEANC2</t>
  </si>
  <si>
    <t>PACRG</t>
  </si>
  <si>
    <t>SERPINA9</t>
  </si>
  <si>
    <t>TCL1A</t>
  </si>
  <si>
    <t>PACRGL</t>
  </si>
  <si>
    <t>SERPINB11</t>
  </si>
  <si>
    <t>TCL6</t>
  </si>
  <si>
    <t>PAFAH1B1</t>
  </si>
  <si>
    <t>SERPINB12</t>
  </si>
  <si>
    <t>TDH</t>
  </si>
  <si>
    <t>PAFAH1B2</t>
  </si>
  <si>
    <t>SERPINB13</t>
  </si>
  <si>
    <t>TEAD4</t>
  </si>
  <si>
    <t>PAFAH1B3</t>
  </si>
  <si>
    <t>SERPINB5</t>
  </si>
  <si>
    <t>TEC</t>
  </si>
  <si>
    <t>PAIP2</t>
  </si>
  <si>
    <t>SERPINB8</t>
  </si>
  <si>
    <t>TEPP</t>
  </si>
  <si>
    <t>SFTPA2</t>
  </si>
  <si>
    <t>TEX13B</t>
  </si>
  <si>
    <t>PAN3-AS1</t>
  </si>
  <si>
    <t>SGOL1</t>
  </si>
  <si>
    <t>TEX36</t>
  </si>
  <si>
    <t>PARG</t>
  </si>
  <si>
    <t>SH2D1A</t>
  </si>
  <si>
    <t>TEX38</t>
  </si>
  <si>
    <t>PARK2</t>
  </si>
  <si>
    <t>SH2D2A</t>
  </si>
  <si>
    <t>TFAP2A</t>
  </si>
  <si>
    <t>PARK7</t>
  </si>
  <si>
    <t>SHISA3</t>
  </si>
  <si>
    <t>TFF1</t>
  </si>
  <si>
    <t>PARP2</t>
  </si>
  <si>
    <t>SIGLEC15</t>
  </si>
  <si>
    <t>THPO</t>
  </si>
  <si>
    <t>PBDC1</t>
  </si>
  <si>
    <t>SIGLEC16</t>
  </si>
  <si>
    <t>THRA1/BTR</t>
  </si>
  <si>
    <t>PCBP1</t>
  </si>
  <si>
    <t>SIGLEC17P</t>
  </si>
  <si>
    <t>TIAF1</t>
  </si>
  <si>
    <t>PCBP2</t>
  </si>
  <si>
    <t>SIGLEC6</t>
  </si>
  <si>
    <t>TLR9</t>
  </si>
  <si>
    <t>PCDHB3</t>
  </si>
  <si>
    <t>SIGLECL1</t>
  </si>
  <si>
    <t>TLX3</t>
  </si>
  <si>
    <t>PCMT1</t>
  </si>
  <si>
    <t>SIM1</t>
  </si>
  <si>
    <t>TMC2</t>
  </si>
  <si>
    <t>PCP4</t>
  </si>
  <si>
    <t>SIRPD</t>
  </si>
  <si>
    <t>TMCO4</t>
  </si>
  <si>
    <t>PDAP1</t>
  </si>
  <si>
    <t>SIT1</t>
  </si>
  <si>
    <t>TMEM106A</t>
  </si>
  <si>
    <t>PDCD10</t>
  </si>
  <si>
    <t>SKAP1</t>
  </si>
  <si>
    <t>TMEM114</t>
  </si>
  <si>
    <t>PDCD2</t>
  </si>
  <si>
    <t>SLAMF1</t>
  </si>
  <si>
    <t>TMEM150B</t>
  </si>
  <si>
    <t>PDCD2L</t>
  </si>
  <si>
    <t>SLAMF6</t>
  </si>
  <si>
    <t>TMEM174</t>
  </si>
  <si>
    <t>PDCD6</t>
  </si>
  <si>
    <t>SLAMF9</t>
  </si>
  <si>
    <t>TMEM225</t>
  </si>
  <si>
    <t>PDE6D</t>
  </si>
  <si>
    <t>SLC10A1</t>
  </si>
  <si>
    <t>TMEM239</t>
  </si>
  <si>
    <t>PDHA1</t>
  </si>
  <si>
    <t>SLC14A2</t>
  </si>
  <si>
    <t>TMEM265</t>
  </si>
  <si>
    <t>PDHB</t>
  </si>
  <si>
    <t>SLC16A11</t>
  </si>
  <si>
    <t>TMEM37</t>
  </si>
  <si>
    <t>PDHX</t>
  </si>
  <si>
    <t>SLC17A1</t>
  </si>
  <si>
    <t>TMEM86A</t>
  </si>
  <si>
    <t>PDIA3</t>
  </si>
  <si>
    <t>SLC17A3</t>
  </si>
  <si>
    <t>TMEM92</t>
  </si>
  <si>
    <t>PDIA6</t>
  </si>
  <si>
    <t>SLC17A4</t>
  </si>
  <si>
    <t>TMPRSS11D</t>
  </si>
  <si>
    <t>PDRG1</t>
  </si>
  <si>
    <t>SLC18A1</t>
  </si>
  <si>
    <t>TMPRSS6</t>
  </si>
  <si>
    <t>PDS5B</t>
  </si>
  <si>
    <t>SLC1A7</t>
  </si>
  <si>
    <t>TNFRSF13C</t>
  </si>
  <si>
    <t>PDSS2</t>
  </si>
  <si>
    <t>SLC22A2</t>
  </si>
  <si>
    <t>TNFRSF4</t>
  </si>
  <si>
    <t>PDZD8</t>
  </si>
  <si>
    <t>SLC22A25</t>
  </si>
  <si>
    <t>TNFRSF9</t>
  </si>
  <si>
    <t>PEF1</t>
  </si>
  <si>
    <t>SLC23A3</t>
  </si>
  <si>
    <t>TNN</t>
  </si>
  <si>
    <t>PELO</t>
  </si>
  <si>
    <t>SLC25A34</t>
  </si>
  <si>
    <t>TNNI3</t>
  </si>
  <si>
    <t>PENK</t>
  </si>
  <si>
    <t>SLC28A1</t>
  </si>
  <si>
    <t>TP53TG3HP</t>
  </si>
  <si>
    <t>PES1</t>
  </si>
  <si>
    <t>SLC29A4</t>
  </si>
  <si>
    <t>TPO</t>
  </si>
  <si>
    <t>PET100</t>
  </si>
  <si>
    <t>SLC2A1-AS1</t>
  </si>
  <si>
    <t>TPSG1</t>
  </si>
  <si>
    <t>PET117</t>
  </si>
  <si>
    <t>SLC30A8</t>
  </si>
  <si>
    <t>TRAV12-1</t>
  </si>
  <si>
    <t>PEX11B</t>
  </si>
  <si>
    <t>SLC39A2</t>
  </si>
  <si>
    <t>TRAV16</t>
  </si>
  <si>
    <t>PFAS</t>
  </si>
  <si>
    <t>SLC39A5</t>
  </si>
  <si>
    <t>TRAV24</t>
  </si>
  <si>
    <t>PFDN4</t>
  </si>
  <si>
    <t>SLC44A4</t>
  </si>
  <si>
    <t>TRBV5-2</t>
  </si>
  <si>
    <t>PFKM</t>
  </si>
  <si>
    <t>SLC4A1</t>
  </si>
  <si>
    <t>TRBV7-8</t>
  </si>
  <si>
    <t>PFKP</t>
  </si>
  <si>
    <t>SLC51A</t>
  </si>
  <si>
    <t>TREML2</t>
  </si>
  <si>
    <t>PFN1</t>
  </si>
  <si>
    <t>SLC6A19</t>
  </si>
  <si>
    <t>TREML5P</t>
  </si>
  <si>
    <t>PFN2</t>
  </si>
  <si>
    <t>SLC7A11-AS1</t>
  </si>
  <si>
    <t>TRGV7</t>
  </si>
  <si>
    <t>PGAM1</t>
  </si>
  <si>
    <t>SLC7A9</t>
  </si>
  <si>
    <t>TRIM16L</t>
  </si>
  <si>
    <t>PGD</t>
  </si>
  <si>
    <t>SLCO4A1-AS1</t>
  </si>
  <si>
    <t>TRIM29</t>
  </si>
  <si>
    <t>PGK1</t>
  </si>
  <si>
    <t>SLFNL1</t>
  </si>
  <si>
    <t>TRIM42</t>
  </si>
  <si>
    <t>PGRMC1</t>
  </si>
  <si>
    <t>SLFNL1-AS1</t>
  </si>
  <si>
    <t>TRIM50</t>
  </si>
  <si>
    <t>PGRMC2</t>
  </si>
  <si>
    <t>SLURP1</t>
  </si>
  <si>
    <t>TRIML1</t>
  </si>
  <si>
    <t>PHB</t>
  </si>
  <si>
    <t>SMCO1</t>
  </si>
  <si>
    <t>TRMT44</t>
  </si>
  <si>
    <t>PHB2</t>
  </si>
  <si>
    <t>SMCP</t>
  </si>
  <si>
    <t>TRPC2</t>
  </si>
  <si>
    <t>PHF23</t>
  </si>
  <si>
    <t>SMIM21</t>
  </si>
  <si>
    <t>TSACC</t>
  </si>
  <si>
    <t>PHOSPHO2</t>
  </si>
  <si>
    <t>SMO</t>
  </si>
  <si>
    <t>TSGA13</t>
  </si>
  <si>
    <t>PHPT1</t>
  </si>
  <si>
    <t>SMPDL3B</t>
  </si>
  <si>
    <t>TSPAN16</t>
  </si>
  <si>
    <t>PHTF1</t>
  </si>
  <si>
    <t>SMR3A</t>
  </si>
  <si>
    <t>TSPEAR-AS2</t>
  </si>
  <si>
    <t>PID1</t>
  </si>
  <si>
    <t>SNAI1</t>
  </si>
  <si>
    <t>TSPO2</t>
  </si>
  <si>
    <t>PIGB</t>
  </si>
  <si>
    <t>SNORA65</t>
  </si>
  <si>
    <t>TSSK3</t>
  </si>
  <si>
    <t>PIGC</t>
  </si>
  <si>
    <t>SNORA71A</t>
  </si>
  <si>
    <t>TSSK6</t>
  </si>
  <si>
    <t>PIGH</t>
  </si>
  <si>
    <t>SOHLH2</t>
  </si>
  <si>
    <t>TTC6</t>
  </si>
  <si>
    <t>PIGP</t>
  </si>
  <si>
    <t>SORCS3-AS1</t>
  </si>
  <si>
    <t>TTLL13P</t>
  </si>
  <si>
    <t>SOX3</t>
  </si>
  <si>
    <t>TTLL2</t>
  </si>
  <si>
    <t>PIH1D1</t>
  </si>
  <si>
    <t>SP8</t>
  </si>
  <si>
    <t>TTTY11</t>
  </si>
  <si>
    <t>PIN4</t>
  </si>
  <si>
    <t>PINK1</t>
  </si>
  <si>
    <t>SPATA32</t>
  </si>
  <si>
    <t>TTTY5</t>
  </si>
  <si>
    <t>PIP4K2C</t>
  </si>
  <si>
    <t>SPATA42</t>
  </si>
  <si>
    <t>PIP5K1B</t>
  </si>
  <si>
    <t>SPATA8</t>
  </si>
  <si>
    <t>TUSC7</t>
  </si>
  <si>
    <t>PITHD1</t>
  </si>
  <si>
    <t>SPDEF</t>
  </si>
  <si>
    <t>TYRO3P</t>
  </si>
  <si>
    <t>PITPNA</t>
  </si>
  <si>
    <t>SPEM1</t>
  </si>
  <si>
    <t>UBE2U</t>
  </si>
  <si>
    <t>PJA1</t>
  </si>
  <si>
    <t>SPINK6</t>
  </si>
  <si>
    <t>UCP1</t>
  </si>
  <si>
    <t>PKIB</t>
  </si>
  <si>
    <t>SPINT3</t>
  </si>
  <si>
    <t>UGT2B28</t>
  </si>
  <si>
    <t>PKM</t>
  </si>
  <si>
    <t>SPNS3</t>
  </si>
  <si>
    <t>UGT3A1</t>
  </si>
  <si>
    <t>PMM1</t>
  </si>
  <si>
    <t>SPP2</t>
  </si>
  <si>
    <t>ULK4</t>
  </si>
  <si>
    <t>PMPCA</t>
  </si>
  <si>
    <t>SPRR2B</t>
  </si>
  <si>
    <t>USH1G</t>
  </si>
  <si>
    <t>PMPCB</t>
  </si>
  <si>
    <t>SPRR2G</t>
  </si>
  <si>
    <t>UTS2R</t>
  </si>
  <si>
    <t>PMVK</t>
  </si>
  <si>
    <t>SPRR3</t>
  </si>
  <si>
    <t>VENTX</t>
  </si>
  <si>
    <t>PNMA1</t>
  </si>
  <si>
    <t>SPTBN5</t>
  </si>
  <si>
    <t>VGLL2</t>
  </si>
  <si>
    <t>POLB</t>
  </si>
  <si>
    <t>SRPK3</t>
  </si>
  <si>
    <t>VIPR2</t>
  </si>
  <si>
    <t>POLE3</t>
  </si>
  <si>
    <t>SRRM5</t>
  </si>
  <si>
    <t>VN1R4</t>
  </si>
  <si>
    <t>POLE4</t>
  </si>
  <si>
    <t>SRY</t>
  </si>
  <si>
    <t>VPS13A-AS1</t>
  </si>
  <si>
    <t>POLG2</t>
  </si>
  <si>
    <t>SSTR4</t>
  </si>
  <si>
    <t>VWA7</t>
  </si>
  <si>
    <t>POLR2E</t>
  </si>
  <si>
    <t>SSTR5-AS1</t>
  </si>
  <si>
    <t>WFDC3</t>
  </si>
  <si>
    <t>POLR2F</t>
  </si>
  <si>
    <t>WHAMMP2</t>
  </si>
  <si>
    <t>POLR2I</t>
  </si>
  <si>
    <t>SSX3</t>
  </si>
  <si>
    <t>WISP1</t>
  </si>
  <si>
    <t>POLR2K</t>
  </si>
  <si>
    <t>WNT11</t>
  </si>
  <si>
    <t>POLR3C</t>
  </si>
  <si>
    <t>STAB2</t>
  </si>
  <si>
    <t>WNT16</t>
  </si>
  <si>
    <t>POLR3F</t>
  </si>
  <si>
    <t>STAG3</t>
  </si>
  <si>
    <t>WNT7B</t>
  </si>
  <si>
    <t>POLR3K</t>
  </si>
  <si>
    <t>STARD13-AS</t>
  </si>
  <si>
    <t>WNT8A</t>
  </si>
  <si>
    <t>POMP</t>
  </si>
  <si>
    <t>STAU2-AS1</t>
  </si>
  <si>
    <t>WWC2-AS2</t>
  </si>
  <si>
    <t>POP4</t>
  </si>
  <si>
    <t>STBD1</t>
  </si>
  <si>
    <t>WWTR1-AS1</t>
  </si>
  <si>
    <t>POP7</t>
  </si>
  <si>
    <t>STPG2</t>
  </si>
  <si>
    <t>XAGE2</t>
  </si>
  <si>
    <t>PPA1</t>
  </si>
  <si>
    <t>STXBP2</t>
  </si>
  <si>
    <t>XCL1</t>
  </si>
  <si>
    <t>PPA2</t>
  </si>
  <si>
    <t>SUCLG2-AS1</t>
  </si>
  <si>
    <t>PPCS</t>
  </si>
  <si>
    <t>SULT1B1</t>
  </si>
  <si>
    <t>XKR8</t>
  </si>
  <si>
    <t>PPIA</t>
  </si>
  <si>
    <t>SULT1C2</t>
  </si>
  <si>
    <t>XKRX</t>
  </si>
  <si>
    <t>PPID</t>
  </si>
  <si>
    <t>SYCE2</t>
  </si>
  <si>
    <t>YBX2</t>
  </si>
  <si>
    <t>PPIE</t>
  </si>
  <si>
    <t>SYDE1</t>
  </si>
  <si>
    <t>ZACN</t>
  </si>
  <si>
    <t>PPIH</t>
  </si>
  <si>
    <t>SYNPO2L</t>
  </si>
  <si>
    <t>ZAN</t>
  </si>
  <si>
    <t>PPIL1</t>
  </si>
  <si>
    <t>SYPL2</t>
  </si>
  <si>
    <t>ZBED3-AS1</t>
  </si>
  <si>
    <t>PPOX</t>
  </si>
  <si>
    <t>TAAR3</t>
  </si>
  <si>
    <t>ZBTB12</t>
  </si>
  <si>
    <t>PPP1R14C</t>
  </si>
  <si>
    <t>TAAR5</t>
  </si>
  <si>
    <t>ZBTB20-AS1</t>
  </si>
  <si>
    <t>PPP1R2</t>
  </si>
  <si>
    <t>TAAR8</t>
  </si>
  <si>
    <t>ZC3H12A</t>
  </si>
  <si>
    <t>PPP1R7</t>
  </si>
  <si>
    <t>ZDHHC19</t>
  </si>
  <si>
    <t>PPP2R2A</t>
  </si>
  <si>
    <t>TAS2R1</t>
  </si>
  <si>
    <t>ZFAT</t>
  </si>
  <si>
    <t>PPP2R3C</t>
  </si>
  <si>
    <t>TAS2R16</t>
  </si>
  <si>
    <t>ZMIZ1-AS1</t>
  </si>
  <si>
    <t>PPP2R5E</t>
  </si>
  <si>
    <t>TAS2R38</t>
  </si>
  <si>
    <t>ZNF135</t>
  </si>
  <si>
    <t>PPP3CC</t>
  </si>
  <si>
    <t>TAS2R7</t>
  </si>
  <si>
    <t>ZNF181</t>
  </si>
  <si>
    <t>PPP5C</t>
  </si>
  <si>
    <t>TAS2R8</t>
  </si>
  <si>
    <t>ZNF214</t>
  </si>
  <si>
    <t>PPT1</t>
  </si>
  <si>
    <t>TAZ</t>
  </si>
  <si>
    <t>ZNF219</t>
  </si>
  <si>
    <t>PQBP1</t>
  </si>
  <si>
    <t>TBATA</t>
  </si>
  <si>
    <t>ZNF236</t>
  </si>
  <si>
    <t>PRAF2</t>
  </si>
  <si>
    <t>TBC1D29</t>
  </si>
  <si>
    <t>ZNF296</t>
  </si>
  <si>
    <t>PRDX2</t>
  </si>
  <si>
    <t>TBX10</t>
  </si>
  <si>
    <t>ZNF408</t>
  </si>
  <si>
    <t>PRDX4</t>
  </si>
  <si>
    <t>TCN1</t>
  </si>
  <si>
    <t>ZNF442</t>
  </si>
  <si>
    <t>PRDX5</t>
  </si>
  <si>
    <t>TCP10</t>
  </si>
  <si>
    <t>ZNF460</t>
  </si>
  <si>
    <t>PREB</t>
  </si>
  <si>
    <t>TCTE1</t>
  </si>
  <si>
    <t>ZNF503-AS2</t>
  </si>
  <si>
    <t>PRELID1</t>
  </si>
  <si>
    <t>TDRD10</t>
  </si>
  <si>
    <t>ZNF517</t>
  </si>
  <si>
    <t>PRELID3B</t>
  </si>
  <si>
    <t>TDRG1</t>
  </si>
  <si>
    <t>ZNF589</t>
  </si>
  <si>
    <t>TEDDM1</t>
  </si>
  <si>
    <t>ZNF598</t>
  </si>
  <si>
    <t>PRKAB1</t>
  </si>
  <si>
    <t>TERT</t>
  </si>
  <si>
    <t>ZNF619</t>
  </si>
  <si>
    <t>PRKACB</t>
  </si>
  <si>
    <t>TES</t>
  </si>
  <si>
    <t>ZNF625</t>
  </si>
  <si>
    <t>PRKAG1</t>
  </si>
  <si>
    <t>TEX101</t>
  </si>
  <si>
    <t>ZNF645</t>
  </si>
  <si>
    <t>PRKCD</t>
  </si>
  <si>
    <t>TEX26-AS1</t>
  </si>
  <si>
    <t>ZNF747</t>
  </si>
  <si>
    <t>PRKRA</t>
  </si>
  <si>
    <t>TEX35</t>
  </si>
  <si>
    <t>ZNF80</t>
  </si>
  <si>
    <t>PRMT5</t>
  </si>
  <si>
    <t>TEX37</t>
  </si>
  <si>
    <t>ZNF836</t>
  </si>
  <si>
    <t>PRMT6</t>
  </si>
  <si>
    <t>TFAP2A-AS1</t>
  </si>
  <si>
    <t>ZNF837</t>
  </si>
  <si>
    <t>PRMT7</t>
  </si>
  <si>
    <t>TGIF2LY</t>
  </si>
  <si>
    <t>ZNF843</t>
  </si>
  <si>
    <t>PRPF18</t>
  </si>
  <si>
    <t>TGM3</t>
  </si>
  <si>
    <t>ZNRF4</t>
  </si>
  <si>
    <t>PRPS1</t>
  </si>
  <si>
    <t>TGM4</t>
  </si>
  <si>
    <t>ZP2</t>
  </si>
  <si>
    <t>PRPSAP1</t>
  </si>
  <si>
    <t>TGM5</t>
  </si>
  <si>
    <t>ZPBP2</t>
  </si>
  <si>
    <t>PRR13</t>
  </si>
  <si>
    <t>TGM6</t>
  </si>
  <si>
    <t>ZSCAN1</t>
  </si>
  <si>
    <t>PSENEN</t>
  </si>
  <si>
    <t>TGM7</t>
  </si>
  <si>
    <t>ZYG11A</t>
  </si>
  <si>
    <t>PSMA1</t>
  </si>
  <si>
    <t>THCAT158</t>
  </si>
  <si>
    <t>PSMA2</t>
  </si>
  <si>
    <t>THEG</t>
  </si>
  <si>
    <t>PSMA3</t>
  </si>
  <si>
    <t>THRSP</t>
  </si>
  <si>
    <t>PSMA4</t>
  </si>
  <si>
    <t>TICRR</t>
  </si>
  <si>
    <t>PSMA7</t>
  </si>
  <si>
    <t>TINAG</t>
  </si>
  <si>
    <t>PSMB1</t>
  </si>
  <si>
    <t>TIRAP</t>
  </si>
  <si>
    <t>PSMB10</t>
  </si>
  <si>
    <t>TKTL1</t>
  </si>
  <si>
    <t>PSMB2</t>
  </si>
  <si>
    <t>TLX1NB</t>
  </si>
  <si>
    <t>PSMB3</t>
  </si>
  <si>
    <t>TM4SF4</t>
  </si>
  <si>
    <t>PSMB4</t>
  </si>
  <si>
    <t>TMCO5A</t>
  </si>
  <si>
    <t>PSMB5</t>
  </si>
  <si>
    <t>TMEM105</t>
  </si>
  <si>
    <t>PSMB6</t>
  </si>
  <si>
    <t>TMEM252</t>
  </si>
  <si>
    <t>PSMB7</t>
  </si>
  <si>
    <t>TMEM26</t>
  </si>
  <si>
    <t>PSMC1</t>
  </si>
  <si>
    <t>TMEM95</t>
  </si>
  <si>
    <t>PSMC2</t>
  </si>
  <si>
    <t>PSMC3</t>
  </si>
  <si>
    <t>TMPRSS12</t>
  </si>
  <si>
    <t>PSMC5</t>
  </si>
  <si>
    <t>TMPRSS2</t>
  </si>
  <si>
    <t>PSMC6</t>
  </si>
  <si>
    <t>TMPRSS3</t>
  </si>
  <si>
    <t>PSMD1</t>
  </si>
  <si>
    <t>TNFSF11</t>
  </si>
  <si>
    <t>PSMD13</t>
  </si>
  <si>
    <t>TNFSF14</t>
  </si>
  <si>
    <t>PSMD14</t>
  </si>
  <si>
    <t>TNFSF8</t>
  </si>
  <si>
    <t>PSMD4</t>
  </si>
  <si>
    <t>TNK2-AS1</t>
  </si>
  <si>
    <t>PSMD6</t>
  </si>
  <si>
    <t>TNNT3</t>
  </si>
  <si>
    <t>PSMD7</t>
  </si>
  <si>
    <t>TNS4</t>
  </si>
  <si>
    <t>PSMD8</t>
  </si>
  <si>
    <t>TONSL</t>
  </si>
  <si>
    <t>PSMD9</t>
  </si>
  <si>
    <t>TP63</t>
  </si>
  <si>
    <t>PSME3</t>
  </si>
  <si>
    <t>TP73</t>
  </si>
  <si>
    <t>PSMG1</t>
  </si>
  <si>
    <t>TPD52L3</t>
  </si>
  <si>
    <t>PTCD2</t>
  </si>
  <si>
    <t>TPPP2</t>
  </si>
  <si>
    <t>PTGES3</t>
  </si>
  <si>
    <t>TPRG1</t>
  </si>
  <si>
    <t>PTGR1</t>
  </si>
  <si>
    <t>TPRXL</t>
  </si>
  <si>
    <t>PTHLH</t>
  </si>
  <si>
    <t>PTP4A1</t>
  </si>
  <si>
    <t>TRAF1</t>
  </si>
  <si>
    <t>PTPRR</t>
  </si>
  <si>
    <t>TRAV26-2</t>
  </si>
  <si>
    <t>PTRH1</t>
  </si>
  <si>
    <t>TRAV30</t>
  </si>
  <si>
    <t>PTRHD1</t>
  </si>
  <si>
    <t>TRAV8-6</t>
  </si>
  <si>
    <t>PTS</t>
  </si>
  <si>
    <t>TRBV10-2</t>
  </si>
  <si>
    <t>PUF60</t>
  </si>
  <si>
    <t>TRBV16</t>
  </si>
  <si>
    <t>PWP1</t>
  </si>
  <si>
    <t>TRBV21-1</t>
  </si>
  <si>
    <t>QPCT</t>
  </si>
  <si>
    <t>TRHR</t>
  </si>
  <si>
    <t>QRICH1</t>
  </si>
  <si>
    <t>TRIM40</t>
  </si>
  <si>
    <t>RAB11A</t>
  </si>
  <si>
    <t>TRIM67</t>
  </si>
  <si>
    <t>RAB14</t>
  </si>
  <si>
    <t>RAB1A</t>
  </si>
  <si>
    <t>TRIM78P</t>
  </si>
  <si>
    <t>RAB2A</t>
  </si>
  <si>
    <t>TRPM2-AS</t>
  </si>
  <si>
    <t>RAB4A</t>
  </si>
  <si>
    <t>TRY2P</t>
  </si>
  <si>
    <t>RAB6A</t>
  </si>
  <si>
    <t>TSGA10IP</t>
  </si>
  <si>
    <t>RABAC1</t>
  </si>
  <si>
    <t>TSHB</t>
  </si>
  <si>
    <t>RABEPK</t>
  </si>
  <si>
    <t>TSKU</t>
  </si>
  <si>
    <t>RABGGTA</t>
  </si>
  <si>
    <t>TSPAN1</t>
  </si>
  <si>
    <t>RABIF</t>
  </si>
  <si>
    <t>TSPAN32</t>
  </si>
  <si>
    <t>RAD17</t>
  </si>
  <si>
    <t>TSPEAR</t>
  </si>
  <si>
    <t>RAD50</t>
  </si>
  <si>
    <t>TSPY1</t>
  </si>
  <si>
    <t>RAD51C</t>
  </si>
  <si>
    <t>TSSK2</t>
  </si>
  <si>
    <t>RAD51D</t>
  </si>
  <si>
    <t>TTC38</t>
  </si>
  <si>
    <t>RAE1</t>
  </si>
  <si>
    <t>TTC41P</t>
  </si>
  <si>
    <t>RAN</t>
  </si>
  <si>
    <t>TTLL10</t>
  </si>
  <si>
    <t>RANBP1</t>
  </si>
  <si>
    <t>RANGRF</t>
  </si>
  <si>
    <t>TTTY12</t>
  </si>
  <si>
    <t>RAP1GDS1</t>
  </si>
  <si>
    <t>TTTY13</t>
  </si>
  <si>
    <t>RARS</t>
  </si>
  <si>
    <t>TTTY7</t>
  </si>
  <si>
    <t>RASSF5</t>
  </si>
  <si>
    <t>TUBAL3</t>
  </si>
  <si>
    <t>RBBP7</t>
  </si>
  <si>
    <t>TULP2</t>
  </si>
  <si>
    <t>RBFA</t>
  </si>
  <si>
    <t>TUSC5</t>
  </si>
  <si>
    <t>RBM11</t>
  </si>
  <si>
    <t>TVP23C</t>
  </si>
  <si>
    <t>RBM18</t>
  </si>
  <si>
    <t>TXNDC8</t>
  </si>
  <si>
    <t>RBM23</t>
  </si>
  <si>
    <t>TYR</t>
  </si>
  <si>
    <t>RBM45</t>
  </si>
  <si>
    <t>UBE2E2-AS1</t>
  </si>
  <si>
    <t>RBMX</t>
  </si>
  <si>
    <t>UBL4B</t>
  </si>
  <si>
    <t>RBSN</t>
  </si>
  <si>
    <t>UCA1</t>
  </si>
  <si>
    <t>RBX1</t>
  </si>
  <si>
    <t>UCN3</t>
  </si>
  <si>
    <t>RCAN2</t>
  </si>
  <si>
    <t>RCHY1</t>
  </si>
  <si>
    <t>RCN2</t>
  </si>
  <si>
    <t>UPK1A</t>
  </si>
  <si>
    <t>RER1</t>
  </si>
  <si>
    <t>USP30-AS1</t>
  </si>
  <si>
    <t>RFC2</t>
  </si>
  <si>
    <t>UTS2B</t>
  </si>
  <si>
    <t>RFC4</t>
  </si>
  <si>
    <t>VENTXP1</t>
  </si>
  <si>
    <t>VN1R2</t>
  </si>
  <si>
    <t>RFWD2</t>
  </si>
  <si>
    <t>VN1R5</t>
  </si>
  <si>
    <t>RGP1</t>
  </si>
  <si>
    <t>VNN3</t>
  </si>
  <si>
    <t>RHEB</t>
  </si>
  <si>
    <t>VPS9D1-AS1</t>
  </si>
  <si>
    <t>RIC3</t>
  </si>
  <si>
    <t>VWA5B1</t>
  </si>
  <si>
    <t>RIC8B</t>
  </si>
  <si>
    <t>WAS</t>
  </si>
  <si>
    <t>RILPL2</t>
  </si>
  <si>
    <t>WDR72</t>
  </si>
  <si>
    <t>RINT1</t>
  </si>
  <si>
    <t>WDR93</t>
  </si>
  <si>
    <t>RIOK1</t>
  </si>
  <si>
    <t>WFDC10A</t>
  </si>
  <si>
    <t>RIPPLY2</t>
  </si>
  <si>
    <t>WFDC12</t>
  </si>
  <si>
    <t>RMND1</t>
  </si>
  <si>
    <t>WFDC21P</t>
  </si>
  <si>
    <t>WFDC9</t>
  </si>
  <si>
    <t>RNF113A</t>
  </si>
  <si>
    <t>WFIKKN1</t>
  </si>
  <si>
    <t>RNF115</t>
  </si>
  <si>
    <t>WNK4</t>
  </si>
  <si>
    <t>RNF168</t>
  </si>
  <si>
    <t>WT1-AS</t>
  </si>
  <si>
    <t>RNF175</t>
  </si>
  <si>
    <t>XAGE-4</t>
  </si>
  <si>
    <t>RNF181</t>
  </si>
  <si>
    <t>XCR1</t>
  </si>
  <si>
    <t>RNF19B</t>
  </si>
  <si>
    <t>XDH</t>
  </si>
  <si>
    <t>RNF220</t>
  </si>
  <si>
    <t>XPNPEP2</t>
  </si>
  <si>
    <t>YWHAEP7</t>
  </si>
  <si>
    <t>RNF7</t>
  </si>
  <si>
    <t>ZAR1</t>
  </si>
  <si>
    <t>RNF8</t>
  </si>
  <si>
    <t>ZCWPW1</t>
  </si>
  <si>
    <t>RPA2</t>
  </si>
  <si>
    <t>ZDHHC12</t>
  </si>
  <si>
    <t>RPA3</t>
  </si>
  <si>
    <t>ZFP57</t>
  </si>
  <si>
    <t>RPAIN</t>
  </si>
  <si>
    <t>ZFP92</t>
  </si>
  <si>
    <t>RPAP3</t>
  </si>
  <si>
    <t>ZG16B</t>
  </si>
  <si>
    <t>ZKSCAN3</t>
  </si>
  <si>
    <t>RPL10A</t>
  </si>
  <si>
    <t>ZNF169</t>
  </si>
  <si>
    <t>RPL15</t>
  </si>
  <si>
    <t>ZNF280A</t>
  </si>
  <si>
    <t>RPL23</t>
  </si>
  <si>
    <t>ZNF333</t>
  </si>
  <si>
    <t>ZNF396</t>
  </si>
  <si>
    <t>RPL26L1</t>
  </si>
  <si>
    <t>ZNF429</t>
  </si>
  <si>
    <t>RPL36AL</t>
  </si>
  <si>
    <t>ZNF479</t>
  </si>
  <si>
    <t>RPL39L</t>
  </si>
  <si>
    <t>ZNF503-AS1</t>
  </si>
  <si>
    <t>RPL41</t>
  </si>
  <si>
    <t>ZNF548</t>
  </si>
  <si>
    <t>ZNF561-AS1</t>
  </si>
  <si>
    <t>RPL7</t>
  </si>
  <si>
    <t>ZNF660</t>
  </si>
  <si>
    <t>RPL7A</t>
  </si>
  <si>
    <t>ZNF710</t>
  </si>
  <si>
    <t>ZNF861P</t>
  </si>
  <si>
    <t>RPL8</t>
  </si>
  <si>
    <t>ZP4</t>
  </si>
  <si>
    <t>ZSCAN10</t>
  </si>
  <si>
    <t>RPN2</t>
  </si>
  <si>
    <t>ZSCAN12P1</t>
  </si>
  <si>
    <t>RPP14</t>
  </si>
  <si>
    <t>ZSCAN20</t>
  </si>
  <si>
    <t>RPP30</t>
  </si>
  <si>
    <t>RPP38</t>
  </si>
  <si>
    <t>RPS19BP1</t>
  </si>
  <si>
    <t>RPS21</t>
  </si>
  <si>
    <t>RPS3A</t>
  </si>
  <si>
    <t>RRAGA</t>
  </si>
  <si>
    <t>RRAGB</t>
  </si>
  <si>
    <t>RRN3P1</t>
  </si>
  <si>
    <t>RRP36</t>
  </si>
  <si>
    <t>RSL1D1</t>
  </si>
  <si>
    <t>RSL24D1</t>
  </si>
  <si>
    <t>RSPH1</t>
  </si>
  <si>
    <t>RSRC2</t>
  </si>
  <si>
    <t>RTCA</t>
  </si>
  <si>
    <t>RTCB</t>
  </si>
  <si>
    <t>RTFDC1</t>
  </si>
  <si>
    <t>RTN4IP1</t>
  </si>
  <si>
    <t>RUVBL1</t>
  </si>
  <si>
    <t>SAAL1</t>
  </si>
  <si>
    <t>SAE1</t>
  </si>
  <si>
    <t>SAMM50</t>
  </si>
  <si>
    <t>SAP18</t>
  </si>
  <si>
    <t>SARAF</t>
  </si>
  <si>
    <t>SARNP</t>
  </si>
  <si>
    <t>SARS</t>
  </si>
  <si>
    <t>SC5D</t>
  </si>
  <si>
    <t>SCCPDH</t>
  </si>
  <si>
    <t>SCFD1</t>
  </si>
  <si>
    <t>SCG2</t>
  </si>
  <si>
    <t>SCG5</t>
  </si>
  <si>
    <t>SCO1</t>
  </si>
  <si>
    <t>SCO2</t>
  </si>
  <si>
    <t>SCOC</t>
  </si>
  <si>
    <t>SCRN3</t>
  </si>
  <si>
    <t>SDF2</t>
  </si>
  <si>
    <t>SDHAF2</t>
  </si>
  <si>
    <t>SDHAF4</t>
  </si>
  <si>
    <t>SDHB</t>
  </si>
  <si>
    <t>SDHC</t>
  </si>
  <si>
    <t>SDR16C5</t>
  </si>
  <si>
    <t>SEC11C</t>
  </si>
  <si>
    <t>SEC13</t>
  </si>
  <si>
    <t>SEC61G</t>
  </si>
  <si>
    <t>SELM</t>
  </si>
  <si>
    <t>SELT</t>
  </si>
  <si>
    <t>SENP2</t>
  </si>
  <si>
    <t>SERBP1</t>
  </si>
  <si>
    <t>SERINC3</t>
  </si>
  <si>
    <t>SERP2</t>
  </si>
  <si>
    <t>SERPINI1</t>
  </si>
  <si>
    <t>SERTM1</t>
  </si>
  <si>
    <t>SF3B5</t>
  </si>
  <si>
    <t>SIAE</t>
  </si>
  <si>
    <t>SIAH2</t>
  </si>
  <si>
    <t>SIVA1</t>
  </si>
  <si>
    <t>SKAP2</t>
  </si>
  <si>
    <t>SKIV2L2</t>
  </si>
  <si>
    <t>SKP1</t>
  </si>
  <si>
    <t>SLBP</t>
  </si>
  <si>
    <t>SLC1A1</t>
  </si>
  <si>
    <t>SLC25A15</t>
  </si>
  <si>
    <t>SLC25A26</t>
  </si>
  <si>
    <t>SLC25A27</t>
  </si>
  <si>
    <t>SLC25A3</t>
  </si>
  <si>
    <t>SLC25A32</t>
  </si>
  <si>
    <t>SLC25A4</t>
  </si>
  <si>
    <t>SLC25A40</t>
  </si>
  <si>
    <t>SLC25A46</t>
  </si>
  <si>
    <t>SLC25A5</t>
  </si>
  <si>
    <t>SLC30A5</t>
  </si>
  <si>
    <t>SLC30A9</t>
  </si>
  <si>
    <t>SLC32A1</t>
  </si>
  <si>
    <t>SLC35B1</t>
  </si>
  <si>
    <t>SLC39A10</t>
  </si>
  <si>
    <t>SLC3A1</t>
  </si>
  <si>
    <t>SLC4A1AP</t>
  </si>
  <si>
    <t>SLC6A15</t>
  </si>
  <si>
    <t>SLF1</t>
  </si>
  <si>
    <t>SLIRP</t>
  </si>
  <si>
    <t>SLMAP</t>
  </si>
  <si>
    <t>SMAP1</t>
  </si>
  <si>
    <t>SMARCE1</t>
  </si>
  <si>
    <t>SMIM10L1</t>
  </si>
  <si>
    <t>SMIM12</t>
  </si>
  <si>
    <t>SMIM19</t>
  </si>
  <si>
    <t>SMS</t>
  </si>
  <si>
    <t>SMUG1</t>
  </si>
  <si>
    <t>SMYD3</t>
  </si>
  <si>
    <t>SNAP29</t>
  </si>
  <si>
    <t>SNAPC3</t>
  </si>
  <si>
    <t>SNAPC5</t>
  </si>
  <si>
    <t>SNCA</t>
  </si>
  <si>
    <t>SNF8</t>
  </si>
  <si>
    <t>SNHG15</t>
  </si>
  <si>
    <t>SNHG8</t>
  </si>
  <si>
    <t>SNRNP40</t>
  </si>
  <si>
    <t>SNRPA1</t>
  </si>
  <si>
    <t>SNRPB</t>
  </si>
  <si>
    <t>SNRPB2</t>
  </si>
  <si>
    <t>SNRPC</t>
  </si>
  <si>
    <t>SNRPD1</t>
  </si>
  <si>
    <t>SNRPD2</t>
  </si>
  <si>
    <t>SNRPE</t>
  </si>
  <si>
    <t>SNRPF</t>
  </si>
  <si>
    <t>SNU13</t>
  </si>
  <si>
    <t>SNUPN</t>
  </si>
  <si>
    <t>SNX12</t>
  </si>
  <si>
    <t>SNX14</t>
  </si>
  <si>
    <t>SNX17</t>
  </si>
  <si>
    <t>SNX2</t>
  </si>
  <si>
    <t>SNX3</t>
  </si>
  <si>
    <t>SOCS2</t>
  </si>
  <si>
    <t>SOD1</t>
  </si>
  <si>
    <t>SORD</t>
  </si>
  <si>
    <t>SPA17</t>
  </si>
  <si>
    <t>SPAG7</t>
  </si>
  <si>
    <t>SPATA7</t>
  </si>
  <si>
    <t>SPCS1</t>
  </si>
  <si>
    <t>SPINT2</t>
  </si>
  <si>
    <t>SPRYD4</t>
  </si>
  <si>
    <t>SQLE</t>
  </si>
  <si>
    <t>SRP68</t>
  </si>
  <si>
    <t>SRPK2</t>
  </si>
  <si>
    <t>SRPRB</t>
  </si>
  <si>
    <t>SRRD</t>
  </si>
  <si>
    <t>SRSF10</t>
  </si>
  <si>
    <t>SRSF12</t>
  </si>
  <si>
    <t>SRSF2</t>
  </si>
  <si>
    <t>SRSF8</t>
  </si>
  <si>
    <t>SRSF9</t>
  </si>
  <si>
    <t>SRXN1</t>
  </si>
  <si>
    <t>SS18L2</t>
  </si>
  <si>
    <t>SSBP1</t>
  </si>
  <si>
    <t>SSBP2</t>
  </si>
  <si>
    <t>SSR2</t>
  </si>
  <si>
    <t>SSR4</t>
  </si>
  <si>
    <t>SSSCA1</t>
  </si>
  <si>
    <t>ST3GAL5</t>
  </si>
  <si>
    <t>STAMBPL1</t>
  </si>
  <si>
    <t>STARD7</t>
  </si>
  <si>
    <t>STK19</t>
  </si>
  <si>
    <t>STOML2</t>
  </si>
  <si>
    <t>STRAP</t>
  </si>
  <si>
    <t>STX12</t>
  </si>
  <si>
    <t>STX5</t>
  </si>
  <si>
    <t>STX8</t>
  </si>
  <si>
    <t>SUB1</t>
  </si>
  <si>
    <t>SUCLA2</t>
  </si>
  <si>
    <t>SUCLG1</t>
  </si>
  <si>
    <t>SUMF1</t>
  </si>
  <si>
    <t>SUMO3</t>
  </si>
  <si>
    <t>SUPT4H1</t>
  </si>
  <si>
    <t>SUPT7L</t>
  </si>
  <si>
    <t>SURF6</t>
  </si>
  <si>
    <t>SWI5</t>
  </si>
  <si>
    <t>SYN2</t>
  </si>
  <si>
    <t>SYNPR</t>
  </si>
  <si>
    <t>TAC1</t>
  </si>
  <si>
    <t>TACO1</t>
  </si>
  <si>
    <t>TADA1</t>
  </si>
  <si>
    <t>TAF11</t>
  </si>
  <si>
    <t>TAF7</t>
  </si>
  <si>
    <t>TAMM41</t>
  </si>
  <si>
    <t>TAOK3</t>
  </si>
  <si>
    <t>TARS</t>
  </si>
  <si>
    <t>TASP1</t>
  </si>
  <si>
    <t>TATDN1</t>
  </si>
  <si>
    <t>TBC1D19</t>
  </si>
  <si>
    <t>TBC1D22A</t>
  </si>
  <si>
    <t>TBC1D7</t>
  </si>
  <si>
    <t>TBCC</t>
  </si>
  <si>
    <t>TBCE</t>
  </si>
  <si>
    <t>TBL2</t>
  </si>
  <si>
    <t>TBP</t>
  </si>
  <si>
    <t>TBRG4</t>
  </si>
  <si>
    <t>TCEAL1</t>
  </si>
  <si>
    <t>TCEAL4</t>
  </si>
  <si>
    <t>TCEAL7</t>
  </si>
  <si>
    <t>TCEAL8</t>
  </si>
  <si>
    <t>TCEB1</t>
  </si>
  <si>
    <t>TCEB2</t>
  </si>
  <si>
    <t>TCP1</t>
  </si>
  <si>
    <t>TCTEX1D2</t>
  </si>
  <si>
    <t>TFB2M</t>
  </si>
  <si>
    <t>TFG</t>
  </si>
  <si>
    <t>THOC5</t>
  </si>
  <si>
    <t>THOC7</t>
  </si>
  <si>
    <t>THTPA</t>
  </si>
  <si>
    <t>TIGAR</t>
  </si>
  <si>
    <t>TIMM10</t>
  </si>
  <si>
    <t>TIMM13</t>
  </si>
  <si>
    <t>TIMM17A</t>
  </si>
  <si>
    <t>TIMM50</t>
  </si>
  <si>
    <t>TIMM8A</t>
  </si>
  <si>
    <t>TIMM8B</t>
  </si>
  <si>
    <t>TIMM9</t>
  </si>
  <si>
    <t>TM2D2</t>
  </si>
  <si>
    <t>TM2D3</t>
  </si>
  <si>
    <t>TM6SF1</t>
  </si>
  <si>
    <t>TM9SF2</t>
  </si>
  <si>
    <t>TMED2</t>
  </si>
  <si>
    <t>TMED3</t>
  </si>
  <si>
    <t>TMEM107</t>
  </si>
  <si>
    <t>TMEM11</t>
  </si>
  <si>
    <t>TMEM126A</t>
  </si>
  <si>
    <t>TMEM126B</t>
  </si>
  <si>
    <t>TMEM147</t>
  </si>
  <si>
    <t>TMEM14A</t>
  </si>
  <si>
    <t>TMEM14B</t>
  </si>
  <si>
    <t>TMEM167A</t>
  </si>
  <si>
    <t>TMEM17</t>
  </si>
  <si>
    <t>TMEM177</t>
  </si>
  <si>
    <t>TMEM182</t>
  </si>
  <si>
    <t>TMEM185A</t>
  </si>
  <si>
    <t>TMEM186</t>
  </si>
  <si>
    <t>TMEM19</t>
  </si>
  <si>
    <t>TMEM199</t>
  </si>
  <si>
    <t>TMEM203</t>
  </si>
  <si>
    <t>TMEM205</t>
  </si>
  <si>
    <t>TMEM208</t>
  </si>
  <si>
    <t>TMEM242</t>
  </si>
  <si>
    <t>TMEM251</t>
  </si>
  <si>
    <t>TMEM256</t>
  </si>
  <si>
    <t>TMEM261</t>
  </si>
  <si>
    <t>TMEM30A</t>
  </si>
  <si>
    <t>TMEM35</t>
  </si>
  <si>
    <t>TMEM38A</t>
  </si>
  <si>
    <t>TMEM5</t>
  </si>
  <si>
    <t>TMEM50A</t>
  </si>
  <si>
    <t>TMEM55B</t>
  </si>
  <si>
    <t>TMEM59</t>
  </si>
  <si>
    <t>TMEM60</t>
  </si>
  <si>
    <t>TMEM70</t>
  </si>
  <si>
    <t>TMEM97</t>
  </si>
  <si>
    <t>TMEM99</t>
  </si>
  <si>
    <t>TMLHE</t>
  </si>
  <si>
    <t>TMOD1</t>
  </si>
  <si>
    <t>TMOD2</t>
  </si>
  <si>
    <t>TMSB4X</t>
  </si>
  <si>
    <t>TMX2</t>
  </si>
  <si>
    <t>TOM1L1</t>
  </si>
  <si>
    <t>TOMM20</t>
  </si>
  <si>
    <t>TOMM22</t>
  </si>
  <si>
    <t>TOMM5</t>
  </si>
  <si>
    <t>TOPORS-AS1</t>
  </si>
  <si>
    <t>TOR3A</t>
  </si>
  <si>
    <t>TOX4</t>
  </si>
  <si>
    <t>TPGS2</t>
  </si>
  <si>
    <t>TPI1</t>
  </si>
  <si>
    <t>TPM3</t>
  </si>
  <si>
    <t>TPRKB</t>
  </si>
  <si>
    <t>TRA2B</t>
  </si>
  <si>
    <t>TRAPPC13</t>
  </si>
  <si>
    <t>TRAPPC2L</t>
  </si>
  <si>
    <t>TRAPPC4</t>
  </si>
  <si>
    <t>TRAPPC6B</t>
  </si>
  <si>
    <t>TRIAP1</t>
  </si>
  <si>
    <t>TRIM23</t>
  </si>
  <si>
    <t>TRIM32</t>
  </si>
  <si>
    <t>TRMT10C</t>
  </si>
  <si>
    <t>TRMT112</t>
  </si>
  <si>
    <t>TRMT12</t>
  </si>
  <si>
    <t>TSEN2</t>
  </si>
  <si>
    <t>TSFM</t>
  </si>
  <si>
    <t>TSNAX</t>
  </si>
  <si>
    <t>TSR2</t>
  </si>
  <si>
    <t>TSR3</t>
  </si>
  <si>
    <t>TSTD1</t>
  </si>
  <si>
    <t>TTC19</t>
  </si>
  <si>
    <t>TTC33</t>
  </si>
  <si>
    <t>TTC9C</t>
  </si>
  <si>
    <t>TUBA1B</t>
  </si>
  <si>
    <t>TUBA1C</t>
  </si>
  <si>
    <t>TUBA3C</t>
  </si>
  <si>
    <t>TUBA3D</t>
  </si>
  <si>
    <t>TUBA4A</t>
  </si>
  <si>
    <t>TUBGCP5</t>
  </si>
  <si>
    <t>TUFM</t>
  </si>
  <si>
    <t>TUSC1</t>
  </si>
  <si>
    <t>TUSC3</t>
  </si>
  <si>
    <t>TXN</t>
  </si>
  <si>
    <t>TXNDC17</t>
  </si>
  <si>
    <t>TXNDC9</t>
  </si>
  <si>
    <t>TXNL4A</t>
  </si>
  <si>
    <t>TXNRD1</t>
  </si>
  <si>
    <t>TYW3</t>
  </si>
  <si>
    <t>U2AF1L4</t>
  </si>
  <si>
    <t>UAP1</t>
  </si>
  <si>
    <t>UBA5</t>
  </si>
  <si>
    <t>UBB</t>
  </si>
  <si>
    <t>UBC</t>
  </si>
  <si>
    <t>UBE2D2</t>
  </si>
  <si>
    <t>UBE2D3</t>
  </si>
  <si>
    <t>UBE2E3</t>
  </si>
  <si>
    <t>UBE2F</t>
  </si>
  <si>
    <t>UBE2G1</t>
  </si>
  <si>
    <t>UBE2I</t>
  </si>
  <si>
    <t>UBE2J2</t>
  </si>
  <si>
    <t>UBE2L3</t>
  </si>
  <si>
    <t>UBE2N</t>
  </si>
  <si>
    <t>UBE2T</t>
  </si>
  <si>
    <t>UBE2V2</t>
  </si>
  <si>
    <t>UBL4A</t>
  </si>
  <si>
    <t>UBL5</t>
  </si>
  <si>
    <t>UBQLN1</t>
  </si>
  <si>
    <t>UBTD2</t>
  </si>
  <si>
    <t>UBXN8</t>
  </si>
  <si>
    <t>UCHL1</t>
  </si>
  <si>
    <t>UCHL3</t>
  </si>
  <si>
    <t>UCHL5</t>
  </si>
  <si>
    <t>UFC1</t>
  </si>
  <si>
    <t>UFD1L</t>
  </si>
  <si>
    <t>UFSP2</t>
  </si>
  <si>
    <t>UGCG</t>
  </si>
  <si>
    <t>UGP2</t>
  </si>
  <si>
    <t>UHRF1BP1L</t>
  </si>
  <si>
    <t>UNC50</t>
  </si>
  <si>
    <t>UQCC2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RB1-AS1</t>
  </si>
  <si>
    <t>URI1</t>
  </si>
  <si>
    <t>UROD</t>
  </si>
  <si>
    <t>USO1</t>
  </si>
  <si>
    <t>USP12</t>
  </si>
  <si>
    <t>USP14</t>
  </si>
  <si>
    <t>UTP11L</t>
  </si>
  <si>
    <t>UTP18</t>
  </si>
  <si>
    <t>UXS1</t>
  </si>
  <si>
    <t>VBP1</t>
  </si>
  <si>
    <t>VCP</t>
  </si>
  <si>
    <t>VCPKMT</t>
  </si>
  <si>
    <t>VDAC1</t>
  </si>
  <si>
    <t>VDAC2</t>
  </si>
  <si>
    <t>VKORC1L1</t>
  </si>
  <si>
    <t>VLDLR</t>
  </si>
  <si>
    <t>VPS16</t>
  </si>
  <si>
    <t>VPS25</t>
  </si>
  <si>
    <t>VPS28</t>
  </si>
  <si>
    <t>VPS29</t>
  </si>
  <si>
    <t>VPS36</t>
  </si>
  <si>
    <t>VPS37A</t>
  </si>
  <si>
    <t>VPS41</t>
  </si>
  <si>
    <t>VPS50</t>
  </si>
  <si>
    <t>VSTM2A</t>
  </si>
  <si>
    <t>VSTM2A-OT1</t>
  </si>
  <si>
    <t>VTI1B</t>
  </si>
  <si>
    <t>WARS</t>
  </si>
  <si>
    <t>WBP11</t>
  </si>
  <si>
    <t>WBSCR22</t>
  </si>
  <si>
    <t>WDR12</t>
  </si>
  <si>
    <t>WDR18</t>
  </si>
  <si>
    <t>WDR37</t>
  </si>
  <si>
    <t>WDR44</t>
  </si>
  <si>
    <t>WDR46</t>
  </si>
  <si>
    <t>WDR61</t>
  </si>
  <si>
    <t>WDR77</t>
  </si>
  <si>
    <t>WDR83</t>
  </si>
  <si>
    <t>WDR83OS</t>
  </si>
  <si>
    <t>WDR91</t>
  </si>
  <si>
    <t>WDR92</t>
  </si>
  <si>
    <t>WDYHV1</t>
  </si>
  <si>
    <t>WHAMM</t>
  </si>
  <si>
    <t>WTAP</t>
  </si>
  <si>
    <t>XPA</t>
  </si>
  <si>
    <t>XPO7</t>
  </si>
  <si>
    <t>XRCC4</t>
  </si>
  <si>
    <t>XRCC5</t>
  </si>
  <si>
    <t>XRCC6</t>
  </si>
  <si>
    <t>XRN2</t>
  </si>
  <si>
    <t>YAF2</t>
  </si>
  <si>
    <t>YIF1B</t>
  </si>
  <si>
    <t>YPEL5</t>
  </si>
  <si>
    <t>YRDC</t>
  </si>
  <si>
    <t>YWHAH</t>
  </si>
  <si>
    <t>YWHAQ</t>
  </si>
  <si>
    <t>YWHAZ</t>
  </si>
  <si>
    <t>ZBTB8OS</t>
  </si>
  <si>
    <t>ZCCHC17</t>
  </si>
  <si>
    <t>ZDHHC3</t>
  </si>
  <si>
    <t>ZDHHC4</t>
  </si>
  <si>
    <t>ZDHHC6</t>
  </si>
  <si>
    <t>ZFAND1</t>
  </si>
  <si>
    <t>ZFAND2A</t>
  </si>
  <si>
    <t>ZFAND2B</t>
  </si>
  <si>
    <t>ZFP64</t>
  </si>
  <si>
    <t>ZMAT2</t>
  </si>
  <si>
    <t>ZNF17</t>
  </si>
  <si>
    <t>ZNF204P</t>
  </si>
  <si>
    <t>ZNF239</t>
  </si>
  <si>
    <t>ZNF317</t>
  </si>
  <si>
    <t>ZNF32</t>
  </si>
  <si>
    <t>ZNF329</t>
  </si>
  <si>
    <t>ZNF41</t>
  </si>
  <si>
    <t>ZNF593</t>
  </si>
  <si>
    <t>ZNF596</t>
  </si>
  <si>
    <t>ZNF622</t>
  </si>
  <si>
    <t>ZNF639</t>
  </si>
  <si>
    <t>ZNF667-AS1</t>
  </si>
  <si>
    <t>ZNF697</t>
  </si>
  <si>
    <t>ZNF702P</t>
  </si>
  <si>
    <t>ZNF717</t>
  </si>
  <si>
    <t>ZNF830</t>
  </si>
  <si>
    <t>ZNHIT1</t>
  </si>
  <si>
    <t>ZNHIT3</t>
  </si>
  <si>
    <t>ZRANB1</t>
  </si>
  <si>
    <t>ZW10</t>
  </si>
  <si>
    <t>ABCB8</t>
  </si>
  <si>
    <t>AARSD1</t>
  </si>
  <si>
    <t>C18orf32</t>
  </si>
  <si>
    <t>ABCC6</t>
  </si>
  <si>
    <t>ABHD14A-ACY1</t>
  </si>
  <si>
    <t>AGAP11</t>
  </si>
  <si>
    <t>ACAD11</t>
  </si>
  <si>
    <t>ACOT1</t>
  </si>
  <si>
    <t>AMY1A</t>
  </si>
  <si>
    <t>ANKRD20A1</t>
  </si>
  <si>
    <t>AKAP2</t>
  </si>
  <si>
    <t>AMIGO3</t>
  </si>
  <si>
    <t>BMS1P5</t>
  </si>
  <si>
    <t>NBEAL1</t>
  </si>
  <si>
    <t>ANKRD36</t>
  </si>
  <si>
    <t>AMY2B</t>
  </si>
  <si>
    <t>BGLAP</t>
  </si>
  <si>
    <t>CATSPER2</t>
  </si>
  <si>
    <t>APOBEC3A</t>
  </si>
  <si>
    <t>ARL17A</t>
  </si>
  <si>
    <t>BMS1P21</t>
  </si>
  <si>
    <t>APBA1</t>
  </si>
  <si>
    <t>CLEC3B</t>
  </si>
  <si>
    <t>CENPBD1P1</t>
  </si>
  <si>
    <t>ACBD6</t>
  </si>
  <si>
    <t>ARHGEF34P</t>
  </si>
  <si>
    <t>ACSM2A</t>
  </si>
  <si>
    <t>CCDC142</t>
  </si>
  <si>
    <t>ATP6V0A2</t>
  </si>
  <si>
    <t>CCPG1</t>
  </si>
  <si>
    <t>EGFL8</t>
  </si>
  <si>
    <t>BLOC1S5</t>
  </si>
  <si>
    <t>CD302</t>
  </si>
  <si>
    <t>BDH1</t>
  </si>
  <si>
    <t>FAM225A</t>
  </si>
  <si>
    <t>BTN3A2</t>
  </si>
  <si>
    <t>RPL21</t>
  </si>
  <si>
    <t>C18orf61</t>
  </si>
  <si>
    <t>FAM153B</t>
  </si>
  <si>
    <t>ATP6V1G2-DDX39B</t>
  </si>
  <si>
    <t>CCL14</t>
  </si>
  <si>
    <t>ANKRD30BL</t>
  </si>
  <si>
    <t>C7orf76</t>
  </si>
  <si>
    <t>DBET</t>
  </si>
  <si>
    <t>CCDC180</t>
  </si>
  <si>
    <t>ANKHD1-EIF4EBP3</t>
  </si>
  <si>
    <t>IGF2</t>
  </si>
  <si>
    <t>CCT6P1</t>
  </si>
  <si>
    <t>CDK11A</t>
  </si>
  <si>
    <t>CYP51A1</t>
  </si>
  <si>
    <t>CCDC74A</t>
  </si>
  <si>
    <t>IGKV1OR1-1</t>
  </si>
  <si>
    <t>FAM27E2</t>
  </si>
  <si>
    <t>CRYBB2P1</t>
  </si>
  <si>
    <t>CBWD1</t>
  </si>
  <si>
    <t>GOLGA6L4</t>
  </si>
  <si>
    <t>CXorf51A</t>
  </si>
  <si>
    <t>FAR2P2</t>
  </si>
  <si>
    <t>GAGE1</t>
  </si>
  <si>
    <t>GOLGA8CP</t>
  </si>
  <si>
    <t>H2BFXP</t>
  </si>
  <si>
    <t>RPL36A</t>
  </si>
  <si>
    <t>GALNT4</t>
  </si>
  <si>
    <t>CNTNAP3</t>
  </si>
  <si>
    <t>ANXA8L1</t>
  </si>
  <si>
    <t>ARPC4-TTLL3</t>
  </si>
  <si>
    <t>CDR2</t>
  </si>
  <si>
    <t>FAM156A</t>
  </si>
  <si>
    <t>MUSTN1</t>
  </si>
  <si>
    <t>CERS1</t>
  </si>
  <si>
    <t>FAHD2B</t>
  </si>
  <si>
    <t>CSNK1E</t>
  </si>
  <si>
    <t>FSBP</t>
  </si>
  <si>
    <t>ITFG2</t>
  </si>
  <si>
    <t>ISY1-RAB43</t>
  </si>
  <si>
    <t>Gm17750</t>
  </si>
  <si>
    <t>IGHA1</t>
  </si>
  <si>
    <t>AQP12A</t>
  </si>
  <si>
    <t>HSPA1A</t>
  </si>
  <si>
    <t>IQCF3</t>
  </si>
  <si>
    <t>CTNNAL1</t>
  </si>
  <si>
    <t>ARMCX5-GPRASP2</t>
  </si>
  <si>
    <t>C7orf55-LUC7L2</t>
  </si>
  <si>
    <t>IPO4</t>
  </si>
  <si>
    <t>C8orf44-SGK3</t>
  </si>
  <si>
    <t>ANKRD23</t>
  </si>
  <si>
    <t>ARHGEF5</t>
  </si>
  <si>
    <t>FCF1</t>
  </si>
  <si>
    <t>GLIDR</t>
  </si>
  <si>
    <t>FAM231D</t>
  </si>
  <si>
    <t>FGF7</t>
  </si>
  <si>
    <t>TDGF1</t>
  </si>
  <si>
    <t>C4A</t>
  </si>
  <si>
    <t>KIAA2013</t>
  </si>
  <si>
    <t>ATP5J2-PTCD1</t>
  </si>
  <si>
    <t>HNRNPH2</t>
  </si>
  <si>
    <t>CBS</t>
  </si>
  <si>
    <t>EGLN2</t>
  </si>
  <si>
    <t>IQCJ-SCHIP1</t>
  </si>
  <si>
    <t>FAM84A</t>
  </si>
  <si>
    <t>GOLGA2P2Y</t>
  </si>
  <si>
    <t>MIA-RAB4B</t>
  </si>
  <si>
    <t>F8A1</t>
  </si>
  <si>
    <t>HERC2P2</t>
  </si>
  <si>
    <t>IGLC1</t>
  </si>
  <si>
    <t>RGPD5</t>
  </si>
  <si>
    <t>MYO18A</t>
  </si>
  <si>
    <t>MIR101-1</t>
  </si>
  <si>
    <t>CHURC1-FNTB</t>
  </si>
  <si>
    <t>LILRA6</t>
  </si>
  <si>
    <t>IGHM</t>
  </si>
  <si>
    <t>IGKV2-28</t>
  </si>
  <si>
    <t>KIAA1656</t>
  </si>
  <si>
    <t>FAM226A</t>
  </si>
  <si>
    <t>CTNND1</t>
  </si>
  <si>
    <t>BOLA2</t>
  </si>
  <si>
    <t>SLC6A10P</t>
  </si>
  <si>
    <t>ST7</t>
  </si>
  <si>
    <t>METTL2A</t>
  </si>
  <si>
    <t>RTEL1-TNFRSF6B</t>
  </si>
  <si>
    <t>CYP4V2</t>
  </si>
  <si>
    <t>BSCL2</t>
  </si>
  <si>
    <t>JSRP1</t>
  </si>
  <si>
    <t>MIR186</t>
  </si>
  <si>
    <t>CCL3P1</t>
  </si>
  <si>
    <t>PDCL3</t>
  </si>
  <si>
    <t>ERCC6-PGBD3</t>
  </si>
  <si>
    <t>EEF2K</t>
  </si>
  <si>
    <t>FAM86B1</t>
  </si>
  <si>
    <t>CHST12</t>
  </si>
  <si>
    <t>HERC3</t>
  </si>
  <si>
    <t>TICAM2</t>
  </si>
  <si>
    <t>EMX2OS</t>
  </si>
  <si>
    <t>RBM14-RBM4</t>
  </si>
  <si>
    <t>SCARNA17</t>
  </si>
  <si>
    <t>DAB1</t>
  </si>
  <si>
    <t>DBNDD2</t>
  </si>
  <si>
    <t>GNG7</t>
  </si>
  <si>
    <t>GP1BB</t>
  </si>
  <si>
    <t>NBPF10</t>
  </si>
  <si>
    <t>NBPF11</t>
  </si>
  <si>
    <t>POTEE</t>
  </si>
  <si>
    <t>MIR600HG</t>
  </si>
  <si>
    <t>OXCT2</t>
  </si>
  <si>
    <t>INO80B</t>
  </si>
  <si>
    <t>CRHR1</t>
  </si>
  <si>
    <t>GPR89A</t>
  </si>
  <si>
    <t>MSANTD3-TMEFF1</t>
  </si>
  <si>
    <t>CYP21A1P</t>
  </si>
  <si>
    <t>SAA3P</t>
  </si>
  <si>
    <t>EFCAB3</t>
  </si>
  <si>
    <t>PLGLB1</t>
  </si>
  <si>
    <t>KLHDC4</t>
  </si>
  <si>
    <t>C6orf183</t>
  </si>
  <si>
    <t>SFPQ</t>
  </si>
  <si>
    <t>FAM195A</t>
  </si>
  <si>
    <t>SNHG17</t>
  </si>
  <si>
    <t>KTI12</t>
  </si>
  <si>
    <t>SMN1</t>
  </si>
  <si>
    <t>FCGR1A</t>
  </si>
  <si>
    <t>FCGR2A</t>
  </si>
  <si>
    <t>FCGR3A</t>
  </si>
  <si>
    <t>RABL2A</t>
  </si>
  <si>
    <t>TTTY6</t>
  </si>
  <si>
    <t>FAM101A</t>
  </si>
  <si>
    <t>XAGE1B</t>
  </si>
  <si>
    <t>CHRFAM7A</t>
  </si>
  <si>
    <t>P2RX5-TAX1BP3</t>
  </si>
  <si>
    <t>STAG3L1</t>
  </si>
  <si>
    <t>CKMT1A</t>
  </si>
  <si>
    <t>ZNF815P</t>
  </si>
  <si>
    <t>FOLH1</t>
  </si>
  <si>
    <t>C11orf98</t>
  </si>
  <si>
    <t>CDY1</t>
  </si>
  <si>
    <t>VCY</t>
  </si>
  <si>
    <t>FFAR3</t>
  </si>
  <si>
    <t>C17orf49</t>
  </si>
  <si>
    <t>COX10-AS1</t>
  </si>
  <si>
    <t>CH17-360D5.1</t>
  </si>
  <si>
    <t>FLJ23867</t>
  </si>
  <si>
    <t>CH507-42P11.6</t>
  </si>
  <si>
    <t>FOXD4</t>
  </si>
  <si>
    <t>PMS2</t>
  </si>
  <si>
    <t>POM121</t>
  </si>
  <si>
    <t>C20orf24</t>
  </si>
  <si>
    <t>C21orf33</t>
  </si>
  <si>
    <t>HIST1H2AD</t>
  </si>
  <si>
    <t>H3F3A</t>
  </si>
  <si>
    <t>HCG8</t>
  </si>
  <si>
    <t>MMD2</t>
  </si>
  <si>
    <t>DGCR6</t>
  </si>
  <si>
    <t>CRYAA</t>
  </si>
  <si>
    <t>CSH1</t>
  </si>
  <si>
    <t>HOXA10-HOXA9</t>
  </si>
  <si>
    <t>DMRTC1</t>
  </si>
  <si>
    <t>CENPP</t>
  </si>
  <si>
    <t>CTAGE15</t>
  </si>
  <si>
    <t>CHFR</t>
  </si>
  <si>
    <t>INO80B-WBP1</t>
  </si>
  <si>
    <t>CYAT1</t>
  </si>
  <si>
    <t>SNHG25</t>
  </si>
  <si>
    <t>CLYBL-IT1</t>
  </si>
  <si>
    <t>CENPVP1</t>
  </si>
  <si>
    <t>DCAF8L2</t>
  </si>
  <si>
    <t>KIR2DL1</t>
  </si>
  <si>
    <t>CORO1B</t>
  </si>
  <si>
    <t>CFC1</t>
  </si>
  <si>
    <t>CPZ</t>
  </si>
  <si>
    <t>DEFB4A</t>
  </si>
  <si>
    <t>LIPE-AS1</t>
  </si>
  <si>
    <t>CHMP3</t>
  </si>
  <si>
    <t>MGC27345</t>
  </si>
  <si>
    <t>MEF2B</t>
  </si>
  <si>
    <t>MRPS31P5</t>
  </si>
  <si>
    <t>CYP3A7</t>
  </si>
  <si>
    <t>FKBP1A-SDCBP2</t>
  </si>
  <si>
    <t>DAZ1</t>
  </si>
  <si>
    <t>TMEM192</t>
  </si>
  <si>
    <t>MTHFS</t>
  </si>
  <si>
    <t>DEFB106A</t>
  </si>
  <si>
    <t>FAM41AY1</t>
  </si>
  <si>
    <t>GET4</t>
  </si>
  <si>
    <t>NR1D1</t>
  </si>
  <si>
    <t>OLFM5P</t>
  </si>
  <si>
    <t>GBA</t>
  </si>
  <si>
    <t>PLSCR3</t>
  </si>
  <si>
    <t>TGFB2</t>
  </si>
  <si>
    <t>GGACT</t>
  </si>
  <si>
    <t>PILRB</t>
  </si>
  <si>
    <t>TNFSF12-TNFSF13</t>
  </si>
  <si>
    <t>DDT</t>
  </si>
  <si>
    <t>DDX19A</t>
  </si>
  <si>
    <t>GLYATL1</t>
  </si>
  <si>
    <t>PTEN</t>
  </si>
  <si>
    <t>DHRS4</t>
  </si>
  <si>
    <t>GRAP</t>
  </si>
  <si>
    <t>RAD51L3-RFFL</t>
  </si>
  <si>
    <t>DPH1</t>
  </si>
  <si>
    <t>ZEB1-AS1</t>
  </si>
  <si>
    <t>ZNF20</t>
  </si>
  <si>
    <t>HAS3</t>
  </si>
  <si>
    <t>SAA1</t>
  </si>
  <si>
    <t>LUZP6</t>
  </si>
  <si>
    <t>HOXD1</t>
  </si>
  <si>
    <t>EIF4A1</t>
  </si>
  <si>
    <t>ELMOD1</t>
  </si>
  <si>
    <t>GIMAP1-GIMAP5</t>
  </si>
  <si>
    <t>GJA9</t>
  </si>
  <si>
    <t>GJA9-MYCBP</t>
  </si>
  <si>
    <t>GOLGA6L1</t>
  </si>
  <si>
    <t>ERVK3-1</t>
  </si>
  <si>
    <t>IL27RA</t>
  </si>
  <si>
    <t>GSTTP1</t>
  </si>
  <si>
    <t>FAM72A</t>
  </si>
  <si>
    <t>TMEM110</t>
  </si>
  <si>
    <t>KCTD14</t>
  </si>
  <si>
    <t>KLHL30-AS1</t>
  </si>
  <si>
    <t>HNRNPCL1</t>
  </si>
  <si>
    <t>TRIM34</t>
  </si>
  <si>
    <t>ZNF321P</t>
  </si>
  <si>
    <t>PARVB</t>
  </si>
  <si>
    <t>PCDHA1</t>
  </si>
  <si>
    <t>MAGEA10-MAGEA5</t>
  </si>
  <si>
    <t>H2BFS</t>
  </si>
  <si>
    <t>MAGEA9</t>
  </si>
  <si>
    <t>PDXP</t>
  </si>
  <si>
    <t>KIAA1257</t>
  </si>
  <si>
    <t>KIAA1614-AS1</t>
  </si>
  <si>
    <t>KIR2DL2</t>
  </si>
  <si>
    <t>MIR503</t>
  </si>
  <si>
    <t>KIR2DL5A</t>
  </si>
  <si>
    <t>KIR2DS1</t>
  </si>
  <si>
    <t>KIR2DS3</t>
  </si>
  <si>
    <t>HSPE1-MOB4</t>
  </si>
  <si>
    <t>KLRC4-KLRK1</t>
  </si>
  <si>
    <t>KRTAP9-2</t>
  </si>
  <si>
    <t>NUTM2A</t>
  </si>
  <si>
    <t>ORM1</t>
  </si>
  <si>
    <t>MDP1</t>
  </si>
  <si>
    <t>MUC3A</t>
  </si>
  <si>
    <t>MIR21</t>
  </si>
  <si>
    <t>POU5F1</t>
  </si>
  <si>
    <t>NXF2</t>
  </si>
  <si>
    <t>OFD1P6Y</t>
  </si>
  <si>
    <t>MRPS24</t>
  </si>
  <si>
    <t>PRY</t>
  </si>
  <si>
    <t>OR2F1</t>
  </si>
  <si>
    <t>RTEL1</t>
  </si>
  <si>
    <t>PRAMEF1</t>
  </si>
  <si>
    <t>NME1-NME2</t>
  </si>
  <si>
    <t>SNHG7</t>
  </si>
  <si>
    <t>SPAG11A</t>
  </si>
  <si>
    <t>SPATA31D1</t>
  </si>
  <si>
    <t>RBMY1A1</t>
  </si>
  <si>
    <t>NT5C1B-RDH14</t>
  </si>
  <si>
    <t>RHOXF2</t>
  </si>
  <si>
    <t>SSX2</t>
  </si>
  <si>
    <t>PIGY</t>
  </si>
  <si>
    <t>SPANXA1</t>
  </si>
  <si>
    <t>TTTY2</t>
  </si>
  <si>
    <t>TTTY8</t>
  </si>
  <si>
    <t>SSX4</t>
  </si>
  <si>
    <t>XG</t>
  </si>
  <si>
    <t>PRICKLE4</t>
  </si>
  <si>
    <t>TMOD4</t>
  </si>
  <si>
    <t>TTTY1</t>
  </si>
  <si>
    <t>RAP2A</t>
  </si>
  <si>
    <t>TTTY4</t>
  </si>
  <si>
    <t>UGT1A1</t>
  </si>
  <si>
    <t>RNASEK</t>
  </si>
  <si>
    <t>RPL6</t>
  </si>
  <si>
    <t>RPL9</t>
  </si>
  <si>
    <t>RPP21</t>
  </si>
  <si>
    <t>RSPH4A</t>
  </si>
  <si>
    <t>SBDS</t>
  </si>
  <si>
    <t>SMIM11A</t>
  </si>
  <si>
    <t>SNRPN</t>
  </si>
  <si>
    <t>TMEM183A</t>
  </si>
  <si>
    <t>TMEM189-UBE2V1</t>
  </si>
  <si>
    <t>UBE2S</t>
  </si>
  <si>
    <t>Gen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695"/>
  <sheetViews>
    <sheetView tabSelected="1" workbookViewId="0">
      <selection activeCell="A2" sqref="A2"/>
    </sheetView>
  </sheetViews>
  <sheetFormatPr baseColWidth="10" defaultRowHeight="16" x14ac:dyDescent="0.2"/>
  <sheetData>
    <row r="1" spans="1:40" x14ac:dyDescent="0.2">
      <c r="A1" t="s">
        <v>12621</v>
      </c>
      <c r="B1">
        <f>COUNTIF(B3:B1695,"*")</f>
        <v>323</v>
      </c>
      <c r="C1">
        <f t="shared" ref="C1:AN1" si="0">COUNTIF(C3:C1695,"*")</f>
        <v>251</v>
      </c>
      <c r="D1">
        <f t="shared" si="0"/>
        <v>340</v>
      </c>
      <c r="E1">
        <f t="shared" si="0"/>
        <v>260</v>
      </c>
      <c r="F1">
        <f t="shared" si="0"/>
        <v>213</v>
      </c>
      <c r="G1">
        <f t="shared" si="0"/>
        <v>160</v>
      </c>
      <c r="H1">
        <f t="shared" si="0"/>
        <v>156</v>
      </c>
      <c r="I1">
        <f t="shared" si="0"/>
        <v>125</v>
      </c>
      <c r="J1">
        <f t="shared" si="0"/>
        <v>1693</v>
      </c>
      <c r="K1">
        <f t="shared" si="0"/>
        <v>972</v>
      </c>
      <c r="L1">
        <f t="shared" si="0"/>
        <v>407</v>
      </c>
      <c r="M1">
        <f t="shared" si="0"/>
        <v>230</v>
      </c>
      <c r="N1">
        <f t="shared" si="0"/>
        <v>196</v>
      </c>
      <c r="O1">
        <f t="shared" si="0"/>
        <v>186</v>
      </c>
      <c r="P1">
        <f t="shared" si="0"/>
        <v>83</v>
      </c>
      <c r="Q1">
        <f t="shared" si="0"/>
        <v>121</v>
      </c>
      <c r="R1">
        <f t="shared" si="0"/>
        <v>1262</v>
      </c>
      <c r="S1">
        <f t="shared" si="0"/>
        <v>1141</v>
      </c>
      <c r="T1">
        <f t="shared" si="0"/>
        <v>162</v>
      </c>
      <c r="U1">
        <f t="shared" si="0"/>
        <v>105</v>
      </c>
      <c r="V1">
        <f t="shared" si="0"/>
        <v>184</v>
      </c>
      <c r="W1">
        <f t="shared" si="0"/>
        <v>108</v>
      </c>
      <c r="X1">
        <f t="shared" si="0"/>
        <v>80</v>
      </c>
      <c r="Y1">
        <f t="shared" si="0"/>
        <v>575</v>
      </c>
      <c r="Z1">
        <f t="shared" si="0"/>
        <v>171</v>
      </c>
      <c r="AA1">
        <f t="shared" si="0"/>
        <v>122</v>
      </c>
      <c r="AB1">
        <f t="shared" si="0"/>
        <v>449</v>
      </c>
      <c r="AC1">
        <f t="shared" si="0"/>
        <v>130</v>
      </c>
      <c r="AD1">
        <f t="shared" si="0"/>
        <v>69</v>
      </c>
      <c r="AE1">
        <f t="shared" si="0"/>
        <v>60</v>
      </c>
      <c r="AF1">
        <f t="shared" si="0"/>
        <v>175</v>
      </c>
      <c r="AG1">
        <f t="shared" si="0"/>
        <v>128</v>
      </c>
      <c r="AH1">
        <f t="shared" si="0"/>
        <v>127</v>
      </c>
      <c r="AI1">
        <f t="shared" si="0"/>
        <v>237</v>
      </c>
      <c r="AJ1">
        <f t="shared" si="0"/>
        <v>61</v>
      </c>
      <c r="AK1">
        <f t="shared" si="0"/>
        <v>638</v>
      </c>
      <c r="AL1">
        <f t="shared" si="0"/>
        <v>321</v>
      </c>
      <c r="AM1">
        <f t="shared" si="0"/>
        <v>598</v>
      </c>
      <c r="AN1">
        <f t="shared" si="0"/>
        <v>146</v>
      </c>
    </row>
    <row r="2" spans="1:40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</row>
    <row r="3" spans="1:40" x14ac:dyDescent="0.2">
      <c r="A3">
        <v>1</v>
      </c>
      <c r="B3" t="s">
        <v>39</v>
      </c>
      <c r="C3" t="s">
        <v>40</v>
      </c>
      <c r="D3" t="s">
        <v>41</v>
      </c>
      <c r="E3" t="s">
        <v>12301</v>
      </c>
      <c r="F3" t="s">
        <v>42</v>
      </c>
      <c r="G3" t="s">
        <v>43</v>
      </c>
      <c r="H3" t="s">
        <v>44</v>
      </c>
      <c r="I3" t="s">
        <v>45</v>
      </c>
      <c r="J3" t="s">
        <v>46</v>
      </c>
      <c r="K3" t="s">
        <v>47</v>
      </c>
      <c r="L3" t="s">
        <v>48</v>
      </c>
      <c r="M3" t="s">
        <v>49</v>
      </c>
      <c r="N3" t="s">
        <v>50</v>
      </c>
      <c r="O3" t="s">
        <v>51</v>
      </c>
      <c r="P3" t="s">
        <v>52</v>
      </c>
      <c r="Q3" t="s">
        <v>53</v>
      </c>
      <c r="R3" t="s">
        <v>54</v>
      </c>
      <c r="S3" t="s">
        <v>55</v>
      </c>
      <c r="T3" t="s">
        <v>56</v>
      </c>
      <c r="U3" t="s">
        <v>57</v>
      </c>
      <c r="V3" t="s">
        <v>58</v>
      </c>
      <c r="W3" t="s">
        <v>59</v>
      </c>
      <c r="X3" t="s">
        <v>60</v>
      </c>
      <c r="Y3" t="s">
        <v>61</v>
      </c>
      <c r="Z3" t="s">
        <v>62</v>
      </c>
      <c r="AA3" t="s">
        <v>63</v>
      </c>
      <c r="AB3" t="s">
        <v>64</v>
      </c>
      <c r="AC3" t="s">
        <v>65</v>
      </c>
      <c r="AD3" t="s">
        <v>66</v>
      </c>
      <c r="AE3" t="s">
        <v>67</v>
      </c>
      <c r="AF3" t="s">
        <v>68</v>
      </c>
      <c r="AG3" t="s">
        <v>69</v>
      </c>
      <c r="AH3" t="s">
        <v>70</v>
      </c>
      <c r="AI3" t="s">
        <v>71</v>
      </c>
      <c r="AJ3" t="s">
        <v>72</v>
      </c>
      <c r="AK3" t="s">
        <v>73</v>
      </c>
      <c r="AL3" t="s">
        <v>74</v>
      </c>
      <c r="AM3" t="s">
        <v>75</v>
      </c>
      <c r="AN3" t="s">
        <v>76</v>
      </c>
    </row>
    <row r="4" spans="1:40" x14ac:dyDescent="0.2">
      <c r="A4">
        <v>2</v>
      </c>
      <c r="B4" t="s">
        <v>77</v>
      </c>
      <c r="C4" t="s">
        <v>78</v>
      </c>
      <c r="D4" t="s">
        <v>79</v>
      </c>
      <c r="E4" t="s">
        <v>80</v>
      </c>
      <c r="F4" t="s">
        <v>81</v>
      </c>
      <c r="G4" t="s">
        <v>82</v>
      </c>
      <c r="H4" t="s">
        <v>83</v>
      </c>
      <c r="I4" t="s">
        <v>84</v>
      </c>
      <c r="J4" t="s">
        <v>85</v>
      </c>
      <c r="K4" t="s">
        <v>12302</v>
      </c>
      <c r="L4" t="s">
        <v>86</v>
      </c>
      <c r="M4" t="s">
        <v>87</v>
      </c>
      <c r="N4" t="s">
        <v>88</v>
      </c>
      <c r="O4" t="s">
        <v>89</v>
      </c>
      <c r="P4" t="s">
        <v>90</v>
      </c>
      <c r="Q4" t="s">
        <v>91</v>
      </c>
      <c r="R4" t="s">
        <v>92</v>
      </c>
      <c r="S4" t="s">
        <v>93</v>
      </c>
      <c r="T4" t="s">
        <v>94</v>
      </c>
      <c r="U4" t="s">
        <v>95</v>
      </c>
      <c r="V4" t="s">
        <v>96</v>
      </c>
      <c r="W4" t="s">
        <v>97</v>
      </c>
      <c r="X4" t="s">
        <v>12303</v>
      </c>
      <c r="Y4" t="s">
        <v>98</v>
      </c>
      <c r="Z4" t="s">
        <v>99</v>
      </c>
      <c r="AA4" t="s">
        <v>100</v>
      </c>
      <c r="AB4" t="s">
        <v>12304</v>
      </c>
      <c r="AC4" t="s">
        <v>101</v>
      </c>
      <c r="AD4" t="s">
        <v>102</v>
      </c>
      <c r="AE4" t="s">
        <v>103</v>
      </c>
      <c r="AF4" t="s">
        <v>104</v>
      </c>
      <c r="AG4" t="s">
        <v>105</v>
      </c>
      <c r="AH4" t="s">
        <v>106</v>
      </c>
      <c r="AI4" t="s">
        <v>107</v>
      </c>
      <c r="AJ4" t="s">
        <v>108</v>
      </c>
      <c r="AK4" t="s">
        <v>109</v>
      </c>
      <c r="AL4" t="s">
        <v>110</v>
      </c>
      <c r="AM4" t="s">
        <v>111</v>
      </c>
      <c r="AN4" t="s">
        <v>112</v>
      </c>
    </row>
    <row r="5" spans="1:40" x14ac:dyDescent="0.2">
      <c r="A5">
        <v>3</v>
      </c>
      <c r="B5" t="s">
        <v>113</v>
      </c>
      <c r="C5" t="s">
        <v>114</v>
      </c>
      <c r="D5" t="s">
        <v>115</v>
      </c>
      <c r="E5" t="s">
        <v>116</v>
      </c>
      <c r="F5" t="s">
        <v>117</v>
      </c>
      <c r="G5" t="s">
        <v>118</v>
      </c>
      <c r="H5" t="s">
        <v>119</v>
      </c>
      <c r="I5" t="s">
        <v>120</v>
      </c>
      <c r="J5" t="s">
        <v>121</v>
      </c>
      <c r="K5" t="s">
        <v>122</v>
      </c>
      <c r="L5" t="s">
        <v>123</v>
      </c>
      <c r="M5" t="s">
        <v>124</v>
      </c>
      <c r="N5" t="s">
        <v>125</v>
      </c>
      <c r="O5" t="s">
        <v>126</v>
      </c>
      <c r="P5" t="s">
        <v>127</v>
      </c>
      <c r="Q5" t="s">
        <v>128</v>
      </c>
      <c r="R5" t="s">
        <v>129</v>
      </c>
      <c r="S5" t="s">
        <v>130</v>
      </c>
      <c r="T5" t="s">
        <v>131</v>
      </c>
      <c r="U5" t="s">
        <v>132</v>
      </c>
      <c r="V5" t="s">
        <v>133</v>
      </c>
      <c r="W5" t="s">
        <v>134</v>
      </c>
      <c r="X5" t="s">
        <v>135</v>
      </c>
      <c r="Y5" t="s">
        <v>136</v>
      </c>
      <c r="Z5" t="s">
        <v>137</v>
      </c>
      <c r="AA5" t="s">
        <v>138</v>
      </c>
      <c r="AB5" t="s">
        <v>12305</v>
      </c>
      <c r="AC5" t="s">
        <v>139</v>
      </c>
      <c r="AD5" t="s">
        <v>102</v>
      </c>
      <c r="AE5" t="s">
        <v>140</v>
      </c>
      <c r="AF5" t="s">
        <v>141</v>
      </c>
      <c r="AG5" t="s">
        <v>142</v>
      </c>
      <c r="AH5" t="s">
        <v>143</v>
      </c>
      <c r="AI5" t="s">
        <v>12306</v>
      </c>
      <c r="AJ5" t="s">
        <v>144</v>
      </c>
      <c r="AK5" t="s">
        <v>145</v>
      </c>
      <c r="AL5" t="s">
        <v>12307</v>
      </c>
      <c r="AM5" t="s">
        <v>146</v>
      </c>
      <c r="AN5" t="s">
        <v>147</v>
      </c>
    </row>
    <row r="6" spans="1:40" x14ac:dyDescent="0.2">
      <c r="A6">
        <v>4</v>
      </c>
      <c r="B6" t="s">
        <v>148</v>
      </c>
      <c r="C6" t="s">
        <v>149</v>
      </c>
      <c r="D6" t="s">
        <v>150</v>
      </c>
      <c r="E6" t="s">
        <v>151</v>
      </c>
      <c r="F6" t="s">
        <v>152</v>
      </c>
      <c r="G6" t="s">
        <v>153</v>
      </c>
      <c r="H6" t="s">
        <v>154</v>
      </c>
      <c r="I6" t="s">
        <v>155</v>
      </c>
      <c r="J6" t="s">
        <v>156</v>
      </c>
      <c r="K6" t="s">
        <v>157</v>
      </c>
      <c r="L6" t="s">
        <v>12308</v>
      </c>
      <c r="M6" t="s">
        <v>158</v>
      </c>
      <c r="N6" t="s">
        <v>159</v>
      </c>
      <c r="O6" t="s">
        <v>160</v>
      </c>
      <c r="P6" t="s">
        <v>161</v>
      </c>
      <c r="Q6" t="s">
        <v>162</v>
      </c>
      <c r="R6" t="s">
        <v>163</v>
      </c>
      <c r="S6" t="s">
        <v>164</v>
      </c>
      <c r="T6" t="s">
        <v>451</v>
      </c>
      <c r="U6" t="s">
        <v>165</v>
      </c>
      <c r="V6" t="s">
        <v>166</v>
      </c>
      <c r="W6" t="s">
        <v>167</v>
      </c>
      <c r="X6" t="s">
        <v>168</v>
      </c>
      <c r="Y6" t="s">
        <v>169</v>
      </c>
      <c r="Z6" t="s">
        <v>170</v>
      </c>
      <c r="AA6" t="s">
        <v>171</v>
      </c>
      <c r="AB6" t="s">
        <v>172</v>
      </c>
      <c r="AC6" t="s">
        <v>173</v>
      </c>
      <c r="AD6" t="s">
        <v>174</v>
      </c>
      <c r="AE6" t="s">
        <v>175</v>
      </c>
      <c r="AF6" t="s">
        <v>176</v>
      </c>
      <c r="AG6" t="s">
        <v>12309</v>
      </c>
      <c r="AH6" t="s">
        <v>177</v>
      </c>
      <c r="AI6" t="s">
        <v>176</v>
      </c>
      <c r="AJ6" t="s">
        <v>178</v>
      </c>
      <c r="AK6" t="s">
        <v>179</v>
      </c>
      <c r="AL6" t="s">
        <v>180</v>
      </c>
      <c r="AM6" t="s">
        <v>181</v>
      </c>
      <c r="AN6" t="s">
        <v>182</v>
      </c>
    </row>
    <row r="7" spans="1:40" x14ac:dyDescent="0.2">
      <c r="A7">
        <v>5</v>
      </c>
      <c r="B7" t="s">
        <v>183</v>
      </c>
      <c r="C7" t="s">
        <v>184</v>
      </c>
      <c r="D7" t="s">
        <v>185</v>
      </c>
      <c r="E7" t="s">
        <v>186</v>
      </c>
      <c r="F7" t="s">
        <v>187</v>
      </c>
      <c r="G7" t="s">
        <v>188</v>
      </c>
      <c r="H7" t="s">
        <v>189</v>
      </c>
      <c r="I7" t="s">
        <v>190</v>
      </c>
      <c r="J7" t="s">
        <v>191</v>
      </c>
      <c r="K7" t="s">
        <v>192</v>
      </c>
      <c r="L7" t="s">
        <v>193</v>
      </c>
      <c r="M7" t="s">
        <v>194</v>
      </c>
      <c r="N7" t="s">
        <v>195</v>
      </c>
      <c r="O7" t="s">
        <v>196</v>
      </c>
      <c r="P7" t="s">
        <v>197</v>
      </c>
      <c r="Q7" t="s">
        <v>1123</v>
      </c>
      <c r="R7" t="s">
        <v>198</v>
      </c>
      <c r="S7" t="s">
        <v>199</v>
      </c>
      <c r="T7" t="s">
        <v>200</v>
      </c>
      <c r="U7" t="s">
        <v>201</v>
      </c>
      <c r="V7" t="s">
        <v>202</v>
      </c>
      <c r="W7" t="s">
        <v>203</v>
      </c>
      <c r="X7" t="s">
        <v>204</v>
      </c>
      <c r="Y7" t="s">
        <v>205</v>
      </c>
      <c r="Z7" t="s">
        <v>206</v>
      </c>
      <c r="AA7" t="s">
        <v>207</v>
      </c>
      <c r="AB7" t="s">
        <v>208</v>
      </c>
      <c r="AC7" t="s">
        <v>209</v>
      </c>
      <c r="AD7" t="s">
        <v>210</v>
      </c>
      <c r="AE7" t="s">
        <v>211</v>
      </c>
      <c r="AF7" t="s">
        <v>212</v>
      </c>
      <c r="AG7" t="s">
        <v>213</v>
      </c>
      <c r="AH7" t="s">
        <v>214</v>
      </c>
      <c r="AI7" t="s">
        <v>12310</v>
      </c>
      <c r="AJ7" t="s">
        <v>215</v>
      </c>
      <c r="AK7" t="s">
        <v>216</v>
      </c>
      <c r="AL7" t="s">
        <v>217</v>
      </c>
      <c r="AM7" t="s">
        <v>218</v>
      </c>
      <c r="AN7" t="s">
        <v>12311</v>
      </c>
    </row>
    <row r="8" spans="1:40" x14ac:dyDescent="0.2">
      <c r="A8">
        <v>6</v>
      </c>
      <c r="B8" t="s">
        <v>219</v>
      </c>
      <c r="C8" t="s">
        <v>220</v>
      </c>
      <c r="D8" t="s">
        <v>221</v>
      </c>
      <c r="E8" t="s">
        <v>222</v>
      </c>
      <c r="F8" t="s">
        <v>223</v>
      </c>
      <c r="G8" t="s">
        <v>224</v>
      </c>
      <c r="H8" t="s">
        <v>1994</v>
      </c>
      <c r="I8" t="s">
        <v>225</v>
      </c>
      <c r="J8" t="s">
        <v>226</v>
      </c>
      <c r="K8" t="s">
        <v>227</v>
      </c>
      <c r="L8" t="s">
        <v>228</v>
      </c>
      <c r="M8" t="s">
        <v>229</v>
      </c>
      <c r="N8" t="s">
        <v>230</v>
      </c>
      <c r="O8" t="s">
        <v>231</v>
      </c>
      <c r="P8" t="s">
        <v>232</v>
      </c>
      <c r="Q8" t="s">
        <v>233</v>
      </c>
      <c r="R8" t="s">
        <v>12304</v>
      </c>
      <c r="S8" t="s">
        <v>234</v>
      </c>
      <c r="T8" t="s">
        <v>235</v>
      </c>
      <c r="U8" t="s">
        <v>236</v>
      </c>
      <c r="V8" t="s">
        <v>237</v>
      </c>
      <c r="W8" t="s">
        <v>238</v>
      </c>
      <c r="X8" t="s">
        <v>239</v>
      </c>
      <c r="Y8" t="s">
        <v>240</v>
      </c>
      <c r="Z8" t="s">
        <v>241</v>
      </c>
      <c r="AA8" t="s">
        <v>242</v>
      </c>
      <c r="AB8" t="s">
        <v>243</v>
      </c>
      <c r="AC8" t="s">
        <v>244</v>
      </c>
      <c r="AD8" t="s">
        <v>245</v>
      </c>
      <c r="AE8" t="s">
        <v>246</v>
      </c>
      <c r="AF8" t="s">
        <v>247</v>
      </c>
      <c r="AG8" t="s">
        <v>248</v>
      </c>
      <c r="AH8" t="s">
        <v>249</v>
      </c>
      <c r="AI8" t="s">
        <v>250</v>
      </c>
      <c r="AJ8" t="s">
        <v>251</v>
      </c>
      <c r="AK8" t="s">
        <v>252</v>
      </c>
      <c r="AL8" t="s">
        <v>253</v>
      </c>
      <c r="AM8" t="s">
        <v>254</v>
      </c>
      <c r="AN8" t="s">
        <v>255</v>
      </c>
    </row>
    <row r="9" spans="1:40" x14ac:dyDescent="0.2">
      <c r="A9">
        <v>7</v>
      </c>
      <c r="B9" t="s">
        <v>256</v>
      </c>
      <c r="C9" t="s">
        <v>257</v>
      </c>
      <c r="D9" t="s">
        <v>258</v>
      </c>
      <c r="E9" t="s">
        <v>259</v>
      </c>
      <c r="F9" t="s">
        <v>260</v>
      </c>
      <c r="G9" t="s">
        <v>261</v>
      </c>
      <c r="H9" t="s">
        <v>262</v>
      </c>
      <c r="I9" t="s">
        <v>263</v>
      </c>
      <c r="J9" t="s">
        <v>264</v>
      </c>
      <c r="K9" t="s">
        <v>265</v>
      </c>
      <c r="L9" t="s">
        <v>266</v>
      </c>
      <c r="M9" t="s">
        <v>267</v>
      </c>
      <c r="N9" t="s">
        <v>12312</v>
      </c>
      <c r="O9" t="s">
        <v>268</v>
      </c>
      <c r="P9" t="s">
        <v>269</v>
      </c>
      <c r="Q9" t="s">
        <v>270</v>
      </c>
      <c r="R9" t="s">
        <v>271</v>
      </c>
      <c r="S9" t="s">
        <v>272</v>
      </c>
      <c r="T9" t="s">
        <v>273</v>
      </c>
      <c r="U9" t="s">
        <v>274</v>
      </c>
      <c r="V9" t="s">
        <v>275</v>
      </c>
      <c r="W9" t="s">
        <v>276</v>
      </c>
      <c r="X9" t="s">
        <v>277</v>
      </c>
      <c r="Y9" t="s">
        <v>278</v>
      </c>
      <c r="Z9" t="s">
        <v>279</v>
      </c>
      <c r="AA9" t="s">
        <v>280</v>
      </c>
      <c r="AB9" t="s">
        <v>281</v>
      </c>
      <c r="AC9" t="s">
        <v>282</v>
      </c>
      <c r="AD9" t="s">
        <v>283</v>
      </c>
      <c r="AE9" t="s">
        <v>284</v>
      </c>
      <c r="AF9" t="s">
        <v>285</v>
      </c>
      <c r="AG9" t="s">
        <v>286</v>
      </c>
      <c r="AH9" t="s">
        <v>287</v>
      </c>
      <c r="AI9" t="s">
        <v>2219</v>
      </c>
      <c r="AJ9" t="s">
        <v>288</v>
      </c>
      <c r="AK9" t="s">
        <v>289</v>
      </c>
      <c r="AL9" t="s">
        <v>290</v>
      </c>
      <c r="AM9" t="s">
        <v>291</v>
      </c>
      <c r="AN9" t="s">
        <v>292</v>
      </c>
    </row>
    <row r="10" spans="1:40" x14ac:dyDescent="0.2">
      <c r="A10">
        <v>8</v>
      </c>
      <c r="B10" t="s">
        <v>293</v>
      </c>
      <c r="C10" t="s">
        <v>294</v>
      </c>
      <c r="D10" t="s">
        <v>295</v>
      </c>
      <c r="E10" t="s">
        <v>296</v>
      </c>
      <c r="F10" t="s">
        <v>297</v>
      </c>
      <c r="G10" t="s">
        <v>298</v>
      </c>
      <c r="H10" t="s">
        <v>299</v>
      </c>
      <c r="I10" t="s">
        <v>300</v>
      </c>
      <c r="J10" t="s">
        <v>301</v>
      </c>
      <c r="K10" t="s">
        <v>302</v>
      </c>
      <c r="L10" t="s">
        <v>303</v>
      </c>
      <c r="M10" t="s">
        <v>304</v>
      </c>
      <c r="N10" t="s">
        <v>305</v>
      </c>
      <c r="O10" t="s">
        <v>306</v>
      </c>
      <c r="P10" t="s">
        <v>307</v>
      </c>
      <c r="Q10" t="s">
        <v>308</v>
      </c>
      <c r="R10" t="s">
        <v>309</v>
      </c>
      <c r="S10" t="s">
        <v>310</v>
      </c>
      <c r="T10" t="s">
        <v>311</v>
      </c>
      <c r="U10" t="s">
        <v>312</v>
      </c>
      <c r="V10" t="s">
        <v>313</v>
      </c>
      <c r="W10" t="s">
        <v>314</v>
      </c>
      <c r="X10" t="s">
        <v>315</v>
      </c>
      <c r="Y10" t="s">
        <v>316</v>
      </c>
      <c r="Z10" t="s">
        <v>317</v>
      </c>
      <c r="AA10" t="s">
        <v>318</v>
      </c>
      <c r="AB10" t="s">
        <v>319</v>
      </c>
      <c r="AC10" t="s">
        <v>320</v>
      </c>
      <c r="AD10" t="s">
        <v>321</v>
      </c>
      <c r="AE10" t="s">
        <v>322</v>
      </c>
      <c r="AF10" t="s">
        <v>323</v>
      </c>
      <c r="AG10" t="s">
        <v>324</v>
      </c>
      <c r="AH10" t="s">
        <v>12313</v>
      </c>
      <c r="AI10" t="s">
        <v>325</v>
      </c>
      <c r="AJ10" t="s">
        <v>326</v>
      </c>
      <c r="AK10" t="s">
        <v>327</v>
      </c>
      <c r="AL10" t="s">
        <v>328</v>
      </c>
      <c r="AM10" t="s">
        <v>329</v>
      </c>
      <c r="AN10" t="s">
        <v>330</v>
      </c>
    </row>
    <row r="11" spans="1:40" x14ac:dyDescent="0.2">
      <c r="A11">
        <v>9</v>
      </c>
      <c r="B11" t="s">
        <v>331</v>
      </c>
      <c r="C11" t="s">
        <v>332</v>
      </c>
      <c r="D11" t="s">
        <v>333</v>
      </c>
      <c r="E11" t="s">
        <v>334</v>
      </c>
      <c r="F11" t="s">
        <v>335</v>
      </c>
      <c r="G11" t="s">
        <v>336</v>
      </c>
      <c r="H11" t="s">
        <v>337</v>
      </c>
      <c r="I11" t="s">
        <v>12303</v>
      </c>
      <c r="J11" t="s">
        <v>338</v>
      </c>
      <c r="K11" t="s">
        <v>339</v>
      </c>
      <c r="L11" t="s">
        <v>340</v>
      </c>
      <c r="M11" t="s">
        <v>341</v>
      </c>
      <c r="N11" t="s">
        <v>342</v>
      </c>
      <c r="O11" t="s">
        <v>343</v>
      </c>
      <c r="P11" t="s">
        <v>344</v>
      </c>
      <c r="Q11" t="s">
        <v>345</v>
      </c>
      <c r="R11" t="s">
        <v>346</v>
      </c>
      <c r="S11" t="s">
        <v>347</v>
      </c>
      <c r="T11" t="s">
        <v>348</v>
      </c>
      <c r="U11" t="s">
        <v>349</v>
      </c>
      <c r="V11" t="s">
        <v>350</v>
      </c>
      <c r="W11" t="s">
        <v>351</v>
      </c>
      <c r="X11" t="s">
        <v>12314</v>
      </c>
      <c r="Y11" t="s">
        <v>352</v>
      </c>
      <c r="Z11" t="s">
        <v>353</v>
      </c>
      <c r="AA11" t="s">
        <v>354</v>
      </c>
      <c r="AB11" t="s">
        <v>355</v>
      </c>
      <c r="AC11" t="s">
        <v>356</v>
      </c>
      <c r="AD11" t="s">
        <v>357</v>
      </c>
      <c r="AE11" t="s">
        <v>358</v>
      </c>
      <c r="AF11" t="s">
        <v>12315</v>
      </c>
      <c r="AG11" t="s">
        <v>359</v>
      </c>
      <c r="AH11" t="s">
        <v>360</v>
      </c>
      <c r="AI11" t="s">
        <v>361</v>
      </c>
      <c r="AJ11" t="s">
        <v>362</v>
      </c>
      <c r="AK11" t="s">
        <v>363</v>
      </c>
      <c r="AL11" t="s">
        <v>364</v>
      </c>
      <c r="AM11" t="s">
        <v>365</v>
      </c>
      <c r="AN11" t="s">
        <v>366</v>
      </c>
    </row>
    <row r="12" spans="1:40" x14ac:dyDescent="0.2">
      <c r="A12">
        <v>10</v>
      </c>
      <c r="B12" t="s">
        <v>367</v>
      </c>
      <c r="C12" t="s">
        <v>368</v>
      </c>
      <c r="D12" t="s">
        <v>369</v>
      </c>
      <c r="E12" t="s">
        <v>370</v>
      </c>
      <c r="F12" t="s">
        <v>371</v>
      </c>
      <c r="G12" t="s">
        <v>372</v>
      </c>
      <c r="H12" t="s">
        <v>373</v>
      </c>
      <c r="I12" t="s">
        <v>374</v>
      </c>
      <c r="J12" t="s">
        <v>375</v>
      </c>
      <c r="K12" t="s">
        <v>376</v>
      </c>
      <c r="L12" t="s">
        <v>377</v>
      </c>
      <c r="M12" t="s">
        <v>378</v>
      </c>
      <c r="N12" t="s">
        <v>379</v>
      </c>
      <c r="O12" t="s">
        <v>380</v>
      </c>
      <c r="P12" t="s">
        <v>381</v>
      </c>
      <c r="Q12" t="s">
        <v>382</v>
      </c>
      <c r="R12" t="s">
        <v>383</v>
      </c>
      <c r="S12" t="s">
        <v>384</v>
      </c>
      <c r="T12" t="s">
        <v>385</v>
      </c>
      <c r="U12" t="s">
        <v>386</v>
      </c>
      <c r="V12" t="s">
        <v>12316</v>
      </c>
      <c r="W12" t="s">
        <v>2868</v>
      </c>
      <c r="X12" t="s">
        <v>387</v>
      </c>
      <c r="Y12" t="s">
        <v>388</v>
      </c>
      <c r="Z12" t="s">
        <v>389</v>
      </c>
      <c r="AA12" t="s">
        <v>390</v>
      </c>
      <c r="AB12" t="s">
        <v>391</v>
      </c>
      <c r="AC12" t="s">
        <v>392</v>
      </c>
      <c r="AD12" t="s">
        <v>393</v>
      </c>
      <c r="AE12" t="s">
        <v>394</v>
      </c>
      <c r="AF12" t="s">
        <v>395</v>
      </c>
      <c r="AG12" t="s">
        <v>396</v>
      </c>
      <c r="AH12" t="s">
        <v>397</v>
      </c>
      <c r="AI12" t="s">
        <v>398</v>
      </c>
      <c r="AJ12" t="s">
        <v>399</v>
      </c>
      <c r="AK12" t="s">
        <v>400</v>
      </c>
      <c r="AL12" t="s">
        <v>364</v>
      </c>
      <c r="AM12" t="s">
        <v>401</v>
      </c>
      <c r="AN12" t="s">
        <v>402</v>
      </c>
    </row>
    <row r="13" spans="1:40" x14ac:dyDescent="0.2">
      <c r="A13">
        <v>11</v>
      </c>
      <c r="B13" t="s">
        <v>403</v>
      </c>
      <c r="C13" t="s">
        <v>404</v>
      </c>
      <c r="D13" t="s">
        <v>405</v>
      </c>
      <c r="E13" t="s">
        <v>406</v>
      </c>
      <c r="F13" t="s">
        <v>407</v>
      </c>
      <c r="G13" t="s">
        <v>408</v>
      </c>
      <c r="H13" t="s">
        <v>409</v>
      </c>
      <c r="I13" t="s">
        <v>410</v>
      </c>
      <c r="J13" t="s">
        <v>411</v>
      </c>
      <c r="K13" t="s">
        <v>412</v>
      </c>
      <c r="L13" t="s">
        <v>413</v>
      </c>
      <c r="M13" t="s">
        <v>414</v>
      </c>
      <c r="N13" t="s">
        <v>415</v>
      </c>
      <c r="O13" t="s">
        <v>416</v>
      </c>
      <c r="P13" t="s">
        <v>417</v>
      </c>
      <c r="Q13" t="s">
        <v>418</v>
      </c>
      <c r="R13" t="s">
        <v>419</v>
      </c>
      <c r="S13" t="s">
        <v>420</v>
      </c>
      <c r="T13" t="s">
        <v>421</v>
      </c>
      <c r="U13" t="s">
        <v>422</v>
      </c>
      <c r="V13" t="s">
        <v>423</v>
      </c>
      <c r="W13" t="s">
        <v>424</v>
      </c>
      <c r="X13" t="s">
        <v>425</v>
      </c>
      <c r="Y13" t="s">
        <v>426</v>
      </c>
      <c r="Z13" t="s">
        <v>12317</v>
      </c>
      <c r="AA13" t="s">
        <v>427</v>
      </c>
      <c r="AB13" t="s">
        <v>428</v>
      </c>
      <c r="AC13" t="s">
        <v>429</v>
      </c>
      <c r="AD13" t="s">
        <v>430</v>
      </c>
      <c r="AE13" t="s">
        <v>431</v>
      </c>
      <c r="AF13" t="s">
        <v>432</v>
      </c>
      <c r="AG13" t="s">
        <v>433</v>
      </c>
      <c r="AH13" t="s">
        <v>12318</v>
      </c>
      <c r="AI13" t="s">
        <v>434</v>
      </c>
      <c r="AJ13" t="s">
        <v>435</v>
      </c>
      <c r="AK13" t="s">
        <v>436</v>
      </c>
      <c r="AL13" t="s">
        <v>437</v>
      </c>
      <c r="AM13" t="s">
        <v>438</v>
      </c>
      <c r="AN13" t="s">
        <v>614</v>
      </c>
    </row>
    <row r="14" spans="1:40" x14ac:dyDescent="0.2">
      <c r="A14">
        <v>12</v>
      </c>
      <c r="B14" t="s">
        <v>439</v>
      </c>
      <c r="C14" t="s">
        <v>440</v>
      </c>
      <c r="D14" t="s">
        <v>441</v>
      </c>
      <c r="E14" t="s">
        <v>442</v>
      </c>
      <c r="F14" t="s">
        <v>443</v>
      </c>
      <c r="G14" t="s">
        <v>444</v>
      </c>
      <c r="H14" t="s">
        <v>445</v>
      </c>
      <c r="I14" t="s">
        <v>446</v>
      </c>
      <c r="J14" t="s">
        <v>447</v>
      </c>
      <c r="K14" t="s">
        <v>448</v>
      </c>
      <c r="L14" t="s">
        <v>449</v>
      </c>
      <c r="M14" t="s">
        <v>450</v>
      </c>
      <c r="N14" t="s">
        <v>451</v>
      </c>
      <c r="O14" t="s">
        <v>452</v>
      </c>
      <c r="P14" t="s">
        <v>453</v>
      </c>
      <c r="Q14" t="s">
        <v>454</v>
      </c>
      <c r="R14" t="s">
        <v>455</v>
      </c>
      <c r="S14" t="s">
        <v>456</v>
      </c>
      <c r="T14" t="s">
        <v>457</v>
      </c>
      <c r="U14" t="s">
        <v>458</v>
      </c>
      <c r="V14" t="s">
        <v>459</v>
      </c>
      <c r="W14" t="s">
        <v>460</v>
      </c>
      <c r="X14" t="s">
        <v>461</v>
      </c>
      <c r="Y14" t="s">
        <v>462</v>
      </c>
      <c r="Z14" t="s">
        <v>463</v>
      </c>
      <c r="AA14" t="s">
        <v>464</v>
      </c>
      <c r="AB14" t="s">
        <v>465</v>
      </c>
      <c r="AC14" t="s">
        <v>466</v>
      </c>
      <c r="AD14" t="s">
        <v>467</v>
      </c>
      <c r="AE14" t="s">
        <v>468</v>
      </c>
      <c r="AF14" t="s">
        <v>12319</v>
      </c>
      <c r="AG14" t="s">
        <v>469</v>
      </c>
      <c r="AH14" t="s">
        <v>470</v>
      </c>
      <c r="AI14" t="s">
        <v>12320</v>
      </c>
      <c r="AJ14" t="s">
        <v>471</v>
      </c>
      <c r="AK14" t="s">
        <v>472</v>
      </c>
      <c r="AL14" t="s">
        <v>473</v>
      </c>
      <c r="AM14" t="s">
        <v>474</v>
      </c>
      <c r="AN14" t="s">
        <v>475</v>
      </c>
    </row>
    <row r="15" spans="1:40" x14ac:dyDescent="0.2">
      <c r="A15">
        <v>13</v>
      </c>
      <c r="B15" t="s">
        <v>476</v>
      </c>
      <c r="C15" t="s">
        <v>477</v>
      </c>
      <c r="D15" t="s">
        <v>478</v>
      </c>
      <c r="E15" t="s">
        <v>479</v>
      </c>
      <c r="F15" t="s">
        <v>480</v>
      </c>
      <c r="G15" t="s">
        <v>481</v>
      </c>
      <c r="H15" t="s">
        <v>482</v>
      </c>
      <c r="I15" t="s">
        <v>483</v>
      </c>
      <c r="J15" t="s">
        <v>484</v>
      </c>
      <c r="K15" t="s">
        <v>485</v>
      </c>
      <c r="L15" t="s">
        <v>486</v>
      </c>
      <c r="M15" t="s">
        <v>487</v>
      </c>
      <c r="N15" t="s">
        <v>488</v>
      </c>
      <c r="O15" t="s">
        <v>489</v>
      </c>
      <c r="P15" t="s">
        <v>6172</v>
      </c>
      <c r="Q15" t="s">
        <v>490</v>
      </c>
      <c r="R15" t="s">
        <v>491</v>
      </c>
      <c r="S15" t="s">
        <v>492</v>
      </c>
      <c r="T15" t="s">
        <v>493</v>
      </c>
      <c r="U15" t="s">
        <v>494</v>
      </c>
      <c r="V15" t="s">
        <v>495</v>
      </c>
      <c r="W15" t="s">
        <v>496</v>
      </c>
      <c r="X15" t="s">
        <v>497</v>
      </c>
      <c r="Y15" t="s">
        <v>498</v>
      </c>
      <c r="Z15" t="s">
        <v>499</v>
      </c>
      <c r="AA15" t="s">
        <v>500</v>
      </c>
      <c r="AB15" t="s">
        <v>501</v>
      </c>
      <c r="AC15" t="s">
        <v>502</v>
      </c>
      <c r="AD15" t="s">
        <v>503</v>
      </c>
      <c r="AE15" t="s">
        <v>504</v>
      </c>
      <c r="AF15" t="s">
        <v>505</v>
      </c>
      <c r="AG15" t="s">
        <v>506</v>
      </c>
      <c r="AH15" t="s">
        <v>507</v>
      </c>
      <c r="AI15" t="s">
        <v>508</v>
      </c>
      <c r="AJ15" t="s">
        <v>509</v>
      </c>
      <c r="AK15" t="s">
        <v>510</v>
      </c>
      <c r="AL15" t="s">
        <v>511</v>
      </c>
      <c r="AM15" t="s">
        <v>512</v>
      </c>
      <c r="AN15" t="s">
        <v>513</v>
      </c>
    </row>
    <row r="16" spans="1:40" x14ac:dyDescent="0.2">
      <c r="A16">
        <v>14</v>
      </c>
      <c r="B16" t="s">
        <v>514</v>
      </c>
      <c r="C16" t="s">
        <v>515</v>
      </c>
      <c r="D16" t="s">
        <v>516</v>
      </c>
      <c r="E16" t="s">
        <v>517</v>
      </c>
      <c r="F16" t="s">
        <v>518</v>
      </c>
      <c r="G16" t="s">
        <v>519</v>
      </c>
      <c r="H16" t="s">
        <v>520</v>
      </c>
      <c r="I16" t="s">
        <v>521</v>
      </c>
      <c r="J16" t="s">
        <v>522</v>
      </c>
      <c r="K16" t="s">
        <v>523</v>
      </c>
      <c r="L16" t="s">
        <v>524</v>
      </c>
      <c r="M16" t="s">
        <v>525</v>
      </c>
      <c r="N16" t="s">
        <v>526</v>
      </c>
      <c r="O16" t="s">
        <v>527</v>
      </c>
      <c r="P16" t="s">
        <v>528</v>
      </c>
      <c r="Q16" t="s">
        <v>12321</v>
      </c>
      <c r="R16" t="s">
        <v>529</v>
      </c>
      <c r="S16" t="s">
        <v>530</v>
      </c>
      <c r="T16" t="s">
        <v>531</v>
      </c>
      <c r="U16" t="s">
        <v>532</v>
      </c>
      <c r="V16" t="s">
        <v>533</v>
      </c>
      <c r="W16" t="s">
        <v>534</v>
      </c>
      <c r="X16" t="s">
        <v>535</v>
      </c>
      <c r="Y16" t="s">
        <v>536</v>
      </c>
      <c r="Z16" t="s">
        <v>537</v>
      </c>
      <c r="AA16" t="s">
        <v>538</v>
      </c>
      <c r="AB16" t="s">
        <v>539</v>
      </c>
      <c r="AC16" t="s">
        <v>540</v>
      </c>
      <c r="AD16" t="s">
        <v>541</v>
      </c>
      <c r="AE16" t="s">
        <v>542</v>
      </c>
      <c r="AF16" t="s">
        <v>543</v>
      </c>
      <c r="AG16" t="s">
        <v>544</v>
      </c>
      <c r="AH16" t="s">
        <v>545</v>
      </c>
      <c r="AI16" t="s">
        <v>546</v>
      </c>
      <c r="AJ16" t="s">
        <v>547</v>
      </c>
      <c r="AK16" t="s">
        <v>548</v>
      </c>
      <c r="AL16" t="s">
        <v>549</v>
      </c>
      <c r="AM16" t="s">
        <v>638</v>
      </c>
      <c r="AN16" t="s">
        <v>550</v>
      </c>
    </row>
    <row r="17" spans="1:40" x14ac:dyDescent="0.2">
      <c r="A17">
        <v>15</v>
      </c>
      <c r="B17" t="s">
        <v>551</v>
      </c>
      <c r="C17" t="s">
        <v>552</v>
      </c>
      <c r="D17" t="s">
        <v>553</v>
      </c>
      <c r="E17" t="s">
        <v>12322</v>
      </c>
      <c r="F17" t="s">
        <v>554</v>
      </c>
      <c r="G17" t="s">
        <v>555</v>
      </c>
      <c r="H17" t="s">
        <v>556</v>
      </c>
      <c r="I17" t="s">
        <v>557</v>
      </c>
      <c r="J17" t="s">
        <v>558</v>
      </c>
      <c r="K17" t="s">
        <v>559</v>
      </c>
      <c r="L17" t="s">
        <v>560</v>
      </c>
      <c r="M17" t="s">
        <v>561</v>
      </c>
      <c r="N17" t="s">
        <v>562</v>
      </c>
      <c r="O17" t="s">
        <v>563</v>
      </c>
      <c r="P17" t="s">
        <v>564</v>
      </c>
      <c r="Q17" t="s">
        <v>565</v>
      </c>
      <c r="R17" t="s">
        <v>566</v>
      </c>
      <c r="S17" t="s">
        <v>567</v>
      </c>
      <c r="T17" t="s">
        <v>568</v>
      </c>
      <c r="U17" t="s">
        <v>569</v>
      </c>
      <c r="V17" t="s">
        <v>570</v>
      </c>
      <c r="W17" t="s">
        <v>571</v>
      </c>
      <c r="X17" t="s">
        <v>572</v>
      </c>
      <c r="Y17" t="s">
        <v>536</v>
      </c>
      <c r="Z17" t="s">
        <v>573</v>
      </c>
      <c r="AA17" t="s">
        <v>574</v>
      </c>
      <c r="AB17" t="s">
        <v>575</v>
      </c>
      <c r="AC17" t="s">
        <v>576</v>
      </c>
      <c r="AD17" t="s">
        <v>12323</v>
      </c>
      <c r="AE17" t="s">
        <v>577</v>
      </c>
      <c r="AF17" t="s">
        <v>578</v>
      </c>
      <c r="AG17" t="s">
        <v>579</v>
      </c>
      <c r="AH17" t="s">
        <v>580</v>
      </c>
      <c r="AI17" t="s">
        <v>581</v>
      </c>
      <c r="AJ17" t="s">
        <v>582</v>
      </c>
      <c r="AK17" t="s">
        <v>583</v>
      </c>
      <c r="AL17" t="s">
        <v>584</v>
      </c>
      <c r="AM17" t="s">
        <v>585</v>
      </c>
      <c r="AN17" t="s">
        <v>586</v>
      </c>
    </row>
    <row r="18" spans="1:40" x14ac:dyDescent="0.2">
      <c r="A18">
        <v>16</v>
      </c>
      <c r="B18" t="s">
        <v>587</v>
      </c>
      <c r="C18" t="s">
        <v>588</v>
      </c>
      <c r="D18" t="s">
        <v>589</v>
      </c>
      <c r="E18" t="s">
        <v>590</v>
      </c>
      <c r="F18" t="s">
        <v>591</v>
      </c>
      <c r="G18" t="s">
        <v>592</v>
      </c>
      <c r="H18" t="s">
        <v>593</v>
      </c>
      <c r="I18" t="s">
        <v>12324</v>
      </c>
      <c r="J18" t="s">
        <v>12325</v>
      </c>
      <c r="K18" t="s">
        <v>594</v>
      </c>
      <c r="L18" t="s">
        <v>595</v>
      </c>
      <c r="M18" t="s">
        <v>596</v>
      </c>
      <c r="N18" t="s">
        <v>597</v>
      </c>
      <c r="O18" t="s">
        <v>12326</v>
      </c>
      <c r="P18" t="s">
        <v>598</v>
      </c>
      <c r="Q18" t="s">
        <v>599</v>
      </c>
      <c r="R18" t="s">
        <v>600</v>
      </c>
      <c r="S18" t="s">
        <v>601</v>
      </c>
      <c r="T18" t="s">
        <v>602</v>
      </c>
      <c r="U18" t="s">
        <v>603</v>
      </c>
      <c r="V18" t="s">
        <v>604</v>
      </c>
      <c r="W18" t="s">
        <v>605</v>
      </c>
      <c r="X18" t="s">
        <v>606</v>
      </c>
      <c r="Y18" t="s">
        <v>607</v>
      </c>
      <c r="Z18" t="s">
        <v>608</v>
      </c>
      <c r="AA18" t="s">
        <v>609</v>
      </c>
      <c r="AB18" t="s">
        <v>610</v>
      </c>
      <c r="AC18" t="s">
        <v>611</v>
      </c>
      <c r="AD18" t="s">
        <v>612</v>
      </c>
      <c r="AE18" t="s">
        <v>613</v>
      </c>
      <c r="AF18" t="s">
        <v>614</v>
      </c>
      <c r="AG18" t="s">
        <v>615</v>
      </c>
      <c r="AH18" t="s">
        <v>616</v>
      </c>
      <c r="AI18" t="s">
        <v>617</v>
      </c>
      <c r="AJ18" t="s">
        <v>618</v>
      </c>
      <c r="AK18" t="s">
        <v>619</v>
      </c>
      <c r="AL18" t="s">
        <v>620</v>
      </c>
      <c r="AM18" t="s">
        <v>621</v>
      </c>
      <c r="AN18" t="s">
        <v>622</v>
      </c>
    </row>
    <row r="19" spans="1:40" x14ac:dyDescent="0.2">
      <c r="A19">
        <v>17</v>
      </c>
      <c r="B19" t="s">
        <v>623</v>
      </c>
      <c r="C19" t="s">
        <v>624</v>
      </c>
      <c r="D19" t="s">
        <v>1176</v>
      </c>
      <c r="E19" t="s">
        <v>625</v>
      </c>
      <c r="F19" t="s">
        <v>626</v>
      </c>
      <c r="G19" t="s">
        <v>627</v>
      </c>
      <c r="H19" t="s">
        <v>628</v>
      </c>
      <c r="I19" t="s">
        <v>629</v>
      </c>
      <c r="J19" t="s">
        <v>630</v>
      </c>
      <c r="K19" t="s">
        <v>631</v>
      </c>
      <c r="L19" t="s">
        <v>632</v>
      </c>
      <c r="M19" t="s">
        <v>633</v>
      </c>
      <c r="N19" t="s">
        <v>634</v>
      </c>
      <c r="O19" t="s">
        <v>635</v>
      </c>
      <c r="P19" t="s">
        <v>636</v>
      </c>
      <c r="Q19" t="s">
        <v>637</v>
      </c>
      <c r="R19" t="s">
        <v>12327</v>
      </c>
      <c r="S19" t="s">
        <v>638</v>
      </c>
      <c r="T19" t="s">
        <v>639</v>
      </c>
      <c r="U19" t="s">
        <v>640</v>
      </c>
      <c r="V19" t="s">
        <v>641</v>
      </c>
      <c r="W19" t="s">
        <v>642</v>
      </c>
      <c r="X19" t="s">
        <v>643</v>
      </c>
      <c r="Y19" t="s">
        <v>644</v>
      </c>
      <c r="Z19" t="s">
        <v>12328</v>
      </c>
      <c r="AA19" t="s">
        <v>645</v>
      </c>
      <c r="AB19" t="s">
        <v>646</v>
      </c>
      <c r="AC19" t="s">
        <v>647</v>
      </c>
      <c r="AD19" t="s">
        <v>648</v>
      </c>
      <c r="AE19" t="s">
        <v>649</v>
      </c>
      <c r="AF19" t="s">
        <v>650</v>
      </c>
      <c r="AG19" t="s">
        <v>651</v>
      </c>
      <c r="AH19" t="s">
        <v>652</v>
      </c>
      <c r="AI19" t="s">
        <v>12329</v>
      </c>
      <c r="AJ19" t="s">
        <v>653</v>
      </c>
      <c r="AK19" t="s">
        <v>654</v>
      </c>
      <c r="AL19" t="s">
        <v>655</v>
      </c>
      <c r="AM19" t="s">
        <v>656</v>
      </c>
      <c r="AN19" t="s">
        <v>657</v>
      </c>
    </row>
    <row r="20" spans="1:40" x14ac:dyDescent="0.2">
      <c r="A20">
        <v>18</v>
      </c>
      <c r="B20" t="s">
        <v>658</v>
      </c>
      <c r="C20" t="s">
        <v>659</v>
      </c>
      <c r="D20" t="s">
        <v>660</v>
      </c>
      <c r="E20" t="s">
        <v>661</v>
      </c>
      <c r="F20" t="s">
        <v>662</v>
      </c>
      <c r="G20" t="s">
        <v>663</v>
      </c>
      <c r="H20" t="s">
        <v>664</v>
      </c>
      <c r="I20" t="s">
        <v>665</v>
      </c>
      <c r="J20" t="s">
        <v>666</v>
      </c>
      <c r="K20" t="s">
        <v>667</v>
      </c>
      <c r="L20" t="s">
        <v>668</v>
      </c>
      <c r="M20" t="s">
        <v>669</v>
      </c>
      <c r="N20" t="s">
        <v>670</v>
      </c>
      <c r="O20" t="s">
        <v>671</v>
      </c>
      <c r="P20" t="s">
        <v>672</v>
      </c>
      <c r="Q20" t="s">
        <v>673</v>
      </c>
      <c r="R20" t="s">
        <v>674</v>
      </c>
      <c r="S20" t="s">
        <v>675</v>
      </c>
      <c r="T20" t="s">
        <v>676</v>
      </c>
      <c r="U20" t="s">
        <v>677</v>
      </c>
      <c r="V20" t="s">
        <v>678</v>
      </c>
      <c r="W20" t="s">
        <v>679</v>
      </c>
      <c r="X20" t="s">
        <v>643</v>
      </c>
      <c r="Y20" t="s">
        <v>680</v>
      </c>
      <c r="Z20" t="s">
        <v>681</v>
      </c>
      <c r="AA20" t="s">
        <v>682</v>
      </c>
      <c r="AB20" t="s">
        <v>683</v>
      </c>
      <c r="AC20" t="s">
        <v>684</v>
      </c>
      <c r="AD20" t="s">
        <v>685</v>
      </c>
      <c r="AE20" t="s">
        <v>686</v>
      </c>
      <c r="AF20" t="s">
        <v>687</v>
      </c>
      <c r="AG20" t="s">
        <v>688</v>
      </c>
      <c r="AH20" t="s">
        <v>689</v>
      </c>
      <c r="AI20" t="s">
        <v>690</v>
      </c>
      <c r="AJ20" t="s">
        <v>691</v>
      </c>
      <c r="AK20" t="s">
        <v>692</v>
      </c>
      <c r="AL20" t="s">
        <v>693</v>
      </c>
      <c r="AM20" t="s">
        <v>694</v>
      </c>
      <c r="AN20" t="s">
        <v>695</v>
      </c>
    </row>
    <row r="21" spans="1:40" x14ac:dyDescent="0.2">
      <c r="A21">
        <v>19</v>
      </c>
      <c r="B21" t="s">
        <v>696</v>
      </c>
      <c r="C21" t="s">
        <v>697</v>
      </c>
      <c r="D21" t="s">
        <v>698</v>
      </c>
      <c r="E21" t="s">
        <v>699</v>
      </c>
      <c r="F21" t="s">
        <v>700</v>
      </c>
      <c r="G21" t="s">
        <v>701</v>
      </c>
      <c r="H21" t="s">
        <v>702</v>
      </c>
      <c r="I21" t="s">
        <v>703</v>
      </c>
      <c r="J21" t="s">
        <v>704</v>
      </c>
      <c r="K21" t="s">
        <v>705</v>
      </c>
      <c r="L21" t="s">
        <v>706</v>
      </c>
      <c r="M21" t="s">
        <v>707</v>
      </c>
      <c r="N21" t="s">
        <v>708</v>
      </c>
      <c r="O21" t="s">
        <v>709</v>
      </c>
      <c r="P21" t="s">
        <v>710</v>
      </c>
      <c r="Q21" t="s">
        <v>711</v>
      </c>
      <c r="R21" t="s">
        <v>712</v>
      </c>
      <c r="S21" t="s">
        <v>713</v>
      </c>
      <c r="T21" t="s">
        <v>714</v>
      </c>
      <c r="U21" t="s">
        <v>715</v>
      </c>
      <c r="V21" t="s">
        <v>716</v>
      </c>
      <c r="W21" t="s">
        <v>12330</v>
      </c>
      <c r="X21" t="s">
        <v>717</v>
      </c>
      <c r="Y21" t="s">
        <v>718</v>
      </c>
      <c r="Z21" t="s">
        <v>719</v>
      </c>
      <c r="AA21" t="s">
        <v>720</v>
      </c>
      <c r="AB21" t="s">
        <v>721</v>
      </c>
      <c r="AC21" t="s">
        <v>722</v>
      </c>
      <c r="AD21" t="s">
        <v>723</v>
      </c>
      <c r="AE21" t="s">
        <v>724</v>
      </c>
      <c r="AF21" t="s">
        <v>725</v>
      </c>
      <c r="AG21" t="s">
        <v>726</v>
      </c>
      <c r="AH21" t="s">
        <v>727</v>
      </c>
      <c r="AI21" t="s">
        <v>728</v>
      </c>
      <c r="AJ21" t="s">
        <v>729</v>
      </c>
      <c r="AK21" t="s">
        <v>730</v>
      </c>
      <c r="AL21" t="s">
        <v>731</v>
      </c>
      <c r="AM21" t="s">
        <v>732</v>
      </c>
      <c r="AN21" t="s">
        <v>733</v>
      </c>
    </row>
    <row r="22" spans="1:40" x14ac:dyDescent="0.2">
      <c r="A22">
        <v>20</v>
      </c>
      <c r="B22" t="s">
        <v>734</v>
      </c>
      <c r="C22" t="s">
        <v>735</v>
      </c>
      <c r="D22" t="s">
        <v>736</v>
      </c>
      <c r="E22" t="s">
        <v>737</v>
      </c>
      <c r="F22" t="s">
        <v>738</v>
      </c>
      <c r="G22" t="s">
        <v>739</v>
      </c>
      <c r="H22" t="s">
        <v>740</v>
      </c>
      <c r="I22" t="s">
        <v>741</v>
      </c>
      <c r="J22" t="s">
        <v>742</v>
      </c>
      <c r="K22" t="s">
        <v>743</v>
      </c>
      <c r="L22" t="s">
        <v>744</v>
      </c>
      <c r="M22" t="s">
        <v>745</v>
      </c>
      <c r="N22" t="s">
        <v>746</v>
      </c>
      <c r="O22" t="s">
        <v>747</v>
      </c>
      <c r="P22" t="s">
        <v>748</v>
      </c>
      <c r="Q22" t="s">
        <v>749</v>
      </c>
      <c r="R22" t="s">
        <v>750</v>
      </c>
      <c r="S22" t="s">
        <v>751</v>
      </c>
      <c r="T22" t="s">
        <v>752</v>
      </c>
      <c r="U22" t="s">
        <v>753</v>
      </c>
      <c r="V22" t="s">
        <v>754</v>
      </c>
      <c r="W22" t="s">
        <v>755</v>
      </c>
      <c r="X22" t="s">
        <v>717</v>
      </c>
      <c r="Y22" t="s">
        <v>756</v>
      </c>
      <c r="Z22" t="s">
        <v>757</v>
      </c>
      <c r="AA22" t="s">
        <v>758</v>
      </c>
      <c r="AB22" t="s">
        <v>759</v>
      </c>
      <c r="AC22" t="s">
        <v>760</v>
      </c>
      <c r="AD22" t="s">
        <v>12331</v>
      </c>
      <c r="AE22" t="s">
        <v>761</v>
      </c>
      <c r="AF22" t="s">
        <v>12332</v>
      </c>
      <c r="AG22" t="s">
        <v>762</v>
      </c>
      <c r="AH22" t="s">
        <v>763</v>
      </c>
      <c r="AI22" t="s">
        <v>764</v>
      </c>
      <c r="AJ22" t="s">
        <v>765</v>
      </c>
      <c r="AK22" t="s">
        <v>766</v>
      </c>
      <c r="AL22" t="s">
        <v>767</v>
      </c>
      <c r="AM22" t="s">
        <v>768</v>
      </c>
      <c r="AN22" t="s">
        <v>769</v>
      </c>
    </row>
    <row r="23" spans="1:40" x14ac:dyDescent="0.2">
      <c r="A23">
        <v>21</v>
      </c>
      <c r="B23" t="s">
        <v>770</v>
      </c>
      <c r="C23" t="s">
        <v>771</v>
      </c>
      <c r="D23" t="s">
        <v>772</v>
      </c>
      <c r="E23" t="s">
        <v>773</v>
      </c>
      <c r="F23" t="s">
        <v>774</v>
      </c>
      <c r="G23" t="s">
        <v>775</v>
      </c>
      <c r="H23" t="s">
        <v>776</v>
      </c>
      <c r="I23" t="s">
        <v>777</v>
      </c>
      <c r="J23" t="s">
        <v>778</v>
      </c>
      <c r="K23" t="s">
        <v>779</v>
      </c>
      <c r="L23" t="s">
        <v>780</v>
      </c>
      <c r="M23" t="s">
        <v>781</v>
      </c>
      <c r="N23" t="s">
        <v>782</v>
      </c>
      <c r="O23" t="s">
        <v>783</v>
      </c>
      <c r="P23" t="s">
        <v>784</v>
      </c>
      <c r="Q23" t="s">
        <v>785</v>
      </c>
      <c r="R23" t="s">
        <v>786</v>
      </c>
      <c r="S23" t="s">
        <v>787</v>
      </c>
      <c r="T23" t="s">
        <v>788</v>
      </c>
      <c r="U23" t="s">
        <v>789</v>
      </c>
      <c r="V23" t="s">
        <v>790</v>
      </c>
      <c r="W23" t="s">
        <v>791</v>
      </c>
      <c r="X23" t="s">
        <v>3053</v>
      </c>
      <c r="Y23" t="s">
        <v>792</v>
      </c>
      <c r="Z23" t="s">
        <v>793</v>
      </c>
      <c r="AA23" t="s">
        <v>794</v>
      </c>
      <c r="AB23" t="s">
        <v>795</v>
      </c>
      <c r="AC23" t="s">
        <v>796</v>
      </c>
      <c r="AD23" t="s">
        <v>797</v>
      </c>
      <c r="AE23" t="s">
        <v>798</v>
      </c>
      <c r="AF23" t="s">
        <v>799</v>
      </c>
      <c r="AG23" t="s">
        <v>800</v>
      </c>
      <c r="AH23" t="s">
        <v>801</v>
      </c>
      <c r="AI23" t="s">
        <v>802</v>
      </c>
      <c r="AJ23" t="s">
        <v>803</v>
      </c>
      <c r="AK23" t="s">
        <v>804</v>
      </c>
      <c r="AL23" t="s">
        <v>805</v>
      </c>
      <c r="AM23" t="s">
        <v>806</v>
      </c>
      <c r="AN23" t="s">
        <v>807</v>
      </c>
    </row>
    <row r="24" spans="1:40" x14ac:dyDescent="0.2">
      <c r="A24">
        <v>22</v>
      </c>
      <c r="B24" t="s">
        <v>808</v>
      </c>
      <c r="C24" t="s">
        <v>809</v>
      </c>
      <c r="D24" t="s">
        <v>810</v>
      </c>
      <c r="E24" t="s">
        <v>811</v>
      </c>
      <c r="F24" t="s">
        <v>812</v>
      </c>
      <c r="G24" t="s">
        <v>813</v>
      </c>
      <c r="H24" t="s">
        <v>814</v>
      </c>
      <c r="I24" t="s">
        <v>815</v>
      </c>
      <c r="J24" t="s">
        <v>816</v>
      </c>
      <c r="K24" t="s">
        <v>817</v>
      </c>
      <c r="L24" t="s">
        <v>818</v>
      </c>
      <c r="M24" t="s">
        <v>819</v>
      </c>
      <c r="N24" t="s">
        <v>820</v>
      </c>
      <c r="O24" t="s">
        <v>821</v>
      </c>
      <c r="P24" t="s">
        <v>822</v>
      </c>
      <c r="Q24" t="s">
        <v>823</v>
      </c>
      <c r="R24" t="s">
        <v>824</v>
      </c>
      <c r="S24" t="s">
        <v>825</v>
      </c>
      <c r="T24" t="s">
        <v>826</v>
      </c>
      <c r="U24" t="s">
        <v>827</v>
      </c>
      <c r="V24" t="s">
        <v>828</v>
      </c>
      <c r="W24" t="s">
        <v>829</v>
      </c>
      <c r="X24" t="s">
        <v>830</v>
      </c>
      <c r="Y24" t="s">
        <v>831</v>
      </c>
      <c r="Z24" t="s">
        <v>832</v>
      </c>
      <c r="AA24" t="s">
        <v>833</v>
      </c>
      <c r="AB24" t="s">
        <v>834</v>
      </c>
      <c r="AC24" t="s">
        <v>12333</v>
      </c>
      <c r="AD24" t="s">
        <v>835</v>
      </c>
      <c r="AE24" t="s">
        <v>836</v>
      </c>
      <c r="AF24" t="s">
        <v>837</v>
      </c>
      <c r="AG24" t="s">
        <v>838</v>
      </c>
      <c r="AH24" t="s">
        <v>839</v>
      </c>
      <c r="AI24" t="s">
        <v>840</v>
      </c>
      <c r="AJ24" t="s">
        <v>841</v>
      </c>
      <c r="AK24" t="s">
        <v>842</v>
      </c>
      <c r="AL24" t="s">
        <v>843</v>
      </c>
      <c r="AM24" t="s">
        <v>844</v>
      </c>
      <c r="AN24" t="s">
        <v>845</v>
      </c>
    </row>
    <row r="25" spans="1:40" x14ac:dyDescent="0.2">
      <c r="A25">
        <v>23</v>
      </c>
      <c r="B25" t="s">
        <v>846</v>
      </c>
      <c r="C25" t="s">
        <v>847</v>
      </c>
      <c r="D25" t="s">
        <v>848</v>
      </c>
      <c r="E25" t="s">
        <v>849</v>
      </c>
      <c r="F25" t="s">
        <v>850</v>
      </c>
      <c r="G25" t="s">
        <v>851</v>
      </c>
      <c r="H25" t="s">
        <v>852</v>
      </c>
      <c r="I25" t="s">
        <v>853</v>
      </c>
      <c r="J25" t="s">
        <v>854</v>
      </c>
      <c r="K25" t="s">
        <v>855</v>
      </c>
      <c r="L25" t="s">
        <v>856</v>
      </c>
      <c r="M25" t="s">
        <v>857</v>
      </c>
      <c r="N25" t="s">
        <v>858</v>
      </c>
      <c r="O25" t="s">
        <v>12334</v>
      </c>
      <c r="P25" t="s">
        <v>12335</v>
      </c>
      <c r="Q25" t="s">
        <v>859</v>
      </c>
      <c r="R25" t="s">
        <v>860</v>
      </c>
      <c r="S25" t="s">
        <v>861</v>
      </c>
      <c r="T25" t="s">
        <v>862</v>
      </c>
      <c r="U25" t="s">
        <v>863</v>
      </c>
      <c r="V25" t="s">
        <v>864</v>
      </c>
      <c r="W25" t="s">
        <v>865</v>
      </c>
      <c r="X25" t="s">
        <v>866</v>
      </c>
      <c r="Y25" t="s">
        <v>867</v>
      </c>
      <c r="Z25" t="s">
        <v>868</v>
      </c>
      <c r="AA25" t="s">
        <v>869</v>
      </c>
      <c r="AB25" t="s">
        <v>870</v>
      </c>
      <c r="AC25" t="s">
        <v>871</v>
      </c>
      <c r="AD25" t="s">
        <v>872</v>
      </c>
      <c r="AE25" t="s">
        <v>873</v>
      </c>
      <c r="AF25" t="s">
        <v>874</v>
      </c>
      <c r="AG25" t="s">
        <v>875</v>
      </c>
      <c r="AH25" t="s">
        <v>876</v>
      </c>
      <c r="AI25" t="s">
        <v>12336</v>
      </c>
      <c r="AJ25" t="s">
        <v>877</v>
      </c>
      <c r="AK25" t="s">
        <v>878</v>
      </c>
      <c r="AL25" t="s">
        <v>879</v>
      </c>
      <c r="AM25" t="s">
        <v>880</v>
      </c>
      <c r="AN25" t="s">
        <v>881</v>
      </c>
    </row>
    <row r="26" spans="1:40" x14ac:dyDescent="0.2">
      <c r="A26">
        <v>24</v>
      </c>
      <c r="B26" t="s">
        <v>882</v>
      </c>
      <c r="C26" t="s">
        <v>883</v>
      </c>
      <c r="D26" t="s">
        <v>884</v>
      </c>
      <c r="E26" t="s">
        <v>885</v>
      </c>
      <c r="F26" t="s">
        <v>886</v>
      </c>
      <c r="G26" t="s">
        <v>887</v>
      </c>
      <c r="H26" t="s">
        <v>888</v>
      </c>
      <c r="I26" t="s">
        <v>889</v>
      </c>
      <c r="J26" t="s">
        <v>890</v>
      </c>
      <c r="K26" t="s">
        <v>891</v>
      </c>
      <c r="L26" t="s">
        <v>892</v>
      </c>
      <c r="M26" t="s">
        <v>893</v>
      </c>
      <c r="N26" t="s">
        <v>894</v>
      </c>
      <c r="O26" t="s">
        <v>895</v>
      </c>
      <c r="P26" t="s">
        <v>896</v>
      </c>
      <c r="Q26" t="s">
        <v>897</v>
      </c>
      <c r="R26" t="s">
        <v>898</v>
      </c>
      <c r="S26" t="s">
        <v>899</v>
      </c>
      <c r="T26" t="s">
        <v>900</v>
      </c>
      <c r="U26" t="s">
        <v>901</v>
      </c>
      <c r="V26" t="s">
        <v>902</v>
      </c>
      <c r="W26" t="s">
        <v>903</v>
      </c>
      <c r="X26" t="s">
        <v>904</v>
      </c>
      <c r="Y26" t="s">
        <v>905</v>
      </c>
      <c r="Z26" t="s">
        <v>906</v>
      </c>
      <c r="AA26" t="s">
        <v>907</v>
      </c>
      <c r="AB26" t="s">
        <v>908</v>
      </c>
      <c r="AC26" t="s">
        <v>909</v>
      </c>
      <c r="AD26" t="s">
        <v>910</v>
      </c>
      <c r="AE26" t="s">
        <v>911</v>
      </c>
      <c r="AF26" t="s">
        <v>912</v>
      </c>
      <c r="AG26" t="s">
        <v>913</v>
      </c>
      <c r="AH26" t="s">
        <v>914</v>
      </c>
      <c r="AI26" t="s">
        <v>915</v>
      </c>
      <c r="AJ26" t="s">
        <v>916</v>
      </c>
      <c r="AK26" t="s">
        <v>917</v>
      </c>
      <c r="AL26" t="s">
        <v>918</v>
      </c>
      <c r="AM26" t="s">
        <v>919</v>
      </c>
      <c r="AN26" t="s">
        <v>920</v>
      </c>
    </row>
    <row r="27" spans="1:40" x14ac:dyDescent="0.2">
      <c r="A27">
        <v>25</v>
      </c>
      <c r="B27" t="s">
        <v>921</v>
      </c>
      <c r="C27" t="s">
        <v>922</v>
      </c>
      <c r="D27" t="s">
        <v>923</v>
      </c>
      <c r="E27" t="s">
        <v>924</v>
      </c>
      <c r="F27" t="s">
        <v>7943</v>
      </c>
      <c r="G27" t="s">
        <v>925</v>
      </c>
      <c r="H27" t="s">
        <v>926</v>
      </c>
      <c r="I27" t="s">
        <v>927</v>
      </c>
      <c r="J27" t="s">
        <v>928</v>
      </c>
      <c r="K27" t="s">
        <v>929</v>
      </c>
      <c r="L27" t="s">
        <v>930</v>
      </c>
      <c r="M27" t="s">
        <v>931</v>
      </c>
      <c r="N27" t="s">
        <v>932</v>
      </c>
      <c r="O27" t="s">
        <v>933</v>
      </c>
      <c r="P27" t="s">
        <v>934</v>
      </c>
      <c r="Q27" t="s">
        <v>935</v>
      </c>
      <c r="R27" t="s">
        <v>936</v>
      </c>
      <c r="S27" t="s">
        <v>937</v>
      </c>
      <c r="T27" t="s">
        <v>938</v>
      </c>
      <c r="U27" t="s">
        <v>939</v>
      </c>
      <c r="V27" t="s">
        <v>940</v>
      </c>
      <c r="W27" t="s">
        <v>941</v>
      </c>
      <c r="X27" t="s">
        <v>12337</v>
      </c>
      <c r="Y27" t="s">
        <v>942</v>
      </c>
      <c r="Z27" t="s">
        <v>943</v>
      </c>
      <c r="AA27" t="s">
        <v>944</v>
      </c>
      <c r="AB27" t="s">
        <v>945</v>
      </c>
      <c r="AC27" t="s">
        <v>946</v>
      </c>
      <c r="AD27" t="s">
        <v>947</v>
      </c>
      <c r="AE27" t="s">
        <v>948</v>
      </c>
      <c r="AF27" t="s">
        <v>949</v>
      </c>
      <c r="AG27" t="s">
        <v>950</v>
      </c>
      <c r="AH27" t="s">
        <v>951</v>
      </c>
      <c r="AI27" t="s">
        <v>952</v>
      </c>
      <c r="AJ27" t="s">
        <v>953</v>
      </c>
      <c r="AK27" t="s">
        <v>954</v>
      </c>
      <c r="AL27" t="s">
        <v>955</v>
      </c>
      <c r="AM27" t="s">
        <v>956</v>
      </c>
      <c r="AN27" t="s">
        <v>957</v>
      </c>
    </row>
    <row r="28" spans="1:40" x14ac:dyDescent="0.2">
      <c r="A28">
        <v>26</v>
      </c>
      <c r="B28" t="s">
        <v>958</v>
      </c>
      <c r="C28" t="s">
        <v>959</v>
      </c>
      <c r="D28" t="s">
        <v>960</v>
      </c>
      <c r="E28" t="s">
        <v>961</v>
      </c>
      <c r="F28" t="s">
        <v>962</v>
      </c>
      <c r="G28" t="s">
        <v>963</v>
      </c>
      <c r="H28" t="s">
        <v>964</v>
      </c>
      <c r="I28" t="s">
        <v>965</v>
      </c>
      <c r="J28" t="s">
        <v>966</v>
      </c>
      <c r="K28" t="s">
        <v>929</v>
      </c>
      <c r="L28" t="s">
        <v>967</v>
      </c>
      <c r="M28" t="s">
        <v>968</v>
      </c>
      <c r="N28" t="s">
        <v>969</v>
      </c>
      <c r="O28" t="s">
        <v>12338</v>
      </c>
      <c r="P28" t="s">
        <v>970</v>
      </c>
      <c r="Q28" t="s">
        <v>971</v>
      </c>
      <c r="R28" t="s">
        <v>972</v>
      </c>
      <c r="S28" t="s">
        <v>973</v>
      </c>
      <c r="T28" t="s">
        <v>974</v>
      </c>
      <c r="U28" t="s">
        <v>975</v>
      </c>
      <c r="V28" t="s">
        <v>976</v>
      </c>
      <c r="W28" t="s">
        <v>977</v>
      </c>
      <c r="X28" t="s">
        <v>978</v>
      </c>
      <c r="Y28" t="s">
        <v>979</v>
      </c>
      <c r="Z28" t="s">
        <v>980</v>
      </c>
      <c r="AA28" t="s">
        <v>981</v>
      </c>
      <c r="AB28" t="s">
        <v>982</v>
      </c>
      <c r="AC28" t="s">
        <v>983</v>
      </c>
      <c r="AD28" t="s">
        <v>984</v>
      </c>
      <c r="AE28" t="s">
        <v>985</v>
      </c>
      <c r="AF28" t="s">
        <v>986</v>
      </c>
      <c r="AG28" t="s">
        <v>12339</v>
      </c>
      <c r="AH28" t="s">
        <v>987</v>
      </c>
      <c r="AI28" t="s">
        <v>988</v>
      </c>
      <c r="AJ28" t="s">
        <v>989</v>
      </c>
      <c r="AK28" t="s">
        <v>990</v>
      </c>
      <c r="AL28" t="s">
        <v>991</v>
      </c>
      <c r="AM28" t="s">
        <v>992</v>
      </c>
      <c r="AN28" t="s">
        <v>993</v>
      </c>
    </row>
    <row r="29" spans="1:40" x14ac:dyDescent="0.2">
      <c r="A29">
        <v>27</v>
      </c>
      <c r="B29" t="s">
        <v>994</v>
      </c>
      <c r="C29" t="s">
        <v>995</v>
      </c>
      <c r="D29" t="s">
        <v>996</v>
      </c>
      <c r="E29" t="s">
        <v>997</v>
      </c>
      <c r="F29" t="s">
        <v>998</v>
      </c>
      <c r="G29" t="s">
        <v>999</v>
      </c>
      <c r="H29" t="s">
        <v>1000</v>
      </c>
      <c r="I29" t="s">
        <v>1001</v>
      </c>
      <c r="J29" t="s">
        <v>1002</v>
      </c>
      <c r="K29" t="s">
        <v>1003</v>
      </c>
      <c r="L29" t="s">
        <v>1004</v>
      </c>
      <c r="M29" t="s">
        <v>1005</v>
      </c>
      <c r="N29" t="s">
        <v>1006</v>
      </c>
      <c r="O29" t="s">
        <v>1007</v>
      </c>
      <c r="P29" t="s">
        <v>1008</v>
      </c>
      <c r="Q29" t="s">
        <v>1009</v>
      </c>
      <c r="R29" t="s">
        <v>1010</v>
      </c>
      <c r="S29" t="s">
        <v>1011</v>
      </c>
      <c r="T29" t="s">
        <v>1012</v>
      </c>
      <c r="U29" t="s">
        <v>1013</v>
      </c>
      <c r="V29" t="s">
        <v>1014</v>
      </c>
      <c r="W29" t="s">
        <v>1015</v>
      </c>
      <c r="X29" t="s">
        <v>1016</v>
      </c>
      <c r="Y29" t="s">
        <v>1017</v>
      </c>
      <c r="Z29" t="s">
        <v>1018</v>
      </c>
      <c r="AA29" t="s">
        <v>1019</v>
      </c>
      <c r="AB29" t="s">
        <v>1020</v>
      </c>
      <c r="AC29" t="s">
        <v>1021</v>
      </c>
      <c r="AD29" t="s">
        <v>1022</v>
      </c>
      <c r="AE29" t="s">
        <v>1023</v>
      </c>
      <c r="AF29" t="s">
        <v>1024</v>
      </c>
      <c r="AG29" t="s">
        <v>1025</v>
      </c>
      <c r="AH29" t="s">
        <v>1026</v>
      </c>
      <c r="AI29" t="s">
        <v>1027</v>
      </c>
      <c r="AJ29" t="s">
        <v>1028</v>
      </c>
      <c r="AK29" t="s">
        <v>1029</v>
      </c>
      <c r="AL29" t="s">
        <v>1030</v>
      </c>
      <c r="AM29" t="s">
        <v>1031</v>
      </c>
      <c r="AN29" t="s">
        <v>1032</v>
      </c>
    </row>
    <row r="30" spans="1:40" x14ac:dyDescent="0.2">
      <c r="A30">
        <v>28</v>
      </c>
      <c r="B30" t="s">
        <v>1033</v>
      </c>
      <c r="C30" t="s">
        <v>1034</v>
      </c>
      <c r="D30" t="s">
        <v>1035</v>
      </c>
      <c r="E30" t="s">
        <v>1036</v>
      </c>
      <c r="F30" t="s">
        <v>1037</v>
      </c>
      <c r="G30" t="s">
        <v>1038</v>
      </c>
      <c r="H30" t="s">
        <v>1039</v>
      </c>
      <c r="I30" t="s">
        <v>1040</v>
      </c>
      <c r="J30" t="s">
        <v>1041</v>
      </c>
      <c r="K30" t="s">
        <v>1042</v>
      </c>
      <c r="L30" t="s">
        <v>12340</v>
      </c>
      <c r="M30" t="s">
        <v>1043</v>
      </c>
      <c r="N30" t="s">
        <v>12341</v>
      </c>
      <c r="O30" t="s">
        <v>1044</v>
      </c>
      <c r="P30" t="s">
        <v>1045</v>
      </c>
      <c r="Q30" t="s">
        <v>1046</v>
      </c>
      <c r="R30" t="s">
        <v>1047</v>
      </c>
      <c r="S30" t="s">
        <v>1048</v>
      </c>
      <c r="T30" t="s">
        <v>1049</v>
      </c>
      <c r="U30" t="s">
        <v>1050</v>
      </c>
      <c r="V30" t="s">
        <v>1051</v>
      </c>
      <c r="W30" t="s">
        <v>1052</v>
      </c>
      <c r="X30" t="s">
        <v>1053</v>
      </c>
      <c r="Y30" t="s">
        <v>1054</v>
      </c>
      <c r="Z30" t="s">
        <v>1055</v>
      </c>
      <c r="AA30" t="s">
        <v>1056</v>
      </c>
      <c r="AB30" t="s">
        <v>1057</v>
      </c>
      <c r="AC30" t="s">
        <v>1058</v>
      </c>
      <c r="AD30" t="s">
        <v>1059</v>
      </c>
      <c r="AE30" t="s">
        <v>1060</v>
      </c>
      <c r="AF30" t="s">
        <v>1061</v>
      </c>
      <c r="AG30" t="s">
        <v>1062</v>
      </c>
      <c r="AH30" t="s">
        <v>1063</v>
      </c>
      <c r="AI30" t="s">
        <v>1064</v>
      </c>
      <c r="AJ30" t="s">
        <v>1065</v>
      </c>
      <c r="AK30" t="s">
        <v>1066</v>
      </c>
      <c r="AL30" t="s">
        <v>1067</v>
      </c>
      <c r="AM30" t="s">
        <v>1068</v>
      </c>
      <c r="AN30" t="s">
        <v>1069</v>
      </c>
    </row>
    <row r="31" spans="1:40" x14ac:dyDescent="0.2">
      <c r="A31">
        <v>29</v>
      </c>
      <c r="B31" t="s">
        <v>1070</v>
      </c>
      <c r="C31" t="s">
        <v>1071</v>
      </c>
      <c r="D31" t="s">
        <v>1072</v>
      </c>
      <c r="E31" t="s">
        <v>1073</v>
      </c>
      <c r="F31" t="s">
        <v>1074</v>
      </c>
      <c r="G31" t="s">
        <v>1075</v>
      </c>
      <c r="H31" t="s">
        <v>1076</v>
      </c>
      <c r="I31" t="s">
        <v>1077</v>
      </c>
      <c r="J31" t="s">
        <v>1078</v>
      </c>
      <c r="K31" t="s">
        <v>1079</v>
      </c>
      <c r="L31" t="s">
        <v>1080</v>
      </c>
      <c r="M31" t="s">
        <v>1081</v>
      </c>
      <c r="N31" t="s">
        <v>1082</v>
      </c>
      <c r="O31" t="s">
        <v>1083</v>
      </c>
      <c r="P31" t="s">
        <v>1084</v>
      </c>
      <c r="Q31" t="s">
        <v>1085</v>
      </c>
      <c r="R31" t="s">
        <v>1086</v>
      </c>
      <c r="S31" t="s">
        <v>1087</v>
      </c>
      <c r="T31" t="s">
        <v>1088</v>
      </c>
      <c r="U31" t="s">
        <v>1089</v>
      </c>
      <c r="V31" t="s">
        <v>1090</v>
      </c>
      <c r="W31" t="s">
        <v>1091</v>
      </c>
      <c r="X31" t="s">
        <v>1092</v>
      </c>
      <c r="Y31" t="s">
        <v>1093</v>
      </c>
      <c r="Z31" t="s">
        <v>1094</v>
      </c>
      <c r="AA31" t="s">
        <v>1095</v>
      </c>
      <c r="AB31" t="s">
        <v>1096</v>
      </c>
      <c r="AC31" t="s">
        <v>1097</v>
      </c>
      <c r="AD31" t="s">
        <v>1098</v>
      </c>
      <c r="AE31" t="s">
        <v>1099</v>
      </c>
      <c r="AF31" t="s">
        <v>1100</v>
      </c>
      <c r="AG31" t="s">
        <v>1101</v>
      </c>
      <c r="AH31" t="s">
        <v>1102</v>
      </c>
      <c r="AI31" t="s">
        <v>1103</v>
      </c>
      <c r="AJ31" t="s">
        <v>1104</v>
      </c>
      <c r="AK31" t="s">
        <v>1105</v>
      </c>
      <c r="AL31" t="s">
        <v>1106</v>
      </c>
      <c r="AM31" t="s">
        <v>1107</v>
      </c>
      <c r="AN31" t="s">
        <v>1108</v>
      </c>
    </row>
    <row r="32" spans="1:40" x14ac:dyDescent="0.2">
      <c r="A32">
        <v>30</v>
      </c>
      <c r="B32" t="s">
        <v>1109</v>
      </c>
      <c r="C32" t="s">
        <v>1110</v>
      </c>
      <c r="D32" t="s">
        <v>1111</v>
      </c>
      <c r="E32" t="s">
        <v>1112</v>
      </c>
      <c r="F32" t="s">
        <v>1113</v>
      </c>
      <c r="G32" t="s">
        <v>1114</v>
      </c>
      <c r="H32" t="s">
        <v>1115</v>
      </c>
      <c r="I32" t="s">
        <v>1116</v>
      </c>
      <c r="J32" t="s">
        <v>1117</v>
      </c>
      <c r="K32" t="s">
        <v>12342</v>
      </c>
      <c r="L32" t="s">
        <v>1118</v>
      </c>
      <c r="M32" t="s">
        <v>12343</v>
      </c>
      <c r="N32" t="s">
        <v>1119</v>
      </c>
      <c r="O32" t="s">
        <v>1120</v>
      </c>
      <c r="P32" t="s">
        <v>1121</v>
      </c>
      <c r="Q32" t="s">
        <v>12344</v>
      </c>
      <c r="R32" t="s">
        <v>1122</v>
      </c>
      <c r="S32" t="s">
        <v>1123</v>
      </c>
      <c r="T32" t="s">
        <v>1124</v>
      </c>
      <c r="U32" t="s">
        <v>1125</v>
      </c>
      <c r="V32" t="s">
        <v>1126</v>
      </c>
      <c r="W32" t="s">
        <v>1127</v>
      </c>
      <c r="X32" t="s">
        <v>1128</v>
      </c>
      <c r="Y32" t="s">
        <v>451</v>
      </c>
      <c r="Z32" t="s">
        <v>1129</v>
      </c>
      <c r="AA32" t="s">
        <v>1130</v>
      </c>
      <c r="AB32" t="s">
        <v>1131</v>
      </c>
      <c r="AC32" t="s">
        <v>1132</v>
      </c>
      <c r="AD32" t="s">
        <v>1133</v>
      </c>
      <c r="AE32" t="s">
        <v>1134</v>
      </c>
      <c r="AF32" t="s">
        <v>1135</v>
      </c>
      <c r="AG32" t="s">
        <v>1136</v>
      </c>
      <c r="AH32" t="s">
        <v>1137</v>
      </c>
      <c r="AI32" t="s">
        <v>12345</v>
      </c>
      <c r="AJ32" t="s">
        <v>1138</v>
      </c>
      <c r="AK32" t="s">
        <v>1139</v>
      </c>
      <c r="AL32" t="s">
        <v>1140</v>
      </c>
      <c r="AM32" t="s">
        <v>197</v>
      </c>
      <c r="AN32" t="s">
        <v>1141</v>
      </c>
    </row>
    <row r="33" spans="1:40" x14ac:dyDescent="0.2">
      <c r="A33">
        <v>31</v>
      </c>
      <c r="B33" t="s">
        <v>1142</v>
      </c>
      <c r="C33" t="s">
        <v>1143</v>
      </c>
      <c r="D33" t="s">
        <v>1144</v>
      </c>
      <c r="E33" t="s">
        <v>1145</v>
      </c>
      <c r="F33" t="s">
        <v>1146</v>
      </c>
      <c r="G33" t="s">
        <v>1147</v>
      </c>
      <c r="H33" t="s">
        <v>1148</v>
      </c>
      <c r="I33" t="s">
        <v>1149</v>
      </c>
      <c r="J33" t="s">
        <v>1150</v>
      </c>
      <c r="K33" t="s">
        <v>1151</v>
      </c>
      <c r="L33" t="s">
        <v>1152</v>
      </c>
      <c r="M33" t="s">
        <v>1153</v>
      </c>
      <c r="N33" t="s">
        <v>1154</v>
      </c>
      <c r="O33" t="s">
        <v>1155</v>
      </c>
      <c r="P33" t="s">
        <v>1156</v>
      </c>
      <c r="Q33" t="s">
        <v>1157</v>
      </c>
      <c r="R33" t="s">
        <v>1158</v>
      </c>
      <c r="S33" t="s">
        <v>1159</v>
      </c>
      <c r="T33" t="s">
        <v>1160</v>
      </c>
      <c r="U33" t="s">
        <v>1161</v>
      </c>
      <c r="V33" t="s">
        <v>1162</v>
      </c>
      <c r="W33" t="s">
        <v>1163</v>
      </c>
      <c r="X33" t="s">
        <v>1164</v>
      </c>
      <c r="Y33" t="s">
        <v>1165</v>
      </c>
      <c r="Z33" t="s">
        <v>1166</v>
      </c>
      <c r="AA33" t="s">
        <v>1167</v>
      </c>
      <c r="AB33" t="s">
        <v>12346</v>
      </c>
      <c r="AC33" t="s">
        <v>1168</v>
      </c>
      <c r="AD33" t="s">
        <v>1169</v>
      </c>
      <c r="AE33" t="s">
        <v>12347</v>
      </c>
      <c r="AF33" t="s">
        <v>1170</v>
      </c>
      <c r="AG33" t="s">
        <v>1171</v>
      </c>
      <c r="AH33" t="s">
        <v>1172</v>
      </c>
      <c r="AI33" t="s">
        <v>12348</v>
      </c>
      <c r="AJ33" t="s">
        <v>1173</v>
      </c>
      <c r="AK33" t="s">
        <v>1174</v>
      </c>
      <c r="AL33" t="s">
        <v>1175</v>
      </c>
      <c r="AM33" t="s">
        <v>1176</v>
      </c>
      <c r="AN33" t="s">
        <v>1177</v>
      </c>
    </row>
    <row r="34" spans="1:40" x14ac:dyDescent="0.2">
      <c r="A34">
        <v>32</v>
      </c>
      <c r="B34" t="s">
        <v>1178</v>
      </c>
      <c r="C34" t="s">
        <v>1179</v>
      </c>
      <c r="D34" t="s">
        <v>1180</v>
      </c>
      <c r="E34" t="s">
        <v>2464</v>
      </c>
      <c r="F34" t="s">
        <v>1181</v>
      </c>
      <c r="G34" t="s">
        <v>1182</v>
      </c>
      <c r="H34" t="s">
        <v>1183</v>
      </c>
      <c r="I34" t="s">
        <v>1184</v>
      </c>
      <c r="J34" t="s">
        <v>1185</v>
      </c>
      <c r="K34" t="s">
        <v>1186</v>
      </c>
      <c r="L34" t="s">
        <v>1187</v>
      </c>
      <c r="M34" t="s">
        <v>1188</v>
      </c>
      <c r="N34" t="s">
        <v>1189</v>
      </c>
      <c r="O34" t="s">
        <v>1190</v>
      </c>
      <c r="P34" t="s">
        <v>1191</v>
      </c>
      <c r="Q34" t="s">
        <v>1192</v>
      </c>
      <c r="R34" t="s">
        <v>1193</v>
      </c>
      <c r="S34" t="s">
        <v>1194</v>
      </c>
      <c r="T34" t="s">
        <v>1195</v>
      </c>
      <c r="U34" t="s">
        <v>1196</v>
      </c>
      <c r="V34" t="s">
        <v>1197</v>
      </c>
      <c r="W34" t="s">
        <v>1198</v>
      </c>
      <c r="X34" t="s">
        <v>1199</v>
      </c>
      <c r="Y34" t="s">
        <v>1200</v>
      </c>
      <c r="Z34" t="s">
        <v>1201</v>
      </c>
      <c r="AA34" t="s">
        <v>1202</v>
      </c>
      <c r="AB34" t="s">
        <v>1203</v>
      </c>
      <c r="AC34" t="s">
        <v>1204</v>
      </c>
      <c r="AD34" t="s">
        <v>1205</v>
      </c>
      <c r="AE34" t="s">
        <v>1206</v>
      </c>
      <c r="AF34" t="s">
        <v>1207</v>
      </c>
      <c r="AG34" t="s">
        <v>1208</v>
      </c>
      <c r="AH34" t="s">
        <v>1209</v>
      </c>
      <c r="AI34" t="s">
        <v>12349</v>
      </c>
      <c r="AJ34" t="s">
        <v>1210</v>
      </c>
      <c r="AK34" t="s">
        <v>1211</v>
      </c>
      <c r="AL34" t="s">
        <v>1212</v>
      </c>
      <c r="AM34" t="s">
        <v>1213</v>
      </c>
      <c r="AN34" t="s">
        <v>1214</v>
      </c>
    </row>
    <row r="35" spans="1:40" x14ac:dyDescent="0.2">
      <c r="A35">
        <v>33</v>
      </c>
      <c r="B35" t="s">
        <v>1215</v>
      </c>
      <c r="C35" t="s">
        <v>1216</v>
      </c>
      <c r="D35" t="s">
        <v>1217</v>
      </c>
      <c r="E35" t="s">
        <v>1218</v>
      </c>
      <c r="F35" t="s">
        <v>12350</v>
      </c>
      <c r="G35" t="s">
        <v>1219</v>
      </c>
      <c r="H35" t="s">
        <v>1220</v>
      </c>
      <c r="I35" t="s">
        <v>1221</v>
      </c>
      <c r="J35" t="s">
        <v>1222</v>
      </c>
      <c r="K35" t="s">
        <v>1223</v>
      </c>
      <c r="L35" t="s">
        <v>1224</v>
      </c>
      <c r="M35" t="s">
        <v>1027</v>
      </c>
      <c r="N35" t="s">
        <v>1225</v>
      </c>
      <c r="O35" t="s">
        <v>1226</v>
      </c>
      <c r="P35" t="s">
        <v>1227</v>
      </c>
      <c r="Q35" t="s">
        <v>1228</v>
      </c>
      <c r="R35" t="s">
        <v>1229</v>
      </c>
      <c r="S35" t="s">
        <v>1230</v>
      </c>
      <c r="T35" t="s">
        <v>1231</v>
      </c>
      <c r="U35" t="s">
        <v>1232</v>
      </c>
      <c r="V35" t="s">
        <v>1233</v>
      </c>
      <c r="W35" t="s">
        <v>1234</v>
      </c>
      <c r="X35" t="s">
        <v>1235</v>
      </c>
      <c r="Y35" t="s">
        <v>1236</v>
      </c>
      <c r="Z35" t="s">
        <v>1237</v>
      </c>
      <c r="AA35" t="s">
        <v>7579</v>
      </c>
      <c r="AB35" t="s">
        <v>1238</v>
      </c>
      <c r="AC35" t="s">
        <v>1239</v>
      </c>
      <c r="AD35" t="s">
        <v>1240</v>
      </c>
      <c r="AE35" t="s">
        <v>1241</v>
      </c>
      <c r="AF35" t="s">
        <v>1242</v>
      </c>
      <c r="AG35" t="s">
        <v>1243</v>
      </c>
      <c r="AH35" t="s">
        <v>1244</v>
      </c>
      <c r="AI35" t="s">
        <v>1245</v>
      </c>
      <c r="AJ35" t="s">
        <v>1246</v>
      </c>
      <c r="AK35" t="s">
        <v>1247</v>
      </c>
      <c r="AL35" t="s">
        <v>1248</v>
      </c>
      <c r="AM35" t="s">
        <v>1249</v>
      </c>
      <c r="AN35" t="s">
        <v>1250</v>
      </c>
    </row>
    <row r="36" spans="1:40" x14ac:dyDescent="0.2">
      <c r="A36">
        <v>34</v>
      </c>
      <c r="B36" t="s">
        <v>1251</v>
      </c>
      <c r="C36" t="s">
        <v>1252</v>
      </c>
      <c r="D36" t="s">
        <v>1253</v>
      </c>
      <c r="E36" t="s">
        <v>1254</v>
      </c>
      <c r="F36" t="s">
        <v>1255</v>
      </c>
      <c r="G36" t="s">
        <v>1256</v>
      </c>
      <c r="H36" t="s">
        <v>1257</v>
      </c>
      <c r="I36" t="s">
        <v>1258</v>
      </c>
      <c r="J36" t="s">
        <v>1259</v>
      </c>
      <c r="K36" t="s">
        <v>1260</v>
      </c>
      <c r="L36" t="s">
        <v>1261</v>
      </c>
      <c r="M36" t="s">
        <v>1262</v>
      </c>
      <c r="N36" t="s">
        <v>1263</v>
      </c>
      <c r="O36" t="s">
        <v>1264</v>
      </c>
      <c r="P36" t="s">
        <v>1265</v>
      </c>
      <c r="Q36" t="s">
        <v>1266</v>
      </c>
      <c r="R36" t="s">
        <v>1267</v>
      </c>
      <c r="S36" t="s">
        <v>1268</v>
      </c>
      <c r="T36" t="s">
        <v>1269</v>
      </c>
      <c r="U36" t="s">
        <v>1270</v>
      </c>
      <c r="V36" t="s">
        <v>1271</v>
      </c>
      <c r="W36" t="s">
        <v>1272</v>
      </c>
      <c r="X36" t="s">
        <v>1273</v>
      </c>
      <c r="Y36" t="s">
        <v>1274</v>
      </c>
      <c r="Z36" t="s">
        <v>1275</v>
      </c>
      <c r="AA36" t="s">
        <v>1276</v>
      </c>
      <c r="AB36" t="s">
        <v>1277</v>
      </c>
      <c r="AC36" t="s">
        <v>1278</v>
      </c>
      <c r="AD36" t="s">
        <v>1279</v>
      </c>
      <c r="AE36" t="s">
        <v>1280</v>
      </c>
      <c r="AF36" t="s">
        <v>1281</v>
      </c>
      <c r="AG36" t="s">
        <v>8891</v>
      </c>
      <c r="AH36" t="s">
        <v>1282</v>
      </c>
      <c r="AI36" t="s">
        <v>1283</v>
      </c>
      <c r="AJ36" t="s">
        <v>1284</v>
      </c>
      <c r="AK36" t="s">
        <v>1285</v>
      </c>
      <c r="AL36" t="s">
        <v>1286</v>
      </c>
      <c r="AM36" t="s">
        <v>1287</v>
      </c>
      <c r="AN36" t="s">
        <v>1288</v>
      </c>
    </row>
    <row r="37" spans="1:40" x14ac:dyDescent="0.2">
      <c r="A37">
        <v>35</v>
      </c>
      <c r="B37" t="s">
        <v>1289</v>
      </c>
      <c r="C37" t="s">
        <v>1290</v>
      </c>
      <c r="D37" t="s">
        <v>1291</v>
      </c>
      <c r="E37" t="s">
        <v>1292</v>
      </c>
      <c r="F37" t="s">
        <v>1293</v>
      </c>
      <c r="G37" t="s">
        <v>1294</v>
      </c>
      <c r="H37" t="s">
        <v>1295</v>
      </c>
      <c r="I37" t="s">
        <v>1296</v>
      </c>
      <c r="J37" t="s">
        <v>1297</v>
      </c>
      <c r="K37" t="s">
        <v>1298</v>
      </c>
      <c r="L37" t="s">
        <v>1299</v>
      </c>
      <c r="M37" t="s">
        <v>12351</v>
      </c>
      <c r="N37" t="s">
        <v>1300</v>
      </c>
      <c r="O37" t="s">
        <v>1301</v>
      </c>
      <c r="P37" t="s">
        <v>1302</v>
      </c>
      <c r="Q37" t="s">
        <v>1303</v>
      </c>
      <c r="R37" t="s">
        <v>1304</v>
      </c>
      <c r="S37" t="s">
        <v>1305</v>
      </c>
      <c r="T37" t="s">
        <v>1306</v>
      </c>
      <c r="U37" t="s">
        <v>1307</v>
      </c>
      <c r="V37" t="s">
        <v>1308</v>
      </c>
      <c r="W37" t="s">
        <v>1309</v>
      </c>
      <c r="X37" t="s">
        <v>1310</v>
      </c>
      <c r="Y37" t="s">
        <v>1311</v>
      </c>
      <c r="Z37" t="s">
        <v>1312</v>
      </c>
      <c r="AA37" t="s">
        <v>1313</v>
      </c>
      <c r="AB37" t="s">
        <v>1314</v>
      </c>
      <c r="AC37" t="s">
        <v>1315</v>
      </c>
      <c r="AD37" t="s">
        <v>1316</v>
      </c>
      <c r="AE37" t="s">
        <v>1317</v>
      </c>
      <c r="AF37" t="s">
        <v>1318</v>
      </c>
      <c r="AG37" t="s">
        <v>1319</v>
      </c>
      <c r="AH37" t="s">
        <v>1320</v>
      </c>
      <c r="AI37" t="s">
        <v>1321</v>
      </c>
      <c r="AJ37" t="s">
        <v>1322</v>
      </c>
      <c r="AK37" t="s">
        <v>1323</v>
      </c>
      <c r="AL37" t="s">
        <v>1324</v>
      </c>
      <c r="AM37" t="s">
        <v>1325</v>
      </c>
      <c r="AN37" t="s">
        <v>1326</v>
      </c>
    </row>
    <row r="38" spans="1:40" x14ac:dyDescent="0.2">
      <c r="A38">
        <v>36</v>
      </c>
      <c r="B38" t="s">
        <v>1327</v>
      </c>
      <c r="C38" t="s">
        <v>1328</v>
      </c>
      <c r="D38" t="s">
        <v>1329</v>
      </c>
      <c r="E38" t="s">
        <v>1330</v>
      </c>
      <c r="F38" t="s">
        <v>1331</v>
      </c>
      <c r="G38" t="s">
        <v>1332</v>
      </c>
      <c r="H38" t="s">
        <v>1333</v>
      </c>
      <c r="I38" t="s">
        <v>1334</v>
      </c>
      <c r="J38" t="s">
        <v>1335</v>
      </c>
      <c r="K38" t="s">
        <v>1336</v>
      </c>
      <c r="L38" t="s">
        <v>1337</v>
      </c>
      <c r="M38" t="s">
        <v>1338</v>
      </c>
      <c r="N38" t="s">
        <v>1339</v>
      </c>
      <c r="O38" t="s">
        <v>1340</v>
      </c>
      <c r="P38" t="s">
        <v>12352</v>
      </c>
      <c r="Q38" t="s">
        <v>12353</v>
      </c>
      <c r="R38" t="s">
        <v>1341</v>
      </c>
      <c r="S38" t="s">
        <v>1342</v>
      </c>
      <c r="T38" t="s">
        <v>12354</v>
      </c>
      <c r="U38" t="s">
        <v>1343</v>
      </c>
      <c r="V38" t="s">
        <v>1344</v>
      </c>
      <c r="W38" t="s">
        <v>1345</v>
      </c>
      <c r="X38" t="s">
        <v>1346</v>
      </c>
      <c r="Y38" t="s">
        <v>1347</v>
      </c>
      <c r="Z38" t="s">
        <v>1348</v>
      </c>
      <c r="AA38" t="s">
        <v>1349</v>
      </c>
      <c r="AB38" t="s">
        <v>1350</v>
      </c>
      <c r="AC38" t="s">
        <v>1351</v>
      </c>
      <c r="AD38" t="s">
        <v>1352</v>
      </c>
      <c r="AE38" t="s">
        <v>1353</v>
      </c>
      <c r="AF38" t="s">
        <v>1354</v>
      </c>
      <c r="AG38" t="s">
        <v>1355</v>
      </c>
      <c r="AH38" t="s">
        <v>1356</v>
      </c>
      <c r="AI38" t="s">
        <v>1357</v>
      </c>
      <c r="AJ38" t="s">
        <v>1358</v>
      </c>
      <c r="AK38" t="s">
        <v>1359</v>
      </c>
      <c r="AL38" t="s">
        <v>1360</v>
      </c>
      <c r="AM38" t="s">
        <v>1361</v>
      </c>
      <c r="AN38" t="s">
        <v>1362</v>
      </c>
    </row>
    <row r="39" spans="1:40" x14ac:dyDescent="0.2">
      <c r="A39">
        <v>37</v>
      </c>
      <c r="B39" t="s">
        <v>1363</v>
      </c>
      <c r="C39" t="s">
        <v>12355</v>
      </c>
      <c r="D39" t="s">
        <v>1364</v>
      </c>
      <c r="E39" t="s">
        <v>1365</v>
      </c>
      <c r="F39" t="s">
        <v>1366</v>
      </c>
      <c r="G39" t="s">
        <v>1367</v>
      </c>
      <c r="H39" t="s">
        <v>1368</v>
      </c>
      <c r="I39" t="s">
        <v>1369</v>
      </c>
      <c r="J39" t="s">
        <v>1370</v>
      </c>
      <c r="K39" t="s">
        <v>1371</v>
      </c>
      <c r="L39" t="s">
        <v>1372</v>
      </c>
      <c r="M39" t="s">
        <v>1373</v>
      </c>
      <c r="N39" t="s">
        <v>1374</v>
      </c>
      <c r="O39" t="s">
        <v>1375</v>
      </c>
      <c r="P39" t="s">
        <v>1376</v>
      </c>
      <c r="Q39" t="s">
        <v>1377</v>
      </c>
      <c r="R39" t="s">
        <v>1378</v>
      </c>
      <c r="S39" t="s">
        <v>1379</v>
      </c>
      <c r="T39" t="s">
        <v>1380</v>
      </c>
      <c r="U39" t="s">
        <v>1381</v>
      </c>
      <c r="V39" t="s">
        <v>1382</v>
      </c>
      <c r="W39" t="s">
        <v>1383</v>
      </c>
      <c r="X39" t="s">
        <v>1384</v>
      </c>
      <c r="Y39" t="s">
        <v>1385</v>
      </c>
      <c r="Z39" t="s">
        <v>1386</v>
      </c>
      <c r="AA39" t="s">
        <v>1387</v>
      </c>
      <c r="AB39" t="s">
        <v>1388</v>
      </c>
      <c r="AC39" t="s">
        <v>1389</v>
      </c>
      <c r="AD39" t="s">
        <v>1390</v>
      </c>
      <c r="AE39" t="s">
        <v>1391</v>
      </c>
      <c r="AF39" t="s">
        <v>1392</v>
      </c>
      <c r="AG39" t="s">
        <v>12356</v>
      </c>
      <c r="AH39" t="s">
        <v>1393</v>
      </c>
      <c r="AI39" t="s">
        <v>1394</v>
      </c>
      <c r="AJ39" t="s">
        <v>1395</v>
      </c>
      <c r="AK39" t="s">
        <v>1396</v>
      </c>
      <c r="AL39" t="s">
        <v>1397</v>
      </c>
      <c r="AM39" t="s">
        <v>1398</v>
      </c>
      <c r="AN39" t="s">
        <v>1399</v>
      </c>
    </row>
    <row r="40" spans="1:40" x14ac:dyDescent="0.2">
      <c r="A40">
        <v>38</v>
      </c>
      <c r="B40" t="s">
        <v>1400</v>
      </c>
      <c r="C40" t="s">
        <v>1401</v>
      </c>
      <c r="D40" t="s">
        <v>1402</v>
      </c>
      <c r="E40" t="s">
        <v>1403</v>
      </c>
      <c r="F40" t="s">
        <v>1237</v>
      </c>
      <c r="G40" t="s">
        <v>1404</v>
      </c>
      <c r="H40" t="s">
        <v>1405</v>
      </c>
      <c r="I40" t="s">
        <v>1406</v>
      </c>
      <c r="J40" t="s">
        <v>303</v>
      </c>
      <c r="K40" t="s">
        <v>1407</v>
      </c>
      <c r="L40" t="s">
        <v>663</v>
      </c>
      <c r="M40" t="s">
        <v>1408</v>
      </c>
      <c r="N40" t="s">
        <v>1409</v>
      </c>
      <c r="O40" t="s">
        <v>1410</v>
      </c>
      <c r="P40" t="s">
        <v>1411</v>
      </c>
      <c r="Q40" t="s">
        <v>1412</v>
      </c>
      <c r="R40" t="s">
        <v>1413</v>
      </c>
      <c r="S40" t="s">
        <v>1414</v>
      </c>
      <c r="T40" t="s">
        <v>12357</v>
      </c>
      <c r="U40" t="s">
        <v>1415</v>
      </c>
      <c r="V40" t="s">
        <v>1416</v>
      </c>
      <c r="W40" t="s">
        <v>1417</v>
      </c>
      <c r="X40" t="s">
        <v>1418</v>
      </c>
      <c r="Y40" t="s">
        <v>1419</v>
      </c>
      <c r="Z40" t="s">
        <v>1420</v>
      </c>
      <c r="AA40" t="s">
        <v>1421</v>
      </c>
      <c r="AB40" t="s">
        <v>1422</v>
      </c>
      <c r="AC40" t="s">
        <v>12358</v>
      </c>
      <c r="AD40" t="s">
        <v>1423</v>
      </c>
      <c r="AE40" t="s">
        <v>1424</v>
      </c>
      <c r="AF40" t="s">
        <v>1425</v>
      </c>
      <c r="AG40" t="s">
        <v>1426</v>
      </c>
      <c r="AH40" t="s">
        <v>1427</v>
      </c>
      <c r="AI40" t="s">
        <v>1428</v>
      </c>
      <c r="AJ40" t="s">
        <v>1429</v>
      </c>
      <c r="AK40" t="s">
        <v>1430</v>
      </c>
      <c r="AL40" t="s">
        <v>1431</v>
      </c>
      <c r="AM40" t="s">
        <v>1432</v>
      </c>
      <c r="AN40" t="s">
        <v>1433</v>
      </c>
    </row>
    <row r="41" spans="1:40" x14ac:dyDescent="0.2">
      <c r="A41">
        <v>39</v>
      </c>
      <c r="B41" t="s">
        <v>1434</v>
      </c>
      <c r="C41" t="s">
        <v>1435</v>
      </c>
      <c r="D41" t="s">
        <v>1436</v>
      </c>
      <c r="E41" t="s">
        <v>1437</v>
      </c>
      <c r="F41" t="s">
        <v>1438</v>
      </c>
      <c r="G41" t="s">
        <v>1439</v>
      </c>
      <c r="H41" t="s">
        <v>1440</v>
      </c>
      <c r="I41" t="s">
        <v>1441</v>
      </c>
      <c r="J41" t="s">
        <v>1442</v>
      </c>
      <c r="K41" t="s">
        <v>1443</v>
      </c>
      <c r="L41" t="s">
        <v>1444</v>
      </c>
      <c r="M41" t="s">
        <v>1445</v>
      </c>
      <c r="N41" t="s">
        <v>1446</v>
      </c>
      <c r="O41" t="s">
        <v>1447</v>
      </c>
      <c r="P41" t="s">
        <v>1448</v>
      </c>
      <c r="Q41" t="s">
        <v>12359</v>
      </c>
      <c r="R41" t="s">
        <v>1449</v>
      </c>
      <c r="S41" t="s">
        <v>1450</v>
      </c>
      <c r="T41" t="s">
        <v>1451</v>
      </c>
      <c r="U41" t="s">
        <v>1452</v>
      </c>
      <c r="V41" t="s">
        <v>1453</v>
      </c>
      <c r="W41" t="s">
        <v>1454</v>
      </c>
      <c r="X41" t="s">
        <v>1455</v>
      </c>
      <c r="Y41" t="s">
        <v>1456</v>
      </c>
      <c r="Z41" t="s">
        <v>1457</v>
      </c>
      <c r="AA41" t="s">
        <v>1458</v>
      </c>
      <c r="AB41" t="s">
        <v>1459</v>
      </c>
      <c r="AC41" t="s">
        <v>1460</v>
      </c>
      <c r="AD41" t="s">
        <v>1461</v>
      </c>
      <c r="AE41" t="s">
        <v>1462</v>
      </c>
      <c r="AF41" t="s">
        <v>1463</v>
      </c>
      <c r="AG41" t="s">
        <v>12360</v>
      </c>
      <c r="AH41" t="s">
        <v>12361</v>
      </c>
      <c r="AI41" t="s">
        <v>1464</v>
      </c>
      <c r="AJ41" t="s">
        <v>1465</v>
      </c>
      <c r="AK41" t="s">
        <v>1466</v>
      </c>
      <c r="AL41" t="s">
        <v>1467</v>
      </c>
      <c r="AM41" t="s">
        <v>1468</v>
      </c>
      <c r="AN41" t="s">
        <v>1469</v>
      </c>
    </row>
    <row r="42" spans="1:40" x14ac:dyDescent="0.2">
      <c r="A42">
        <v>40</v>
      </c>
      <c r="B42" t="s">
        <v>1470</v>
      </c>
      <c r="C42" t="s">
        <v>1471</v>
      </c>
      <c r="D42" t="s">
        <v>1472</v>
      </c>
      <c r="E42" t="s">
        <v>1473</v>
      </c>
      <c r="F42" t="s">
        <v>1474</v>
      </c>
      <c r="G42" t="s">
        <v>1475</v>
      </c>
      <c r="H42" t="s">
        <v>1476</v>
      </c>
      <c r="I42" t="s">
        <v>1477</v>
      </c>
      <c r="J42" t="s">
        <v>1478</v>
      </c>
      <c r="K42" t="s">
        <v>1479</v>
      </c>
      <c r="L42" t="s">
        <v>1480</v>
      </c>
      <c r="M42" t="s">
        <v>1481</v>
      </c>
      <c r="N42" t="s">
        <v>1482</v>
      </c>
      <c r="O42" t="s">
        <v>1483</v>
      </c>
      <c r="P42" t="s">
        <v>1484</v>
      </c>
      <c r="Q42" t="s">
        <v>1485</v>
      </c>
      <c r="R42" t="s">
        <v>1486</v>
      </c>
      <c r="S42" t="s">
        <v>1487</v>
      </c>
      <c r="T42" t="s">
        <v>1488</v>
      </c>
      <c r="U42" t="s">
        <v>1489</v>
      </c>
      <c r="V42" t="s">
        <v>1490</v>
      </c>
      <c r="W42" t="s">
        <v>1491</v>
      </c>
      <c r="X42" t="s">
        <v>12362</v>
      </c>
      <c r="Y42" t="s">
        <v>1492</v>
      </c>
      <c r="Z42" t="s">
        <v>1696</v>
      </c>
      <c r="AA42" t="s">
        <v>1493</v>
      </c>
      <c r="AB42" t="s">
        <v>1494</v>
      </c>
      <c r="AC42" t="s">
        <v>1495</v>
      </c>
      <c r="AD42" t="s">
        <v>1496</v>
      </c>
      <c r="AE42" t="s">
        <v>1497</v>
      </c>
      <c r="AF42" t="s">
        <v>1498</v>
      </c>
      <c r="AG42" t="s">
        <v>1499</v>
      </c>
      <c r="AH42" t="s">
        <v>1500</v>
      </c>
      <c r="AI42" t="s">
        <v>1501</v>
      </c>
      <c r="AJ42" t="s">
        <v>1502</v>
      </c>
      <c r="AK42" t="s">
        <v>1503</v>
      </c>
      <c r="AL42" t="s">
        <v>1504</v>
      </c>
      <c r="AM42" t="s">
        <v>1505</v>
      </c>
      <c r="AN42" t="s">
        <v>1506</v>
      </c>
    </row>
    <row r="43" spans="1:40" x14ac:dyDescent="0.2">
      <c r="A43">
        <v>41</v>
      </c>
      <c r="B43" t="s">
        <v>1507</v>
      </c>
      <c r="C43" t="s">
        <v>1508</v>
      </c>
      <c r="D43" t="s">
        <v>1509</v>
      </c>
      <c r="E43" t="s">
        <v>1510</v>
      </c>
      <c r="F43" t="s">
        <v>1511</v>
      </c>
      <c r="G43" t="s">
        <v>12363</v>
      </c>
      <c r="H43" t="s">
        <v>1512</v>
      </c>
      <c r="I43" t="s">
        <v>1513</v>
      </c>
      <c r="J43" t="s">
        <v>1514</v>
      </c>
      <c r="K43" t="s">
        <v>1515</v>
      </c>
      <c r="L43" t="s">
        <v>1516</v>
      </c>
      <c r="M43" t="s">
        <v>12364</v>
      </c>
      <c r="N43" t="s">
        <v>1517</v>
      </c>
      <c r="O43" t="s">
        <v>1518</v>
      </c>
      <c r="P43" t="s">
        <v>1519</v>
      </c>
      <c r="Q43" t="s">
        <v>1520</v>
      </c>
      <c r="R43" t="s">
        <v>1521</v>
      </c>
      <c r="S43" t="s">
        <v>12365</v>
      </c>
      <c r="T43" t="s">
        <v>1522</v>
      </c>
      <c r="U43" t="s">
        <v>1523</v>
      </c>
      <c r="V43" t="s">
        <v>1524</v>
      </c>
      <c r="W43" t="s">
        <v>1525</v>
      </c>
      <c r="X43" t="s">
        <v>1526</v>
      </c>
      <c r="Y43" t="s">
        <v>1527</v>
      </c>
      <c r="Z43" t="s">
        <v>1528</v>
      </c>
      <c r="AA43" t="s">
        <v>1529</v>
      </c>
      <c r="AB43" t="s">
        <v>1530</v>
      </c>
      <c r="AC43" t="s">
        <v>1531</v>
      </c>
      <c r="AD43" t="s">
        <v>1532</v>
      </c>
      <c r="AE43" t="s">
        <v>1533</v>
      </c>
      <c r="AF43" t="s">
        <v>1534</v>
      </c>
      <c r="AG43" t="s">
        <v>1535</v>
      </c>
      <c r="AH43" t="s">
        <v>1536</v>
      </c>
      <c r="AI43" t="s">
        <v>1537</v>
      </c>
      <c r="AJ43" t="s">
        <v>1538</v>
      </c>
      <c r="AK43" t="s">
        <v>1539</v>
      </c>
      <c r="AL43" t="s">
        <v>1540</v>
      </c>
      <c r="AM43" t="s">
        <v>12366</v>
      </c>
      <c r="AN43" t="s">
        <v>1541</v>
      </c>
    </row>
    <row r="44" spans="1:40" x14ac:dyDescent="0.2">
      <c r="A44">
        <v>42</v>
      </c>
      <c r="B44" t="s">
        <v>1542</v>
      </c>
      <c r="C44" t="s">
        <v>1543</v>
      </c>
      <c r="D44" t="s">
        <v>1544</v>
      </c>
      <c r="E44" t="s">
        <v>1545</v>
      </c>
      <c r="F44" t="s">
        <v>1546</v>
      </c>
      <c r="G44" t="s">
        <v>1547</v>
      </c>
      <c r="H44" t="s">
        <v>1548</v>
      </c>
      <c r="I44" t="s">
        <v>1549</v>
      </c>
      <c r="J44" t="s">
        <v>1550</v>
      </c>
      <c r="K44" t="s">
        <v>1551</v>
      </c>
      <c r="L44" t="s">
        <v>1552</v>
      </c>
      <c r="M44" t="s">
        <v>1553</v>
      </c>
      <c r="N44" t="s">
        <v>1554</v>
      </c>
      <c r="O44" t="s">
        <v>1555</v>
      </c>
      <c r="P44" t="s">
        <v>1556</v>
      </c>
      <c r="Q44" t="s">
        <v>1557</v>
      </c>
      <c r="R44" t="s">
        <v>1558</v>
      </c>
      <c r="S44" t="s">
        <v>1559</v>
      </c>
      <c r="T44" t="s">
        <v>1560</v>
      </c>
      <c r="U44" t="s">
        <v>1561</v>
      </c>
      <c r="V44" t="s">
        <v>1562</v>
      </c>
      <c r="W44" t="s">
        <v>1563</v>
      </c>
      <c r="X44" t="s">
        <v>1564</v>
      </c>
      <c r="Y44" t="s">
        <v>1565</v>
      </c>
      <c r="Z44" t="s">
        <v>1566</v>
      </c>
      <c r="AA44" t="s">
        <v>1567</v>
      </c>
      <c r="AB44" t="s">
        <v>1568</v>
      </c>
      <c r="AC44" t="s">
        <v>1569</v>
      </c>
      <c r="AD44" t="s">
        <v>1570</v>
      </c>
      <c r="AE44" t="s">
        <v>1571</v>
      </c>
      <c r="AF44" t="s">
        <v>1572</v>
      </c>
      <c r="AG44" t="s">
        <v>1573</v>
      </c>
      <c r="AH44" t="s">
        <v>1574</v>
      </c>
      <c r="AI44" t="s">
        <v>1575</v>
      </c>
      <c r="AJ44" t="s">
        <v>1576</v>
      </c>
      <c r="AK44" t="s">
        <v>1577</v>
      </c>
      <c r="AL44" t="s">
        <v>1578</v>
      </c>
      <c r="AM44" t="s">
        <v>1579</v>
      </c>
      <c r="AN44" t="s">
        <v>1580</v>
      </c>
    </row>
    <row r="45" spans="1:40" x14ac:dyDescent="0.2">
      <c r="A45">
        <v>43</v>
      </c>
      <c r="B45" t="s">
        <v>1581</v>
      </c>
      <c r="C45" t="s">
        <v>12367</v>
      </c>
      <c r="D45" t="s">
        <v>1582</v>
      </c>
      <c r="E45" t="s">
        <v>1583</v>
      </c>
      <c r="F45" t="s">
        <v>1584</v>
      </c>
      <c r="G45" t="s">
        <v>1585</v>
      </c>
      <c r="H45" t="s">
        <v>1586</v>
      </c>
      <c r="I45" t="s">
        <v>1587</v>
      </c>
      <c r="J45" t="s">
        <v>1588</v>
      </c>
      <c r="K45" t="s">
        <v>1589</v>
      </c>
      <c r="L45" t="s">
        <v>1590</v>
      </c>
      <c r="M45" t="s">
        <v>1591</v>
      </c>
      <c r="N45" t="s">
        <v>1592</v>
      </c>
      <c r="O45" t="s">
        <v>1593</v>
      </c>
      <c r="P45" t="s">
        <v>1594</v>
      </c>
      <c r="Q45" t="s">
        <v>1595</v>
      </c>
      <c r="R45" t="s">
        <v>1596</v>
      </c>
      <c r="S45" t="s">
        <v>1597</v>
      </c>
      <c r="T45" t="s">
        <v>1598</v>
      </c>
      <c r="U45" t="s">
        <v>1599</v>
      </c>
      <c r="V45" t="s">
        <v>1600</v>
      </c>
      <c r="W45" t="s">
        <v>1601</v>
      </c>
      <c r="X45" t="s">
        <v>1602</v>
      </c>
      <c r="Y45" t="s">
        <v>1603</v>
      </c>
      <c r="Z45" t="s">
        <v>1604</v>
      </c>
      <c r="AA45" t="s">
        <v>1605</v>
      </c>
      <c r="AB45" t="s">
        <v>1606</v>
      </c>
      <c r="AC45" t="s">
        <v>1607</v>
      </c>
      <c r="AD45" t="s">
        <v>1608</v>
      </c>
      <c r="AE45" t="s">
        <v>1609</v>
      </c>
      <c r="AF45" t="s">
        <v>1610</v>
      </c>
      <c r="AG45" t="s">
        <v>1611</v>
      </c>
      <c r="AH45" t="s">
        <v>1612</v>
      </c>
      <c r="AI45" t="s">
        <v>1613</v>
      </c>
      <c r="AJ45" t="s">
        <v>1614</v>
      </c>
      <c r="AK45" t="s">
        <v>1615</v>
      </c>
      <c r="AL45" t="s">
        <v>1616</v>
      </c>
      <c r="AM45" t="s">
        <v>1617</v>
      </c>
      <c r="AN45" t="s">
        <v>1618</v>
      </c>
    </row>
    <row r="46" spans="1:40" x14ac:dyDescent="0.2">
      <c r="A46">
        <v>44</v>
      </c>
      <c r="B46" t="s">
        <v>1619</v>
      </c>
      <c r="C46" t="s">
        <v>1620</v>
      </c>
      <c r="D46" t="s">
        <v>1621</v>
      </c>
      <c r="E46" t="s">
        <v>1622</v>
      </c>
      <c r="F46" t="s">
        <v>1623</v>
      </c>
      <c r="G46" t="s">
        <v>1624</v>
      </c>
      <c r="H46" t="s">
        <v>1625</v>
      </c>
      <c r="I46" t="s">
        <v>2718</v>
      </c>
      <c r="J46" t="s">
        <v>1626</v>
      </c>
      <c r="K46" t="s">
        <v>1627</v>
      </c>
      <c r="L46" t="s">
        <v>1628</v>
      </c>
      <c r="M46" t="s">
        <v>1629</v>
      </c>
      <c r="N46" t="s">
        <v>1630</v>
      </c>
      <c r="O46" t="s">
        <v>1631</v>
      </c>
      <c r="P46" t="s">
        <v>1632</v>
      </c>
      <c r="Q46" t="s">
        <v>1633</v>
      </c>
      <c r="R46" t="s">
        <v>1634</v>
      </c>
      <c r="S46" t="s">
        <v>1635</v>
      </c>
      <c r="T46" t="s">
        <v>1636</v>
      </c>
      <c r="U46" t="s">
        <v>1637</v>
      </c>
      <c r="V46" t="s">
        <v>1638</v>
      </c>
      <c r="W46" t="s">
        <v>1639</v>
      </c>
      <c r="X46" t="s">
        <v>1640</v>
      </c>
      <c r="Y46" t="s">
        <v>1641</v>
      </c>
      <c r="Z46" t="s">
        <v>1642</v>
      </c>
      <c r="AA46" t="s">
        <v>1643</v>
      </c>
      <c r="AB46" t="s">
        <v>1644</v>
      </c>
      <c r="AC46" t="s">
        <v>1645</v>
      </c>
      <c r="AD46" t="s">
        <v>1646</v>
      </c>
      <c r="AE46" t="s">
        <v>1647</v>
      </c>
      <c r="AF46" t="s">
        <v>1648</v>
      </c>
      <c r="AG46" t="s">
        <v>1649</v>
      </c>
      <c r="AH46" t="s">
        <v>1650</v>
      </c>
      <c r="AI46" t="s">
        <v>1651</v>
      </c>
      <c r="AJ46" t="s">
        <v>1652</v>
      </c>
      <c r="AK46" t="s">
        <v>1653</v>
      </c>
      <c r="AL46" t="s">
        <v>1654</v>
      </c>
      <c r="AM46" t="s">
        <v>1655</v>
      </c>
      <c r="AN46" t="s">
        <v>1656</v>
      </c>
    </row>
    <row r="47" spans="1:40" x14ac:dyDescent="0.2">
      <c r="A47">
        <v>45</v>
      </c>
      <c r="B47" t="s">
        <v>1657</v>
      </c>
      <c r="C47" t="s">
        <v>1658</v>
      </c>
      <c r="D47" t="s">
        <v>1659</v>
      </c>
      <c r="E47" t="s">
        <v>1660</v>
      </c>
      <c r="F47" t="s">
        <v>1661</v>
      </c>
      <c r="G47" t="s">
        <v>1662</v>
      </c>
      <c r="H47" t="s">
        <v>1663</v>
      </c>
      <c r="I47" t="s">
        <v>1664</v>
      </c>
      <c r="J47" t="s">
        <v>1665</v>
      </c>
      <c r="K47" t="s">
        <v>1666</v>
      </c>
      <c r="L47" t="s">
        <v>1667</v>
      </c>
      <c r="M47" t="s">
        <v>1668</v>
      </c>
      <c r="N47" t="s">
        <v>1669</v>
      </c>
      <c r="O47" t="s">
        <v>1670</v>
      </c>
      <c r="P47" t="s">
        <v>1671</v>
      </c>
      <c r="Q47" t="s">
        <v>1672</v>
      </c>
      <c r="R47" t="s">
        <v>1673</v>
      </c>
      <c r="S47" t="s">
        <v>1674</v>
      </c>
      <c r="T47" t="s">
        <v>1675</v>
      </c>
      <c r="U47" t="s">
        <v>1676</v>
      </c>
      <c r="V47" t="s">
        <v>1677</v>
      </c>
      <c r="W47" t="s">
        <v>1678</v>
      </c>
      <c r="X47" t="s">
        <v>1679</v>
      </c>
      <c r="Y47" t="s">
        <v>1680</v>
      </c>
      <c r="Z47" t="s">
        <v>12368</v>
      </c>
      <c r="AA47" t="s">
        <v>1681</v>
      </c>
      <c r="AB47" t="s">
        <v>1682</v>
      </c>
      <c r="AC47" t="s">
        <v>1683</v>
      </c>
      <c r="AD47" t="s">
        <v>12369</v>
      </c>
      <c r="AE47" t="s">
        <v>1684</v>
      </c>
      <c r="AF47" t="s">
        <v>1685</v>
      </c>
      <c r="AG47" t="s">
        <v>1686</v>
      </c>
      <c r="AH47" t="s">
        <v>1687</v>
      </c>
      <c r="AI47" t="s">
        <v>1688</v>
      </c>
      <c r="AJ47" t="s">
        <v>1689</v>
      </c>
      <c r="AK47" t="s">
        <v>1690</v>
      </c>
      <c r="AL47" t="s">
        <v>12370</v>
      </c>
      <c r="AM47" t="s">
        <v>1691</v>
      </c>
      <c r="AN47" t="s">
        <v>12371</v>
      </c>
    </row>
    <row r="48" spans="1:40" x14ac:dyDescent="0.2">
      <c r="A48">
        <v>46</v>
      </c>
      <c r="B48" t="s">
        <v>1692</v>
      </c>
      <c r="C48" t="s">
        <v>1693</v>
      </c>
      <c r="D48" t="s">
        <v>1694</v>
      </c>
      <c r="E48" t="s">
        <v>1695</v>
      </c>
      <c r="F48" t="s">
        <v>1696</v>
      </c>
      <c r="G48" t="s">
        <v>1697</v>
      </c>
      <c r="H48" t="s">
        <v>1698</v>
      </c>
      <c r="I48" t="s">
        <v>1699</v>
      </c>
      <c r="J48" t="s">
        <v>1700</v>
      </c>
      <c r="K48" t="s">
        <v>1701</v>
      </c>
      <c r="L48" t="s">
        <v>1702</v>
      </c>
      <c r="M48" t="s">
        <v>1703</v>
      </c>
      <c r="N48" t="s">
        <v>1704</v>
      </c>
      <c r="O48" t="s">
        <v>1705</v>
      </c>
      <c r="P48" t="s">
        <v>1706</v>
      </c>
      <c r="Q48" t="s">
        <v>1707</v>
      </c>
      <c r="R48" t="s">
        <v>1708</v>
      </c>
      <c r="S48" t="s">
        <v>1709</v>
      </c>
      <c r="T48" t="s">
        <v>1710</v>
      </c>
      <c r="U48" t="s">
        <v>1711</v>
      </c>
      <c r="V48" t="s">
        <v>1712</v>
      </c>
      <c r="W48" t="s">
        <v>1713</v>
      </c>
      <c r="X48" t="s">
        <v>1714</v>
      </c>
      <c r="Y48" t="s">
        <v>1715</v>
      </c>
      <c r="Z48" t="s">
        <v>1716</v>
      </c>
      <c r="AA48" t="s">
        <v>1717</v>
      </c>
      <c r="AB48" t="s">
        <v>1718</v>
      </c>
      <c r="AC48" t="s">
        <v>1719</v>
      </c>
      <c r="AD48" t="s">
        <v>1720</v>
      </c>
      <c r="AE48" t="s">
        <v>1721</v>
      </c>
      <c r="AF48" t="s">
        <v>1722</v>
      </c>
      <c r="AG48" t="s">
        <v>1723</v>
      </c>
      <c r="AH48" t="s">
        <v>1724</v>
      </c>
      <c r="AI48" t="s">
        <v>12372</v>
      </c>
      <c r="AJ48" t="s">
        <v>1725</v>
      </c>
      <c r="AK48" t="s">
        <v>1726</v>
      </c>
      <c r="AL48" t="s">
        <v>1727</v>
      </c>
      <c r="AM48" t="s">
        <v>1728</v>
      </c>
      <c r="AN48" t="s">
        <v>1729</v>
      </c>
    </row>
    <row r="49" spans="1:40" x14ac:dyDescent="0.2">
      <c r="A49">
        <v>47</v>
      </c>
      <c r="B49" t="s">
        <v>1730</v>
      </c>
      <c r="C49" t="s">
        <v>1731</v>
      </c>
      <c r="D49" t="s">
        <v>1732</v>
      </c>
      <c r="E49" t="s">
        <v>1733</v>
      </c>
      <c r="F49" t="s">
        <v>1734</v>
      </c>
      <c r="G49" t="s">
        <v>1735</v>
      </c>
      <c r="H49" t="s">
        <v>1736</v>
      </c>
      <c r="I49" t="s">
        <v>1737</v>
      </c>
      <c r="J49" t="s">
        <v>1738</v>
      </c>
      <c r="K49" t="s">
        <v>1739</v>
      </c>
      <c r="L49" t="s">
        <v>1740</v>
      </c>
      <c r="M49" t="s">
        <v>1741</v>
      </c>
      <c r="N49" t="s">
        <v>1742</v>
      </c>
      <c r="O49" t="s">
        <v>1743</v>
      </c>
      <c r="P49" t="s">
        <v>1744</v>
      </c>
      <c r="Q49" t="s">
        <v>1745</v>
      </c>
      <c r="R49" t="s">
        <v>1746</v>
      </c>
      <c r="S49" t="s">
        <v>1747</v>
      </c>
      <c r="T49" t="s">
        <v>1748</v>
      </c>
      <c r="U49" t="s">
        <v>1749</v>
      </c>
      <c r="V49" t="s">
        <v>12373</v>
      </c>
      <c r="W49" t="s">
        <v>1750</v>
      </c>
      <c r="X49" t="s">
        <v>1751</v>
      </c>
      <c r="Y49" t="s">
        <v>1752</v>
      </c>
      <c r="Z49" t="s">
        <v>1753</v>
      </c>
      <c r="AA49" t="s">
        <v>1754</v>
      </c>
      <c r="AB49" t="s">
        <v>1755</v>
      </c>
      <c r="AC49" t="s">
        <v>1756</v>
      </c>
      <c r="AD49" t="s">
        <v>1757</v>
      </c>
      <c r="AE49" t="s">
        <v>1758</v>
      </c>
      <c r="AF49" t="s">
        <v>1759</v>
      </c>
      <c r="AG49" t="s">
        <v>1760</v>
      </c>
      <c r="AH49" t="s">
        <v>1761</v>
      </c>
      <c r="AI49" t="s">
        <v>1762</v>
      </c>
      <c r="AJ49" t="s">
        <v>1763</v>
      </c>
      <c r="AK49" t="s">
        <v>1764</v>
      </c>
      <c r="AL49" t="s">
        <v>1765</v>
      </c>
      <c r="AM49" t="s">
        <v>1766</v>
      </c>
      <c r="AN49" t="s">
        <v>1767</v>
      </c>
    </row>
    <row r="50" spans="1:40" x14ac:dyDescent="0.2">
      <c r="A50">
        <v>48</v>
      </c>
      <c r="B50" t="s">
        <v>1768</v>
      </c>
      <c r="C50" t="s">
        <v>1769</v>
      </c>
      <c r="D50" t="s">
        <v>1770</v>
      </c>
      <c r="E50" t="s">
        <v>1771</v>
      </c>
      <c r="F50" t="s">
        <v>1772</v>
      </c>
      <c r="G50" t="s">
        <v>1773</v>
      </c>
      <c r="H50" t="s">
        <v>1774</v>
      </c>
      <c r="I50" t="s">
        <v>12374</v>
      </c>
      <c r="J50" t="s">
        <v>1775</v>
      </c>
      <c r="K50" t="s">
        <v>1776</v>
      </c>
      <c r="L50" t="s">
        <v>1777</v>
      </c>
      <c r="M50" t="s">
        <v>1778</v>
      </c>
      <c r="N50" t="s">
        <v>1779</v>
      </c>
      <c r="O50" t="s">
        <v>1780</v>
      </c>
      <c r="P50" t="s">
        <v>1781</v>
      </c>
      <c r="Q50" t="s">
        <v>1782</v>
      </c>
      <c r="R50" t="s">
        <v>1783</v>
      </c>
      <c r="S50" t="s">
        <v>1784</v>
      </c>
      <c r="T50" t="s">
        <v>1785</v>
      </c>
      <c r="U50" t="s">
        <v>1786</v>
      </c>
      <c r="V50" t="s">
        <v>1787</v>
      </c>
      <c r="W50" t="s">
        <v>1788</v>
      </c>
      <c r="X50" t="s">
        <v>1751</v>
      </c>
      <c r="Y50" t="s">
        <v>1789</v>
      </c>
      <c r="Z50" t="s">
        <v>1790</v>
      </c>
      <c r="AA50" t="s">
        <v>1791</v>
      </c>
      <c r="AB50" t="s">
        <v>1792</v>
      </c>
      <c r="AC50" t="s">
        <v>1793</v>
      </c>
      <c r="AD50" t="s">
        <v>1794</v>
      </c>
      <c r="AE50" t="s">
        <v>1795</v>
      </c>
      <c r="AF50" t="s">
        <v>1796</v>
      </c>
      <c r="AG50" t="s">
        <v>1797</v>
      </c>
      <c r="AH50" t="s">
        <v>12375</v>
      </c>
      <c r="AI50" t="s">
        <v>1798</v>
      </c>
      <c r="AJ50" t="s">
        <v>1799</v>
      </c>
      <c r="AK50" t="s">
        <v>1800</v>
      </c>
      <c r="AL50" t="s">
        <v>1801</v>
      </c>
      <c r="AM50" t="s">
        <v>1802</v>
      </c>
      <c r="AN50" t="s">
        <v>1803</v>
      </c>
    </row>
    <row r="51" spans="1:40" x14ac:dyDescent="0.2">
      <c r="A51">
        <v>49</v>
      </c>
      <c r="B51" t="s">
        <v>1804</v>
      </c>
      <c r="C51" t="s">
        <v>1805</v>
      </c>
      <c r="D51" t="s">
        <v>1806</v>
      </c>
      <c r="E51" t="s">
        <v>1807</v>
      </c>
      <c r="F51" t="s">
        <v>1808</v>
      </c>
      <c r="G51" t="s">
        <v>1809</v>
      </c>
      <c r="H51" t="s">
        <v>1810</v>
      </c>
      <c r="I51" t="s">
        <v>1811</v>
      </c>
      <c r="J51" t="s">
        <v>1812</v>
      </c>
      <c r="K51" t="s">
        <v>1813</v>
      </c>
      <c r="L51" t="s">
        <v>1814</v>
      </c>
      <c r="M51" t="s">
        <v>1815</v>
      </c>
      <c r="N51" t="s">
        <v>1816</v>
      </c>
      <c r="O51" t="s">
        <v>12344</v>
      </c>
      <c r="P51" t="s">
        <v>1817</v>
      </c>
      <c r="Q51" t="s">
        <v>1818</v>
      </c>
      <c r="R51" t="s">
        <v>1819</v>
      </c>
      <c r="S51" t="s">
        <v>1820</v>
      </c>
      <c r="T51" t="s">
        <v>1821</v>
      </c>
      <c r="U51" t="s">
        <v>1822</v>
      </c>
      <c r="V51" t="s">
        <v>1823</v>
      </c>
      <c r="W51" t="s">
        <v>1824</v>
      </c>
      <c r="X51" t="s">
        <v>1825</v>
      </c>
      <c r="Y51" t="s">
        <v>1826</v>
      </c>
      <c r="Z51" t="s">
        <v>1827</v>
      </c>
      <c r="AA51" t="s">
        <v>1828</v>
      </c>
      <c r="AB51" t="s">
        <v>1829</v>
      </c>
      <c r="AC51" t="s">
        <v>1830</v>
      </c>
      <c r="AD51" t="s">
        <v>1831</v>
      </c>
      <c r="AE51" t="s">
        <v>1832</v>
      </c>
      <c r="AF51" t="s">
        <v>1833</v>
      </c>
      <c r="AG51" t="s">
        <v>1834</v>
      </c>
      <c r="AH51" t="s">
        <v>1835</v>
      </c>
      <c r="AI51" t="s">
        <v>1836</v>
      </c>
      <c r="AJ51" t="s">
        <v>1837</v>
      </c>
      <c r="AK51" t="s">
        <v>1863</v>
      </c>
      <c r="AL51" t="s">
        <v>1838</v>
      </c>
      <c r="AM51" t="s">
        <v>1839</v>
      </c>
      <c r="AN51" t="s">
        <v>1840</v>
      </c>
    </row>
    <row r="52" spans="1:40" x14ac:dyDescent="0.2">
      <c r="A52">
        <v>50</v>
      </c>
      <c r="B52" t="s">
        <v>1841</v>
      </c>
      <c r="C52" t="s">
        <v>1842</v>
      </c>
      <c r="D52" t="s">
        <v>1843</v>
      </c>
      <c r="E52" t="s">
        <v>1844</v>
      </c>
      <c r="F52" t="s">
        <v>1845</v>
      </c>
      <c r="G52" t="s">
        <v>1846</v>
      </c>
      <c r="H52" t="s">
        <v>1847</v>
      </c>
      <c r="I52" t="s">
        <v>1848</v>
      </c>
      <c r="J52" t="s">
        <v>1849</v>
      </c>
      <c r="K52" t="s">
        <v>1850</v>
      </c>
      <c r="L52" t="s">
        <v>1851</v>
      </c>
      <c r="M52" t="s">
        <v>1852</v>
      </c>
      <c r="N52" t="s">
        <v>1853</v>
      </c>
      <c r="O52" t="s">
        <v>1522</v>
      </c>
      <c r="P52" t="s">
        <v>1854</v>
      </c>
      <c r="Q52" t="s">
        <v>1855</v>
      </c>
      <c r="R52" t="s">
        <v>1856</v>
      </c>
      <c r="S52" t="s">
        <v>1857</v>
      </c>
      <c r="T52" t="s">
        <v>1858</v>
      </c>
      <c r="U52" t="s">
        <v>1859</v>
      </c>
      <c r="V52" t="s">
        <v>1860</v>
      </c>
      <c r="W52" t="s">
        <v>1861</v>
      </c>
      <c r="X52" t="s">
        <v>1862</v>
      </c>
      <c r="Y52" t="s">
        <v>1863</v>
      </c>
      <c r="Z52" t="s">
        <v>12376</v>
      </c>
      <c r="AA52" t="s">
        <v>1864</v>
      </c>
      <c r="AB52" t="s">
        <v>1865</v>
      </c>
      <c r="AC52" t="s">
        <v>1866</v>
      </c>
      <c r="AD52" t="s">
        <v>1867</v>
      </c>
      <c r="AE52" t="s">
        <v>1868</v>
      </c>
      <c r="AF52" t="s">
        <v>1869</v>
      </c>
      <c r="AG52" t="s">
        <v>3960</v>
      </c>
      <c r="AH52" t="s">
        <v>1870</v>
      </c>
      <c r="AI52" t="s">
        <v>1871</v>
      </c>
      <c r="AJ52" t="s">
        <v>1872</v>
      </c>
      <c r="AK52" t="s">
        <v>1873</v>
      </c>
      <c r="AL52" t="s">
        <v>1874</v>
      </c>
      <c r="AM52" t="s">
        <v>1875</v>
      </c>
      <c r="AN52" t="s">
        <v>1876</v>
      </c>
    </row>
    <row r="53" spans="1:40" x14ac:dyDescent="0.2">
      <c r="A53">
        <v>51</v>
      </c>
      <c r="B53" t="s">
        <v>1877</v>
      </c>
      <c r="C53" t="s">
        <v>1878</v>
      </c>
      <c r="D53" t="s">
        <v>1879</v>
      </c>
      <c r="E53" t="s">
        <v>1880</v>
      </c>
      <c r="F53" t="s">
        <v>1881</v>
      </c>
      <c r="G53" t="s">
        <v>1882</v>
      </c>
      <c r="H53" t="s">
        <v>1883</v>
      </c>
      <c r="I53" t="s">
        <v>1884</v>
      </c>
      <c r="J53" t="s">
        <v>1885</v>
      </c>
      <c r="K53" t="s">
        <v>1886</v>
      </c>
      <c r="L53" t="s">
        <v>1887</v>
      </c>
      <c r="M53" t="s">
        <v>1888</v>
      </c>
      <c r="N53" t="s">
        <v>1889</v>
      </c>
      <c r="O53" t="s">
        <v>1890</v>
      </c>
      <c r="P53" t="s">
        <v>1891</v>
      </c>
      <c r="Q53" t="s">
        <v>1892</v>
      </c>
      <c r="R53" t="s">
        <v>1893</v>
      </c>
      <c r="S53" t="s">
        <v>1894</v>
      </c>
      <c r="T53" t="s">
        <v>1895</v>
      </c>
      <c r="U53" t="s">
        <v>1896</v>
      </c>
      <c r="V53" t="s">
        <v>1897</v>
      </c>
      <c r="W53" t="s">
        <v>1898</v>
      </c>
      <c r="X53" t="s">
        <v>1899</v>
      </c>
      <c r="Y53" t="s">
        <v>1900</v>
      </c>
      <c r="Z53" t="s">
        <v>1901</v>
      </c>
      <c r="AA53" t="s">
        <v>1902</v>
      </c>
      <c r="AB53" t="s">
        <v>1903</v>
      </c>
      <c r="AC53" t="s">
        <v>1904</v>
      </c>
      <c r="AD53" t="s">
        <v>1905</v>
      </c>
      <c r="AE53" t="s">
        <v>1906</v>
      </c>
      <c r="AF53" t="s">
        <v>1907</v>
      </c>
      <c r="AG53" t="s">
        <v>1908</v>
      </c>
      <c r="AH53" t="s">
        <v>1909</v>
      </c>
      <c r="AI53" t="s">
        <v>1910</v>
      </c>
      <c r="AJ53" t="s">
        <v>1911</v>
      </c>
      <c r="AK53" t="s">
        <v>1912</v>
      </c>
      <c r="AL53" t="s">
        <v>1913</v>
      </c>
      <c r="AM53" t="s">
        <v>1914</v>
      </c>
      <c r="AN53" t="s">
        <v>1915</v>
      </c>
    </row>
    <row r="54" spans="1:40" x14ac:dyDescent="0.2">
      <c r="A54">
        <v>52</v>
      </c>
      <c r="B54" t="s">
        <v>1916</v>
      </c>
      <c r="C54" t="s">
        <v>1917</v>
      </c>
      <c r="D54" t="s">
        <v>1918</v>
      </c>
      <c r="E54" t="s">
        <v>1919</v>
      </c>
      <c r="F54" t="s">
        <v>1920</v>
      </c>
      <c r="G54" t="s">
        <v>1921</v>
      </c>
      <c r="H54" t="s">
        <v>1922</v>
      </c>
      <c r="I54" t="s">
        <v>1923</v>
      </c>
      <c r="J54" t="s">
        <v>1924</v>
      </c>
      <c r="K54" t="s">
        <v>1925</v>
      </c>
      <c r="L54" t="s">
        <v>1926</v>
      </c>
      <c r="M54" t="s">
        <v>1927</v>
      </c>
      <c r="N54" t="s">
        <v>1928</v>
      </c>
      <c r="O54" t="s">
        <v>2575</v>
      </c>
      <c r="P54" t="s">
        <v>1929</v>
      </c>
      <c r="Q54" t="s">
        <v>12377</v>
      </c>
      <c r="R54" t="s">
        <v>1930</v>
      </c>
      <c r="S54" t="s">
        <v>12378</v>
      </c>
      <c r="T54" t="s">
        <v>1931</v>
      </c>
      <c r="U54" t="s">
        <v>12379</v>
      </c>
      <c r="V54" t="s">
        <v>1932</v>
      </c>
      <c r="W54" t="s">
        <v>1933</v>
      </c>
      <c r="X54" t="s">
        <v>1934</v>
      </c>
      <c r="Y54" t="s">
        <v>1935</v>
      </c>
      <c r="Z54" t="s">
        <v>1936</v>
      </c>
      <c r="AA54" t="s">
        <v>1937</v>
      </c>
      <c r="AB54" t="s">
        <v>1938</v>
      </c>
      <c r="AC54" t="s">
        <v>9530</v>
      </c>
      <c r="AD54" t="s">
        <v>1939</v>
      </c>
      <c r="AE54" t="s">
        <v>1940</v>
      </c>
      <c r="AF54" t="s">
        <v>1941</v>
      </c>
      <c r="AG54" t="s">
        <v>1942</v>
      </c>
      <c r="AH54" t="s">
        <v>1943</v>
      </c>
      <c r="AI54" t="s">
        <v>1944</v>
      </c>
      <c r="AJ54" t="s">
        <v>1945</v>
      </c>
      <c r="AK54" t="s">
        <v>1946</v>
      </c>
      <c r="AL54" t="s">
        <v>1947</v>
      </c>
      <c r="AM54" t="s">
        <v>1948</v>
      </c>
      <c r="AN54" t="s">
        <v>1949</v>
      </c>
    </row>
    <row r="55" spans="1:40" x14ac:dyDescent="0.2">
      <c r="A55">
        <v>53</v>
      </c>
      <c r="B55" t="s">
        <v>1950</v>
      </c>
      <c r="C55" t="s">
        <v>1951</v>
      </c>
      <c r="D55" t="s">
        <v>1952</v>
      </c>
      <c r="E55" t="s">
        <v>1953</v>
      </c>
      <c r="F55" t="s">
        <v>1954</v>
      </c>
      <c r="G55" t="s">
        <v>1955</v>
      </c>
      <c r="H55" t="s">
        <v>1956</v>
      </c>
      <c r="I55" t="s">
        <v>1957</v>
      </c>
      <c r="J55" t="s">
        <v>1958</v>
      </c>
      <c r="K55" t="s">
        <v>1959</v>
      </c>
      <c r="L55" t="s">
        <v>1960</v>
      </c>
      <c r="M55" t="s">
        <v>1961</v>
      </c>
      <c r="N55" t="s">
        <v>1962</v>
      </c>
      <c r="O55" t="s">
        <v>1963</v>
      </c>
      <c r="P55" t="s">
        <v>9987</v>
      </c>
      <c r="Q55" t="s">
        <v>12380</v>
      </c>
      <c r="R55" t="s">
        <v>1964</v>
      </c>
      <c r="S55" t="s">
        <v>1965</v>
      </c>
      <c r="T55" t="s">
        <v>1966</v>
      </c>
      <c r="U55" t="s">
        <v>1967</v>
      </c>
      <c r="V55" t="s">
        <v>1968</v>
      </c>
      <c r="W55" t="s">
        <v>1969</v>
      </c>
      <c r="X55" t="s">
        <v>1970</v>
      </c>
      <c r="Y55" t="s">
        <v>1971</v>
      </c>
      <c r="Z55" t="s">
        <v>1972</v>
      </c>
      <c r="AA55" t="s">
        <v>1973</v>
      </c>
      <c r="AB55" t="s">
        <v>1974</v>
      </c>
      <c r="AC55" t="s">
        <v>1975</v>
      </c>
      <c r="AD55" t="s">
        <v>1976</v>
      </c>
      <c r="AE55" t="s">
        <v>1977</v>
      </c>
      <c r="AF55" t="s">
        <v>1978</v>
      </c>
      <c r="AG55" t="s">
        <v>1979</v>
      </c>
      <c r="AH55" t="s">
        <v>1980</v>
      </c>
      <c r="AI55" t="s">
        <v>1981</v>
      </c>
      <c r="AJ55" t="s">
        <v>1982</v>
      </c>
      <c r="AK55" t="s">
        <v>1983</v>
      </c>
      <c r="AL55" t="s">
        <v>1984</v>
      </c>
      <c r="AM55" t="s">
        <v>1985</v>
      </c>
      <c r="AN55" t="s">
        <v>1986</v>
      </c>
    </row>
    <row r="56" spans="1:40" x14ac:dyDescent="0.2">
      <c r="A56">
        <v>54</v>
      </c>
      <c r="B56" t="s">
        <v>1987</v>
      </c>
      <c r="C56" t="s">
        <v>12381</v>
      </c>
      <c r="D56" t="s">
        <v>1988</v>
      </c>
      <c r="E56" t="s">
        <v>1989</v>
      </c>
      <c r="F56" t="s">
        <v>1990</v>
      </c>
      <c r="G56" t="s">
        <v>1991</v>
      </c>
      <c r="H56" t="s">
        <v>1992</v>
      </c>
      <c r="I56" t="s">
        <v>1993</v>
      </c>
      <c r="J56" t="s">
        <v>1994</v>
      </c>
      <c r="K56" t="s">
        <v>1995</v>
      </c>
      <c r="L56" t="s">
        <v>1996</v>
      </c>
      <c r="M56" t="s">
        <v>1997</v>
      </c>
      <c r="N56" t="s">
        <v>1998</v>
      </c>
      <c r="O56" t="s">
        <v>1999</v>
      </c>
      <c r="P56" t="s">
        <v>2000</v>
      </c>
      <c r="Q56" t="s">
        <v>2001</v>
      </c>
      <c r="R56" t="s">
        <v>2002</v>
      </c>
      <c r="S56" t="s">
        <v>2003</v>
      </c>
      <c r="T56" t="s">
        <v>2004</v>
      </c>
      <c r="U56" t="s">
        <v>2005</v>
      </c>
      <c r="V56" t="s">
        <v>2006</v>
      </c>
      <c r="W56" t="s">
        <v>2007</v>
      </c>
      <c r="X56" t="s">
        <v>2008</v>
      </c>
      <c r="Y56" t="s">
        <v>2009</v>
      </c>
      <c r="Z56" t="s">
        <v>2010</v>
      </c>
      <c r="AA56" t="s">
        <v>2011</v>
      </c>
      <c r="AB56" t="s">
        <v>2012</v>
      </c>
      <c r="AC56" t="s">
        <v>2013</v>
      </c>
      <c r="AD56" t="s">
        <v>2014</v>
      </c>
      <c r="AE56" t="s">
        <v>2015</v>
      </c>
      <c r="AF56" t="s">
        <v>2016</v>
      </c>
      <c r="AG56" t="s">
        <v>2017</v>
      </c>
      <c r="AH56" t="s">
        <v>2018</v>
      </c>
      <c r="AI56" t="s">
        <v>2019</v>
      </c>
      <c r="AJ56" t="s">
        <v>2020</v>
      </c>
      <c r="AK56" t="s">
        <v>2021</v>
      </c>
      <c r="AL56" t="s">
        <v>2022</v>
      </c>
      <c r="AM56" t="s">
        <v>2023</v>
      </c>
      <c r="AN56" t="s">
        <v>2024</v>
      </c>
    </row>
    <row r="57" spans="1:40" x14ac:dyDescent="0.2">
      <c r="A57">
        <v>55</v>
      </c>
      <c r="B57" t="s">
        <v>2025</v>
      </c>
      <c r="C57" t="s">
        <v>2026</v>
      </c>
      <c r="D57" t="s">
        <v>2027</v>
      </c>
      <c r="E57" t="s">
        <v>2028</v>
      </c>
      <c r="F57" t="s">
        <v>2029</v>
      </c>
      <c r="G57" t="s">
        <v>2030</v>
      </c>
      <c r="H57" t="s">
        <v>2031</v>
      </c>
      <c r="I57" t="s">
        <v>2032</v>
      </c>
      <c r="J57" t="s">
        <v>2033</v>
      </c>
      <c r="K57" t="s">
        <v>12382</v>
      </c>
      <c r="L57" t="s">
        <v>2034</v>
      </c>
      <c r="M57" t="s">
        <v>2035</v>
      </c>
      <c r="N57" t="s">
        <v>2036</v>
      </c>
      <c r="O57" t="s">
        <v>2037</v>
      </c>
      <c r="P57" t="s">
        <v>2038</v>
      </c>
      <c r="Q57" t="s">
        <v>2039</v>
      </c>
      <c r="R57" t="s">
        <v>2040</v>
      </c>
      <c r="S57" t="s">
        <v>2041</v>
      </c>
      <c r="T57" t="s">
        <v>2042</v>
      </c>
      <c r="U57" t="s">
        <v>2043</v>
      </c>
      <c r="V57" t="s">
        <v>2044</v>
      </c>
      <c r="W57" t="s">
        <v>2045</v>
      </c>
      <c r="X57" t="s">
        <v>2046</v>
      </c>
      <c r="Y57" t="s">
        <v>2047</v>
      </c>
      <c r="Z57" t="s">
        <v>2048</v>
      </c>
      <c r="AA57" t="s">
        <v>2049</v>
      </c>
      <c r="AB57" t="s">
        <v>2050</v>
      </c>
      <c r="AC57" t="s">
        <v>2051</v>
      </c>
      <c r="AD57" t="s">
        <v>2052</v>
      </c>
      <c r="AE57" t="s">
        <v>2053</v>
      </c>
      <c r="AF57" t="s">
        <v>2054</v>
      </c>
      <c r="AG57" t="s">
        <v>2055</v>
      </c>
      <c r="AH57" t="s">
        <v>2056</v>
      </c>
      <c r="AI57" t="s">
        <v>2057</v>
      </c>
      <c r="AJ57" t="s">
        <v>2058</v>
      </c>
      <c r="AK57" t="s">
        <v>12383</v>
      </c>
      <c r="AL57" t="s">
        <v>2059</v>
      </c>
      <c r="AM57" t="s">
        <v>2060</v>
      </c>
      <c r="AN57" t="s">
        <v>2061</v>
      </c>
    </row>
    <row r="58" spans="1:40" x14ac:dyDescent="0.2">
      <c r="A58">
        <v>56</v>
      </c>
      <c r="B58" t="s">
        <v>2062</v>
      </c>
      <c r="C58" t="s">
        <v>2063</v>
      </c>
      <c r="D58" t="s">
        <v>2064</v>
      </c>
      <c r="E58" t="s">
        <v>2065</v>
      </c>
      <c r="F58" t="s">
        <v>2066</v>
      </c>
      <c r="G58" t="s">
        <v>2067</v>
      </c>
      <c r="H58" t="s">
        <v>2068</v>
      </c>
      <c r="I58" t="s">
        <v>2069</v>
      </c>
      <c r="J58" t="s">
        <v>2070</v>
      </c>
      <c r="K58" t="s">
        <v>2071</v>
      </c>
      <c r="L58" t="s">
        <v>2072</v>
      </c>
      <c r="M58" t="s">
        <v>2073</v>
      </c>
      <c r="N58" t="s">
        <v>2074</v>
      </c>
      <c r="O58" t="s">
        <v>2075</v>
      </c>
      <c r="P58" t="s">
        <v>2076</v>
      </c>
      <c r="Q58" t="s">
        <v>2077</v>
      </c>
      <c r="R58" t="s">
        <v>2078</v>
      </c>
      <c r="S58" t="s">
        <v>2079</v>
      </c>
      <c r="T58" t="s">
        <v>2080</v>
      </c>
      <c r="U58" t="s">
        <v>2081</v>
      </c>
      <c r="V58" t="s">
        <v>2082</v>
      </c>
      <c r="W58" t="s">
        <v>2083</v>
      </c>
      <c r="X58" t="s">
        <v>2084</v>
      </c>
      <c r="Y58" t="s">
        <v>2085</v>
      </c>
      <c r="Z58" t="s">
        <v>2086</v>
      </c>
      <c r="AA58" t="s">
        <v>2087</v>
      </c>
      <c r="AB58" t="s">
        <v>2088</v>
      </c>
      <c r="AC58" t="s">
        <v>12384</v>
      </c>
      <c r="AD58" t="s">
        <v>2089</v>
      </c>
      <c r="AE58" t="s">
        <v>2090</v>
      </c>
      <c r="AF58" t="s">
        <v>2091</v>
      </c>
      <c r="AG58" t="s">
        <v>2092</v>
      </c>
      <c r="AH58" t="s">
        <v>2093</v>
      </c>
      <c r="AI58" t="s">
        <v>2094</v>
      </c>
      <c r="AJ58" t="s">
        <v>2095</v>
      </c>
      <c r="AK58" t="s">
        <v>12385</v>
      </c>
      <c r="AL58" t="s">
        <v>2096</v>
      </c>
      <c r="AM58" t="s">
        <v>2097</v>
      </c>
      <c r="AN58" t="s">
        <v>2098</v>
      </c>
    </row>
    <row r="59" spans="1:40" x14ac:dyDescent="0.2">
      <c r="A59">
        <v>57</v>
      </c>
      <c r="B59" t="s">
        <v>2099</v>
      </c>
      <c r="C59" t="s">
        <v>2100</v>
      </c>
      <c r="D59" t="s">
        <v>2101</v>
      </c>
      <c r="E59" t="s">
        <v>2102</v>
      </c>
      <c r="F59" t="s">
        <v>2103</v>
      </c>
      <c r="G59" t="s">
        <v>2104</v>
      </c>
      <c r="H59" t="s">
        <v>2105</v>
      </c>
      <c r="I59" t="s">
        <v>2106</v>
      </c>
      <c r="J59" t="s">
        <v>2107</v>
      </c>
      <c r="K59" t="s">
        <v>2108</v>
      </c>
      <c r="L59" t="s">
        <v>2109</v>
      </c>
      <c r="M59" t="s">
        <v>2110</v>
      </c>
      <c r="N59" t="s">
        <v>2111</v>
      </c>
      <c r="O59" t="s">
        <v>2112</v>
      </c>
      <c r="P59" t="s">
        <v>2113</v>
      </c>
      <c r="Q59" t="s">
        <v>2114</v>
      </c>
      <c r="R59" t="s">
        <v>2115</v>
      </c>
      <c r="S59" t="s">
        <v>12326</v>
      </c>
      <c r="T59" t="s">
        <v>2116</v>
      </c>
      <c r="U59" t="s">
        <v>2117</v>
      </c>
      <c r="V59" t="s">
        <v>2118</v>
      </c>
      <c r="W59" t="s">
        <v>2119</v>
      </c>
      <c r="X59" t="s">
        <v>2120</v>
      </c>
      <c r="Y59" t="s">
        <v>2121</v>
      </c>
      <c r="Z59" t="s">
        <v>2122</v>
      </c>
      <c r="AA59" t="s">
        <v>2123</v>
      </c>
      <c r="AB59" t="s">
        <v>2124</v>
      </c>
      <c r="AC59" t="s">
        <v>2125</v>
      </c>
      <c r="AD59" t="s">
        <v>2126</v>
      </c>
      <c r="AE59" t="s">
        <v>2127</v>
      </c>
      <c r="AF59" t="s">
        <v>2128</v>
      </c>
      <c r="AG59" t="s">
        <v>2129</v>
      </c>
      <c r="AH59" t="s">
        <v>2130</v>
      </c>
      <c r="AI59" t="s">
        <v>2131</v>
      </c>
      <c r="AJ59" t="s">
        <v>2132</v>
      </c>
      <c r="AK59" t="s">
        <v>2133</v>
      </c>
      <c r="AL59" t="s">
        <v>2134</v>
      </c>
      <c r="AM59" t="s">
        <v>2135</v>
      </c>
      <c r="AN59" t="s">
        <v>2136</v>
      </c>
    </row>
    <row r="60" spans="1:40" x14ac:dyDescent="0.2">
      <c r="A60">
        <v>58</v>
      </c>
      <c r="B60" t="s">
        <v>2137</v>
      </c>
      <c r="C60" t="s">
        <v>2138</v>
      </c>
      <c r="D60" t="s">
        <v>2139</v>
      </c>
      <c r="E60" t="s">
        <v>2140</v>
      </c>
      <c r="F60" t="s">
        <v>2141</v>
      </c>
      <c r="G60" t="s">
        <v>2142</v>
      </c>
      <c r="H60" t="s">
        <v>2143</v>
      </c>
      <c r="I60" t="s">
        <v>2144</v>
      </c>
      <c r="J60" t="s">
        <v>12386</v>
      </c>
      <c r="K60" t="s">
        <v>2145</v>
      </c>
      <c r="L60" t="s">
        <v>2146</v>
      </c>
      <c r="M60" t="s">
        <v>2147</v>
      </c>
      <c r="N60" t="s">
        <v>2148</v>
      </c>
      <c r="O60" t="s">
        <v>2149</v>
      </c>
      <c r="P60" t="s">
        <v>2150</v>
      </c>
      <c r="Q60" t="s">
        <v>2151</v>
      </c>
      <c r="R60" t="s">
        <v>2152</v>
      </c>
      <c r="S60" t="s">
        <v>2153</v>
      </c>
      <c r="T60" t="s">
        <v>2154</v>
      </c>
      <c r="U60" t="s">
        <v>2155</v>
      </c>
      <c r="V60" t="s">
        <v>2156</v>
      </c>
      <c r="W60" t="s">
        <v>2157</v>
      </c>
      <c r="X60" t="s">
        <v>2158</v>
      </c>
      <c r="Y60" t="s">
        <v>2159</v>
      </c>
      <c r="Z60" t="s">
        <v>2160</v>
      </c>
      <c r="AA60" t="s">
        <v>2161</v>
      </c>
      <c r="AB60" t="s">
        <v>2162</v>
      </c>
      <c r="AC60" t="s">
        <v>2163</v>
      </c>
      <c r="AD60" t="s">
        <v>2164</v>
      </c>
      <c r="AE60" t="s">
        <v>2165</v>
      </c>
      <c r="AF60" t="s">
        <v>2166</v>
      </c>
      <c r="AG60" t="s">
        <v>2167</v>
      </c>
      <c r="AH60" t="s">
        <v>2168</v>
      </c>
      <c r="AI60" t="s">
        <v>2169</v>
      </c>
      <c r="AJ60" t="s">
        <v>2170</v>
      </c>
      <c r="AK60" t="s">
        <v>2171</v>
      </c>
      <c r="AL60" t="s">
        <v>2172</v>
      </c>
      <c r="AM60" t="s">
        <v>2173</v>
      </c>
      <c r="AN60" t="s">
        <v>2174</v>
      </c>
    </row>
    <row r="61" spans="1:40" x14ac:dyDescent="0.2">
      <c r="A61">
        <v>59</v>
      </c>
      <c r="B61" t="s">
        <v>2175</v>
      </c>
      <c r="C61" t="s">
        <v>2176</v>
      </c>
      <c r="D61" t="s">
        <v>2177</v>
      </c>
      <c r="E61" t="s">
        <v>2178</v>
      </c>
      <c r="F61" t="s">
        <v>2179</v>
      </c>
      <c r="G61" t="s">
        <v>2180</v>
      </c>
      <c r="H61" t="s">
        <v>2181</v>
      </c>
      <c r="I61" t="s">
        <v>2182</v>
      </c>
      <c r="J61" t="s">
        <v>2183</v>
      </c>
      <c r="K61" t="s">
        <v>2184</v>
      </c>
      <c r="L61" t="s">
        <v>2185</v>
      </c>
      <c r="M61" t="s">
        <v>2186</v>
      </c>
      <c r="N61" t="s">
        <v>2187</v>
      </c>
      <c r="O61" t="s">
        <v>2188</v>
      </c>
      <c r="P61" t="s">
        <v>2189</v>
      </c>
      <c r="Q61" t="s">
        <v>2190</v>
      </c>
      <c r="R61" t="s">
        <v>2191</v>
      </c>
      <c r="S61" t="s">
        <v>12387</v>
      </c>
      <c r="T61" t="s">
        <v>2192</v>
      </c>
      <c r="U61" t="s">
        <v>2193</v>
      </c>
      <c r="V61" t="s">
        <v>2194</v>
      </c>
      <c r="W61" t="s">
        <v>2195</v>
      </c>
      <c r="X61" t="s">
        <v>2196</v>
      </c>
      <c r="Y61" t="s">
        <v>2197</v>
      </c>
      <c r="Z61" t="s">
        <v>2198</v>
      </c>
      <c r="AA61" t="s">
        <v>2199</v>
      </c>
      <c r="AB61" t="s">
        <v>2200</v>
      </c>
      <c r="AC61" t="s">
        <v>2201</v>
      </c>
      <c r="AD61" t="s">
        <v>2202</v>
      </c>
      <c r="AE61" t="s">
        <v>2203</v>
      </c>
      <c r="AF61" t="s">
        <v>2204</v>
      </c>
      <c r="AG61" t="s">
        <v>2205</v>
      </c>
      <c r="AH61" t="s">
        <v>2206</v>
      </c>
      <c r="AI61" t="s">
        <v>2207</v>
      </c>
      <c r="AJ61" t="s">
        <v>2208</v>
      </c>
      <c r="AK61" t="s">
        <v>2209</v>
      </c>
      <c r="AL61" t="s">
        <v>2210</v>
      </c>
      <c r="AM61" t="s">
        <v>2211</v>
      </c>
      <c r="AN61" t="s">
        <v>2212</v>
      </c>
    </row>
    <row r="62" spans="1:40" x14ac:dyDescent="0.2">
      <c r="A62">
        <v>60</v>
      </c>
      <c r="B62" t="s">
        <v>2213</v>
      </c>
      <c r="C62" t="s">
        <v>2214</v>
      </c>
      <c r="D62" t="s">
        <v>2215</v>
      </c>
      <c r="E62" t="s">
        <v>2216</v>
      </c>
      <c r="F62" t="s">
        <v>12388</v>
      </c>
      <c r="G62" t="s">
        <v>2217</v>
      </c>
      <c r="H62" t="s">
        <v>12389</v>
      </c>
      <c r="I62" t="s">
        <v>2218</v>
      </c>
      <c r="J62" t="s">
        <v>2219</v>
      </c>
      <c r="K62" t="s">
        <v>2220</v>
      </c>
      <c r="L62" t="s">
        <v>2221</v>
      </c>
      <c r="M62" t="s">
        <v>2222</v>
      </c>
      <c r="N62" t="s">
        <v>2223</v>
      </c>
      <c r="O62" t="s">
        <v>12390</v>
      </c>
      <c r="P62" t="s">
        <v>2224</v>
      </c>
      <c r="Q62" t="s">
        <v>2225</v>
      </c>
      <c r="R62" t="s">
        <v>2226</v>
      </c>
      <c r="S62" t="s">
        <v>2227</v>
      </c>
      <c r="T62" t="s">
        <v>2228</v>
      </c>
      <c r="U62" t="s">
        <v>2229</v>
      </c>
      <c r="V62" t="s">
        <v>2230</v>
      </c>
      <c r="W62" t="s">
        <v>2231</v>
      </c>
      <c r="X62" t="s">
        <v>2232</v>
      </c>
      <c r="Y62" t="s">
        <v>2233</v>
      </c>
      <c r="Z62" t="s">
        <v>2234</v>
      </c>
      <c r="AA62" t="s">
        <v>2235</v>
      </c>
      <c r="AB62" t="s">
        <v>2236</v>
      </c>
      <c r="AC62" t="s">
        <v>2237</v>
      </c>
      <c r="AD62" t="s">
        <v>2238</v>
      </c>
      <c r="AE62" t="s">
        <v>2239</v>
      </c>
      <c r="AF62" t="s">
        <v>2240</v>
      </c>
      <c r="AG62" t="s">
        <v>2241</v>
      </c>
      <c r="AH62" t="s">
        <v>2242</v>
      </c>
      <c r="AI62" t="s">
        <v>2243</v>
      </c>
      <c r="AJ62" t="s">
        <v>2244</v>
      </c>
      <c r="AK62" t="s">
        <v>2245</v>
      </c>
      <c r="AL62" t="s">
        <v>2246</v>
      </c>
      <c r="AM62" t="s">
        <v>2247</v>
      </c>
      <c r="AN62" t="s">
        <v>2248</v>
      </c>
    </row>
    <row r="63" spans="1:40" x14ac:dyDescent="0.2">
      <c r="A63">
        <v>61</v>
      </c>
      <c r="B63" t="s">
        <v>2249</v>
      </c>
      <c r="C63" t="s">
        <v>2250</v>
      </c>
      <c r="D63" t="s">
        <v>2251</v>
      </c>
      <c r="E63" t="s">
        <v>2252</v>
      </c>
      <c r="F63" t="s">
        <v>12391</v>
      </c>
      <c r="G63" t="s">
        <v>2253</v>
      </c>
      <c r="H63" t="s">
        <v>2254</v>
      </c>
      <c r="I63" t="s">
        <v>2255</v>
      </c>
      <c r="J63" t="s">
        <v>2256</v>
      </c>
      <c r="K63" t="s">
        <v>2257</v>
      </c>
      <c r="L63" t="s">
        <v>2258</v>
      </c>
      <c r="M63" t="s">
        <v>2259</v>
      </c>
      <c r="N63" t="s">
        <v>2260</v>
      </c>
      <c r="O63" t="s">
        <v>2261</v>
      </c>
      <c r="P63" t="s">
        <v>2262</v>
      </c>
      <c r="Q63" t="s">
        <v>2263</v>
      </c>
      <c r="R63" t="s">
        <v>2264</v>
      </c>
      <c r="S63" t="s">
        <v>2265</v>
      </c>
      <c r="T63" t="s">
        <v>8931</v>
      </c>
      <c r="U63" t="s">
        <v>2266</v>
      </c>
      <c r="V63" t="s">
        <v>2267</v>
      </c>
      <c r="W63" t="s">
        <v>2268</v>
      </c>
      <c r="X63" t="s">
        <v>2269</v>
      </c>
      <c r="Y63" t="s">
        <v>2270</v>
      </c>
      <c r="Z63" t="s">
        <v>2271</v>
      </c>
      <c r="AA63" t="s">
        <v>2272</v>
      </c>
      <c r="AB63" t="s">
        <v>2273</v>
      </c>
      <c r="AC63" t="s">
        <v>2274</v>
      </c>
      <c r="AD63" t="s">
        <v>2275</v>
      </c>
      <c r="AF63" t="s">
        <v>2276</v>
      </c>
      <c r="AG63" t="s">
        <v>2277</v>
      </c>
      <c r="AH63" t="s">
        <v>2278</v>
      </c>
      <c r="AI63" t="s">
        <v>2279</v>
      </c>
      <c r="AJ63" t="s">
        <v>2280</v>
      </c>
      <c r="AK63" t="s">
        <v>2281</v>
      </c>
      <c r="AL63" t="s">
        <v>2282</v>
      </c>
      <c r="AM63" t="s">
        <v>2283</v>
      </c>
      <c r="AN63" t="s">
        <v>2284</v>
      </c>
    </row>
    <row r="64" spans="1:40" x14ac:dyDescent="0.2">
      <c r="A64">
        <v>62</v>
      </c>
      <c r="B64" t="s">
        <v>2285</v>
      </c>
      <c r="C64" t="s">
        <v>2286</v>
      </c>
      <c r="D64" t="s">
        <v>2287</v>
      </c>
      <c r="E64" t="s">
        <v>2288</v>
      </c>
      <c r="F64" t="s">
        <v>2289</v>
      </c>
      <c r="G64" t="s">
        <v>2290</v>
      </c>
      <c r="H64" t="s">
        <v>9743</v>
      </c>
      <c r="I64" t="s">
        <v>2291</v>
      </c>
      <c r="J64" t="s">
        <v>2292</v>
      </c>
      <c r="K64" t="s">
        <v>2293</v>
      </c>
      <c r="L64" t="s">
        <v>2294</v>
      </c>
      <c r="M64" t="s">
        <v>2295</v>
      </c>
      <c r="N64" t="s">
        <v>2296</v>
      </c>
      <c r="O64" t="s">
        <v>2297</v>
      </c>
      <c r="P64" t="s">
        <v>2298</v>
      </c>
      <c r="Q64" t="s">
        <v>2299</v>
      </c>
      <c r="R64" t="s">
        <v>2300</v>
      </c>
      <c r="S64" t="s">
        <v>2301</v>
      </c>
      <c r="T64" t="s">
        <v>2302</v>
      </c>
      <c r="U64" t="s">
        <v>2303</v>
      </c>
      <c r="V64" t="s">
        <v>2304</v>
      </c>
      <c r="W64" t="s">
        <v>2305</v>
      </c>
      <c r="X64" t="s">
        <v>2306</v>
      </c>
      <c r="Y64" t="s">
        <v>2307</v>
      </c>
      <c r="Z64" t="s">
        <v>2308</v>
      </c>
      <c r="AA64" t="s">
        <v>2309</v>
      </c>
      <c r="AB64" t="s">
        <v>2310</v>
      </c>
      <c r="AC64" t="s">
        <v>2311</v>
      </c>
      <c r="AD64" t="s">
        <v>2312</v>
      </c>
      <c r="AF64" t="s">
        <v>2313</v>
      </c>
      <c r="AG64" t="s">
        <v>2314</v>
      </c>
      <c r="AH64" t="s">
        <v>2315</v>
      </c>
      <c r="AI64" t="s">
        <v>2316</v>
      </c>
      <c r="AK64" t="s">
        <v>2317</v>
      </c>
      <c r="AL64" t="s">
        <v>2318</v>
      </c>
      <c r="AM64" t="s">
        <v>2319</v>
      </c>
      <c r="AN64" t="s">
        <v>2320</v>
      </c>
    </row>
    <row r="65" spans="1:40" x14ac:dyDescent="0.2">
      <c r="A65">
        <v>63</v>
      </c>
      <c r="B65" t="s">
        <v>2321</v>
      </c>
      <c r="C65" t="s">
        <v>2322</v>
      </c>
      <c r="D65" t="s">
        <v>2323</v>
      </c>
      <c r="E65" t="s">
        <v>2324</v>
      </c>
      <c r="F65" t="s">
        <v>2325</v>
      </c>
      <c r="G65" t="s">
        <v>2326</v>
      </c>
      <c r="H65" t="s">
        <v>2327</v>
      </c>
      <c r="I65" t="s">
        <v>2328</v>
      </c>
      <c r="J65" t="s">
        <v>2329</v>
      </c>
      <c r="K65" t="s">
        <v>2330</v>
      </c>
      <c r="L65" t="s">
        <v>2331</v>
      </c>
      <c r="M65" t="s">
        <v>2332</v>
      </c>
      <c r="N65" t="s">
        <v>2333</v>
      </c>
      <c r="O65" t="s">
        <v>2334</v>
      </c>
      <c r="P65" t="s">
        <v>2335</v>
      </c>
      <c r="Q65" t="s">
        <v>2336</v>
      </c>
      <c r="R65" t="s">
        <v>2337</v>
      </c>
      <c r="S65" t="s">
        <v>2338</v>
      </c>
      <c r="T65" t="s">
        <v>2339</v>
      </c>
      <c r="U65" t="s">
        <v>2340</v>
      </c>
      <c r="V65" t="s">
        <v>2341</v>
      </c>
      <c r="W65" t="s">
        <v>2342</v>
      </c>
      <c r="X65" t="s">
        <v>2343</v>
      </c>
      <c r="Y65" t="s">
        <v>2344</v>
      </c>
      <c r="Z65" t="s">
        <v>2345</v>
      </c>
      <c r="AA65" t="s">
        <v>2346</v>
      </c>
      <c r="AB65" t="s">
        <v>2347</v>
      </c>
      <c r="AC65" t="s">
        <v>2348</v>
      </c>
      <c r="AD65" t="s">
        <v>12392</v>
      </c>
      <c r="AF65" t="s">
        <v>2349</v>
      </c>
      <c r="AG65" t="s">
        <v>2350</v>
      </c>
      <c r="AH65" t="s">
        <v>2351</v>
      </c>
      <c r="AI65" t="s">
        <v>2352</v>
      </c>
      <c r="AK65" t="s">
        <v>2353</v>
      </c>
      <c r="AL65" t="s">
        <v>2354</v>
      </c>
      <c r="AM65" t="s">
        <v>2355</v>
      </c>
      <c r="AN65" t="s">
        <v>2356</v>
      </c>
    </row>
    <row r="66" spans="1:40" x14ac:dyDescent="0.2">
      <c r="A66">
        <v>64</v>
      </c>
      <c r="B66" t="s">
        <v>2357</v>
      </c>
      <c r="C66" t="s">
        <v>2358</v>
      </c>
      <c r="D66" t="s">
        <v>2359</v>
      </c>
      <c r="E66" t="s">
        <v>2360</v>
      </c>
      <c r="F66" t="s">
        <v>2361</v>
      </c>
      <c r="G66" t="s">
        <v>2362</v>
      </c>
      <c r="H66" t="s">
        <v>2363</v>
      </c>
      <c r="I66" t="s">
        <v>2364</v>
      </c>
      <c r="J66" t="s">
        <v>2365</v>
      </c>
      <c r="K66" t="s">
        <v>2366</v>
      </c>
      <c r="L66" t="s">
        <v>2367</v>
      </c>
      <c r="M66" t="s">
        <v>2368</v>
      </c>
      <c r="N66" t="s">
        <v>2369</v>
      </c>
      <c r="O66" t="s">
        <v>2370</v>
      </c>
      <c r="P66" t="s">
        <v>2371</v>
      </c>
      <c r="Q66" t="s">
        <v>2372</v>
      </c>
      <c r="R66" t="s">
        <v>2373</v>
      </c>
      <c r="S66" t="s">
        <v>2374</v>
      </c>
      <c r="T66" t="s">
        <v>2375</v>
      </c>
      <c r="U66" t="s">
        <v>2376</v>
      </c>
      <c r="V66" t="s">
        <v>2377</v>
      </c>
      <c r="W66" t="s">
        <v>2378</v>
      </c>
      <c r="X66" t="s">
        <v>2379</v>
      </c>
      <c r="Y66" t="s">
        <v>12393</v>
      </c>
      <c r="Z66" t="s">
        <v>2380</v>
      </c>
      <c r="AA66" t="s">
        <v>2381</v>
      </c>
      <c r="AB66" t="s">
        <v>2382</v>
      </c>
      <c r="AC66" t="s">
        <v>2383</v>
      </c>
      <c r="AD66" t="s">
        <v>2384</v>
      </c>
      <c r="AF66" t="s">
        <v>2385</v>
      </c>
      <c r="AG66" t="s">
        <v>2386</v>
      </c>
      <c r="AH66" t="s">
        <v>2387</v>
      </c>
      <c r="AI66" t="s">
        <v>2388</v>
      </c>
      <c r="AK66" t="s">
        <v>2389</v>
      </c>
      <c r="AL66" t="s">
        <v>2390</v>
      </c>
      <c r="AM66" t="s">
        <v>2391</v>
      </c>
      <c r="AN66" t="s">
        <v>2392</v>
      </c>
    </row>
    <row r="67" spans="1:40" x14ac:dyDescent="0.2">
      <c r="A67">
        <v>65</v>
      </c>
      <c r="B67" t="s">
        <v>2393</v>
      </c>
      <c r="C67" t="s">
        <v>2394</v>
      </c>
      <c r="D67" t="s">
        <v>2395</v>
      </c>
      <c r="E67" t="s">
        <v>2396</v>
      </c>
      <c r="F67" t="s">
        <v>1369</v>
      </c>
      <c r="G67" t="s">
        <v>2397</v>
      </c>
      <c r="H67" t="s">
        <v>2398</v>
      </c>
      <c r="I67" t="s">
        <v>2399</v>
      </c>
      <c r="J67" t="s">
        <v>2400</v>
      </c>
      <c r="K67" t="s">
        <v>2401</v>
      </c>
      <c r="L67" t="s">
        <v>2402</v>
      </c>
      <c r="M67" t="s">
        <v>2403</v>
      </c>
      <c r="N67" t="s">
        <v>2404</v>
      </c>
      <c r="O67" t="s">
        <v>2405</v>
      </c>
      <c r="P67" t="s">
        <v>2406</v>
      </c>
      <c r="Q67" t="s">
        <v>2407</v>
      </c>
      <c r="R67" t="s">
        <v>2408</v>
      </c>
      <c r="S67" t="s">
        <v>2409</v>
      </c>
      <c r="T67" t="s">
        <v>2410</v>
      </c>
      <c r="U67" t="s">
        <v>2411</v>
      </c>
      <c r="V67" t="s">
        <v>2412</v>
      </c>
      <c r="W67" t="s">
        <v>2413</v>
      </c>
      <c r="X67" t="s">
        <v>2414</v>
      </c>
      <c r="Y67" t="s">
        <v>2415</v>
      </c>
      <c r="Z67" t="s">
        <v>2416</v>
      </c>
      <c r="AA67" t="s">
        <v>2417</v>
      </c>
      <c r="AB67" t="s">
        <v>2418</v>
      </c>
      <c r="AC67" t="s">
        <v>2419</v>
      </c>
      <c r="AD67" t="s">
        <v>2420</v>
      </c>
      <c r="AF67" t="s">
        <v>2421</v>
      </c>
      <c r="AG67" t="s">
        <v>2422</v>
      </c>
      <c r="AH67" t="s">
        <v>2423</v>
      </c>
      <c r="AI67" t="s">
        <v>2424</v>
      </c>
      <c r="AK67" t="s">
        <v>2425</v>
      </c>
      <c r="AL67" t="s">
        <v>2426</v>
      </c>
      <c r="AM67" t="s">
        <v>2427</v>
      </c>
      <c r="AN67" t="s">
        <v>2428</v>
      </c>
    </row>
    <row r="68" spans="1:40" x14ac:dyDescent="0.2">
      <c r="A68">
        <v>66</v>
      </c>
      <c r="B68" t="s">
        <v>2429</v>
      </c>
      <c r="C68" t="s">
        <v>2430</v>
      </c>
      <c r="D68" t="s">
        <v>2431</v>
      </c>
      <c r="E68" t="s">
        <v>2432</v>
      </c>
      <c r="F68" t="s">
        <v>2433</v>
      </c>
      <c r="G68" t="s">
        <v>2434</v>
      </c>
      <c r="H68" t="s">
        <v>2435</v>
      </c>
      <c r="I68" t="s">
        <v>2436</v>
      </c>
      <c r="J68" t="s">
        <v>2437</v>
      </c>
      <c r="K68" t="s">
        <v>2438</v>
      </c>
      <c r="L68" t="s">
        <v>2439</v>
      </c>
      <c r="M68" t="s">
        <v>2440</v>
      </c>
      <c r="N68" t="s">
        <v>2441</v>
      </c>
      <c r="O68" t="s">
        <v>2442</v>
      </c>
      <c r="P68" t="s">
        <v>2443</v>
      </c>
      <c r="Q68" t="s">
        <v>2444</v>
      </c>
      <c r="R68" t="s">
        <v>2445</v>
      </c>
      <c r="S68" t="s">
        <v>2446</v>
      </c>
      <c r="T68" t="s">
        <v>2447</v>
      </c>
      <c r="U68" t="s">
        <v>2448</v>
      </c>
      <c r="V68" t="s">
        <v>2449</v>
      </c>
      <c r="W68" t="s">
        <v>2450</v>
      </c>
      <c r="X68" t="s">
        <v>2451</v>
      </c>
      <c r="Y68" t="s">
        <v>2452</v>
      </c>
      <c r="Z68" t="s">
        <v>2453</v>
      </c>
      <c r="AA68" t="s">
        <v>2454</v>
      </c>
      <c r="AB68" t="s">
        <v>2455</v>
      </c>
      <c r="AC68" t="s">
        <v>2456</v>
      </c>
      <c r="AD68" t="s">
        <v>2457</v>
      </c>
      <c r="AF68" t="s">
        <v>2458</v>
      </c>
      <c r="AG68" t="s">
        <v>2459</v>
      </c>
      <c r="AH68" t="s">
        <v>2460</v>
      </c>
      <c r="AI68" t="s">
        <v>2461</v>
      </c>
      <c r="AK68" t="s">
        <v>2462</v>
      </c>
      <c r="AL68" t="s">
        <v>2463</v>
      </c>
      <c r="AM68" t="s">
        <v>2464</v>
      </c>
      <c r="AN68" t="s">
        <v>2465</v>
      </c>
    </row>
    <row r="69" spans="1:40" x14ac:dyDescent="0.2">
      <c r="A69">
        <v>67</v>
      </c>
      <c r="B69" t="s">
        <v>2466</v>
      </c>
      <c r="C69" t="s">
        <v>2467</v>
      </c>
      <c r="D69" t="s">
        <v>2468</v>
      </c>
      <c r="E69" t="s">
        <v>2469</v>
      </c>
      <c r="F69" t="s">
        <v>2470</v>
      </c>
      <c r="G69" t="s">
        <v>2471</v>
      </c>
      <c r="H69" t="s">
        <v>2472</v>
      </c>
      <c r="I69" t="s">
        <v>2473</v>
      </c>
      <c r="J69" t="s">
        <v>2474</v>
      </c>
      <c r="K69" t="s">
        <v>2475</v>
      </c>
      <c r="L69" t="s">
        <v>2476</v>
      </c>
      <c r="M69" t="s">
        <v>2477</v>
      </c>
      <c r="N69" t="s">
        <v>2478</v>
      </c>
      <c r="O69" t="s">
        <v>2479</v>
      </c>
      <c r="P69" t="s">
        <v>2480</v>
      </c>
      <c r="Q69" t="s">
        <v>2481</v>
      </c>
      <c r="R69" t="s">
        <v>2482</v>
      </c>
      <c r="S69" t="s">
        <v>2483</v>
      </c>
      <c r="T69" t="s">
        <v>2484</v>
      </c>
      <c r="U69" t="s">
        <v>2485</v>
      </c>
      <c r="V69" t="s">
        <v>2486</v>
      </c>
      <c r="W69" t="s">
        <v>2487</v>
      </c>
      <c r="X69" t="s">
        <v>2488</v>
      </c>
      <c r="Y69" t="s">
        <v>2489</v>
      </c>
      <c r="Z69" t="s">
        <v>2490</v>
      </c>
      <c r="AA69" t="s">
        <v>2491</v>
      </c>
      <c r="AB69" t="s">
        <v>2492</v>
      </c>
      <c r="AC69" t="s">
        <v>2493</v>
      </c>
      <c r="AD69" t="s">
        <v>2494</v>
      </c>
      <c r="AF69" t="s">
        <v>2495</v>
      </c>
      <c r="AG69" t="s">
        <v>2496</v>
      </c>
      <c r="AH69" t="s">
        <v>2497</v>
      </c>
      <c r="AI69" t="s">
        <v>2498</v>
      </c>
      <c r="AK69" t="s">
        <v>2499</v>
      </c>
      <c r="AL69" t="s">
        <v>2500</v>
      </c>
      <c r="AM69" t="s">
        <v>2501</v>
      </c>
      <c r="AN69" t="s">
        <v>2502</v>
      </c>
    </row>
    <row r="70" spans="1:40" x14ac:dyDescent="0.2">
      <c r="A70">
        <v>68</v>
      </c>
      <c r="B70" t="s">
        <v>2503</v>
      </c>
      <c r="C70" t="s">
        <v>2504</v>
      </c>
      <c r="D70" t="s">
        <v>2505</v>
      </c>
      <c r="E70" t="s">
        <v>2506</v>
      </c>
      <c r="F70" t="s">
        <v>2507</v>
      </c>
      <c r="G70" t="s">
        <v>2508</v>
      </c>
      <c r="H70" t="s">
        <v>2509</v>
      </c>
      <c r="I70" t="s">
        <v>2510</v>
      </c>
      <c r="J70" t="s">
        <v>2511</v>
      </c>
      <c r="K70" t="s">
        <v>2512</v>
      </c>
      <c r="L70" t="s">
        <v>2513</v>
      </c>
      <c r="M70" t="s">
        <v>2514</v>
      </c>
      <c r="N70" t="s">
        <v>2515</v>
      </c>
      <c r="O70" t="s">
        <v>2516</v>
      </c>
      <c r="P70" t="s">
        <v>2517</v>
      </c>
      <c r="Q70" t="s">
        <v>2518</v>
      </c>
      <c r="R70" t="s">
        <v>2519</v>
      </c>
      <c r="S70" t="s">
        <v>2520</v>
      </c>
      <c r="T70" t="s">
        <v>2521</v>
      </c>
      <c r="U70" t="s">
        <v>2522</v>
      </c>
      <c r="V70" t="s">
        <v>2523</v>
      </c>
      <c r="W70" t="s">
        <v>2524</v>
      </c>
      <c r="X70" t="s">
        <v>2525</v>
      </c>
      <c r="Y70" t="s">
        <v>2526</v>
      </c>
      <c r="Z70" t="s">
        <v>2527</v>
      </c>
      <c r="AA70" t="s">
        <v>2528</v>
      </c>
      <c r="AB70" t="s">
        <v>2529</v>
      </c>
      <c r="AC70" t="s">
        <v>2530</v>
      </c>
      <c r="AD70" t="s">
        <v>2531</v>
      </c>
      <c r="AF70" t="s">
        <v>2532</v>
      </c>
      <c r="AG70" t="s">
        <v>2533</v>
      </c>
      <c r="AH70" t="s">
        <v>2534</v>
      </c>
      <c r="AI70" t="s">
        <v>2535</v>
      </c>
      <c r="AK70" t="s">
        <v>2536</v>
      </c>
      <c r="AL70" t="s">
        <v>2537</v>
      </c>
      <c r="AM70" t="s">
        <v>2538</v>
      </c>
      <c r="AN70" t="s">
        <v>12394</v>
      </c>
    </row>
    <row r="71" spans="1:40" x14ac:dyDescent="0.2">
      <c r="A71">
        <v>69</v>
      </c>
      <c r="B71" t="s">
        <v>2539</v>
      </c>
      <c r="C71" t="s">
        <v>2540</v>
      </c>
      <c r="D71" t="s">
        <v>2541</v>
      </c>
      <c r="E71" t="s">
        <v>2542</v>
      </c>
      <c r="F71" t="s">
        <v>2543</v>
      </c>
      <c r="G71" t="s">
        <v>2544</v>
      </c>
      <c r="H71" t="s">
        <v>2545</v>
      </c>
      <c r="I71" t="s">
        <v>2546</v>
      </c>
      <c r="J71" t="s">
        <v>2547</v>
      </c>
      <c r="K71" t="s">
        <v>2548</v>
      </c>
      <c r="L71" t="s">
        <v>2549</v>
      </c>
      <c r="M71" t="s">
        <v>2550</v>
      </c>
      <c r="N71" t="s">
        <v>2551</v>
      </c>
      <c r="O71" t="s">
        <v>2552</v>
      </c>
      <c r="P71" t="s">
        <v>2553</v>
      </c>
      <c r="Q71" t="s">
        <v>2554</v>
      </c>
      <c r="R71" t="s">
        <v>2555</v>
      </c>
      <c r="S71" t="s">
        <v>2556</v>
      </c>
      <c r="T71" t="s">
        <v>1892</v>
      </c>
      <c r="U71" t="s">
        <v>2557</v>
      </c>
      <c r="V71" t="s">
        <v>2558</v>
      </c>
      <c r="W71" t="s">
        <v>2559</v>
      </c>
      <c r="X71" t="s">
        <v>2560</v>
      </c>
      <c r="Y71" t="s">
        <v>2561</v>
      </c>
      <c r="Z71" t="s">
        <v>2562</v>
      </c>
      <c r="AA71" t="s">
        <v>2563</v>
      </c>
      <c r="AB71" t="s">
        <v>2564</v>
      </c>
      <c r="AC71" t="s">
        <v>2565</v>
      </c>
      <c r="AD71" t="s">
        <v>2566</v>
      </c>
      <c r="AF71" t="s">
        <v>2567</v>
      </c>
      <c r="AG71" t="s">
        <v>2568</v>
      </c>
      <c r="AH71" t="s">
        <v>2569</v>
      </c>
      <c r="AI71" t="s">
        <v>2570</v>
      </c>
      <c r="AK71" t="s">
        <v>2571</v>
      </c>
      <c r="AL71" t="s">
        <v>2572</v>
      </c>
      <c r="AM71" t="s">
        <v>2573</v>
      </c>
      <c r="AN71" t="s">
        <v>2574</v>
      </c>
    </row>
    <row r="72" spans="1:40" x14ac:dyDescent="0.2">
      <c r="A72">
        <v>70</v>
      </c>
      <c r="B72" t="s">
        <v>2575</v>
      </c>
      <c r="C72" t="s">
        <v>2576</v>
      </c>
      <c r="D72" t="s">
        <v>2577</v>
      </c>
      <c r="E72" t="s">
        <v>2578</v>
      </c>
      <c r="F72" t="s">
        <v>2579</v>
      </c>
      <c r="G72" t="s">
        <v>2580</v>
      </c>
      <c r="H72" t="s">
        <v>2581</v>
      </c>
      <c r="I72" t="s">
        <v>2582</v>
      </c>
      <c r="J72" t="s">
        <v>280</v>
      </c>
      <c r="K72" t="s">
        <v>2583</v>
      </c>
      <c r="L72" t="s">
        <v>2584</v>
      </c>
      <c r="M72" t="s">
        <v>2585</v>
      </c>
      <c r="N72" t="s">
        <v>2586</v>
      </c>
      <c r="O72" t="s">
        <v>2587</v>
      </c>
      <c r="P72" t="s">
        <v>2588</v>
      </c>
      <c r="Q72" t="s">
        <v>2589</v>
      </c>
      <c r="R72" t="s">
        <v>2590</v>
      </c>
      <c r="S72" t="s">
        <v>2591</v>
      </c>
      <c r="T72" t="s">
        <v>9007</v>
      </c>
      <c r="U72" t="s">
        <v>2592</v>
      </c>
      <c r="V72" t="s">
        <v>2593</v>
      </c>
      <c r="W72" t="s">
        <v>2594</v>
      </c>
      <c r="X72" t="s">
        <v>2595</v>
      </c>
      <c r="Y72" t="s">
        <v>2596</v>
      </c>
      <c r="Z72" t="s">
        <v>2597</v>
      </c>
      <c r="AA72" t="s">
        <v>2598</v>
      </c>
      <c r="AB72" t="s">
        <v>2599</v>
      </c>
      <c r="AC72" t="s">
        <v>2600</v>
      </c>
      <c r="AF72" t="s">
        <v>2601</v>
      </c>
      <c r="AG72" t="s">
        <v>2602</v>
      </c>
      <c r="AH72" t="s">
        <v>2603</v>
      </c>
      <c r="AI72" t="s">
        <v>2604</v>
      </c>
      <c r="AK72" t="s">
        <v>2605</v>
      </c>
      <c r="AL72" t="s">
        <v>2606</v>
      </c>
      <c r="AM72" t="s">
        <v>2607</v>
      </c>
      <c r="AN72" t="s">
        <v>2608</v>
      </c>
    </row>
    <row r="73" spans="1:40" x14ac:dyDescent="0.2">
      <c r="A73">
        <v>71</v>
      </c>
      <c r="B73" t="s">
        <v>2609</v>
      </c>
      <c r="C73" t="s">
        <v>2610</v>
      </c>
      <c r="D73" t="s">
        <v>2611</v>
      </c>
      <c r="E73" t="s">
        <v>2612</v>
      </c>
      <c r="F73" t="s">
        <v>2613</v>
      </c>
      <c r="G73" t="s">
        <v>2614</v>
      </c>
      <c r="H73" t="s">
        <v>2615</v>
      </c>
      <c r="I73" t="s">
        <v>2616</v>
      </c>
      <c r="J73" t="s">
        <v>2617</v>
      </c>
      <c r="K73" t="s">
        <v>2618</v>
      </c>
      <c r="L73" t="s">
        <v>2619</v>
      </c>
      <c r="M73" t="s">
        <v>2620</v>
      </c>
      <c r="N73" t="s">
        <v>2621</v>
      </c>
      <c r="O73" t="s">
        <v>2622</v>
      </c>
      <c r="P73" t="s">
        <v>2623</v>
      </c>
      <c r="Q73" t="s">
        <v>2624</v>
      </c>
      <c r="R73" t="s">
        <v>2625</v>
      </c>
      <c r="S73" t="s">
        <v>2626</v>
      </c>
      <c r="T73" t="s">
        <v>2627</v>
      </c>
      <c r="U73" t="s">
        <v>2628</v>
      </c>
      <c r="V73" t="s">
        <v>2629</v>
      </c>
      <c r="W73" t="s">
        <v>2630</v>
      </c>
      <c r="X73" t="s">
        <v>2631</v>
      </c>
      <c r="Y73" t="s">
        <v>2596</v>
      </c>
      <c r="Z73" t="s">
        <v>2632</v>
      </c>
      <c r="AA73" t="s">
        <v>2633</v>
      </c>
      <c r="AB73" t="s">
        <v>2634</v>
      </c>
      <c r="AC73" t="s">
        <v>2635</v>
      </c>
      <c r="AF73" t="s">
        <v>2636</v>
      </c>
      <c r="AG73" t="s">
        <v>2637</v>
      </c>
      <c r="AH73" t="s">
        <v>2638</v>
      </c>
      <c r="AI73" t="s">
        <v>2639</v>
      </c>
      <c r="AK73" t="s">
        <v>2640</v>
      </c>
      <c r="AL73" t="s">
        <v>2641</v>
      </c>
      <c r="AM73" t="s">
        <v>2642</v>
      </c>
      <c r="AN73" t="s">
        <v>2643</v>
      </c>
    </row>
    <row r="74" spans="1:40" x14ac:dyDescent="0.2">
      <c r="A74">
        <v>72</v>
      </c>
      <c r="B74" t="s">
        <v>2644</v>
      </c>
      <c r="C74" t="s">
        <v>2645</v>
      </c>
      <c r="D74" t="s">
        <v>2646</v>
      </c>
      <c r="E74" t="s">
        <v>2647</v>
      </c>
      <c r="F74" t="s">
        <v>2648</v>
      </c>
      <c r="G74" t="s">
        <v>2649</v>
      </c>
      <c r="H74" t="s">
        <v>2650</v>
      </c>
      <c r="I74" t="s">
        <v>2651</v>
      </c>
      <c r="J74" t="s">
        <v>2652</v>
      </c>
      <c r="K74" t="s">
        <v>2653</v>
      </c>
      <c r="L74" t="s">
        <v>2654</v>
      </c>
      <c r="M74" t="s">
        <v>2655</v>
      </c>
      <c r="N74" t="s">
        <v>2656</v>
      </c>
      <c r="O74" t="s">
        <v>2657</v>
      </c>
      <c r="P74" t="s">
        <v>2658</v>
      </c>
      <c r="Q74" t="s">
        <v>2659</v>
      </c>
      <c r="R74" t="s">
        <v>2660</v>
      </c>
      <c r="S74" t="s">
        <v>12395</v>
      </c>
      <c r="T74" t="s">
        <v>2661</v>
      </c>
      <c r="U74" t="s">
        <v>2662</v>
      </c>
      <c r="V74" t="s">
        <v>2663</v>
      </c>
      <c r="W74" t="s">
        <v>2664</v>
      </c>
      <c r="X74" t="s">
        <v>2665</v>
      </c>
      <c r="Y74" t="s">
        <v>2666</v>
      </c>
      <c r="Z74" t="s">
        <v>2667</v>
      </c>
      <c r="AA74" t="s">
        <v>2668</v>
      </c>
      <c r="AB74" t="s">
        <v>2669</v>
      </c>
      <c r="AC74" t="s">
        <v>2670</v>
      </c>
      <c r="AF74" t="s">
        <v>2671</v>
      </c>
      <c r="AG74" t="s">
        <v>2672</v>
      </c>
      <c r="AH74" t="s">
        <v>2673</v>
      </c>
      <c r="AI74" t="s">
        <v>2674</v>
      </c>
      <c r="AK74" t="s">
        <v>2675</v>
      </c>
      <c r="AL74" t="s">
        <v>2676</v>
      </c>
      <c r="AM74" t="s">
        <v>2677</v>
      </c>
      <c r="AN74" t="s">
        <v>2678</v>
      </c>
    </row>
    <row r="75" spans="1:40" x14ac:dyDescent="0.2">
      <c r="A75">
        <v>73</v>
      </c>
      <c r="B75" t="s">
        <v>2679</v>
      </c>
      <c r="C75" t="s">
        <v>2680</v>
      </c>
      <c r="D75" t="s">
        <v>2681</v>
      </c>
      <c r="E75" t="s">
        <v>2682</v>
      </c>
      <c r="F75" t="s">
        <v>12396</v>
      </c>
      <c r="G75" t="s">
        <v>2683</v>
      </c>
      <c r="H75" t="s">
        <v>2684</v>
      </c>
      <c r="I75" t="s">
        <v>2685</v>
      </c>
      <c r="J75" t="s">
        <v>2686</v>
      </c>
      <c r="K75" t="s">
        <v>2687</v>
      </c>
      <c r="L75" t="s">
        <v>2688</v>
      </c>
      <c r="M75" t="s">
        <v>2689</v>
      </c>
      <c r="N75" t="s">
        <v>2690</v>
      </c>
      <c r="O75" t="s">
        <v>2691</v>
      </c>
      <c r="P75" t="s">
        <v>2692</v>
      </c>
      <c r="Q75" t="s">
        <v>2693</v>
      </c>
      <c r="R75" t="s">
        <v>2694</v>
      </c>
      <c r="S75" t="s">
        <v>2695</v>
      </c>
      <c r="T75" t="s">
        <v>2696</v>
      </c>
      <c r="U75" t="s">
        <v>2697</v>
      </c>
      <c r="V75" t="s">
        <v>2698</v>
      </c>
      <c r="W75" t="s">
        <v>2699</v>
      </c>
      <c r="X75" t="s">
        <v>2700</v>
      </c>
      <c r="Y75" t="s">
        <v>2701</v>
      </c>
      <c r="Z75" t="s">
        <v>2702</v>
      </c>
      <c r="AA75" t="s">
        <v>2703</v>
      </c>
      <c r="AB75" t="s">
        <v>2704</v>
      </c>
      <c r="AC75" t="s">
        <v>2705</v>
      </c>
      <c r="AF75" t="s">
        <v>2706</v>
      </c>
      <c r="AG75" t="s">
        <v>2707</v>
      </c>
      <c r="AH75" t="s">
        <v>2708</v>
      </c>
      <c r="AI75" t="s">
        <v>2709</v>
      </c>
      <c r="AK75" t="s">
        <v>2710</v>
      </c>
      <c r="AL75" t="s">
        <v>2711</v>
      </c>
      <c r="AM75" t="s">
        <v>2712</v>
      </c>
      <c r="AN75" t="s">
        <v>2713</v>
      </c>
    </row>
    <row r="76" spans="1:40" x14ac:dyDescent="0.2">
      <c r="A76">
        <v>74</v>
      </c>
      <c r="B76" t="s">
        <v>2714</v>
      </c>
      <c r="C76" t="s">
        <v>2715</v>
      </c>
      <c r="D76" t="s">
        <v>2716</v>
      </c>
      <c r="E76" t="s">
        <v>2717</v>
      </c>
      <c r="F76" t="s">
        <v>2718</v>
      </c>
      <c r="G76" t="s">
        <v>2719</v>
      </c>
      <c r="H76" t="s">
        <v>2720</v>
      </c>
      <c r="I76" t="s">
        <v>2721</v>
      </c>
      <c r="J76" t="s">
        <v>2722</v>
      </c>
      <c r="K76" t="s">
        <v>2723</v>
      </c>
      <c r="L76" t="s">
        <v>2724</v>
      </c>
      <c r="M76" t="s">
        <v>2725</v>
      </c>
      <c r="N76" t="s">
        <v>2726</v>
      </c>
      <c r="O76" t="s">
        <v>2727</v>
      </c>
      <c r="P76" t="s">
        <v>2728</v>
      </c>
      <c r="Q76" t="s">
        <v>2729</v>
      </c>
      <c r="R76" t="s">
        <v>2730</v>
      </c>
      <c r="S76" t="s">
        <v>2731</v>
      </c>
      <c r="T76" t="s">
        <v>2732</v>
      </c>
      <c r="U76" t="s">
        <v>2733</v>
      </c>
      <c r="V76" t="s">
        <v>2734</v>
      </c>
      <c r="W76" t="s">
        <v>2735</v>
      </c>
      <c r="X76" t="s">
        <v>2736</v>
      </c>
      <c r="Y76" t="s">
        <v>2737</v>
      </c>
      <c r="Z76" t="s">
        <v>2738</v>
      </c>
      <c r="AA76" t="s">
        <v>2739</v>
      </c>
      <c r="AB76" t="s">
        <v>2740</v>
      </c>
      <c r="AC76" t="s">
        <v>2741</v>
      </c>
      <c r="AF76" t="s">
        <v>2742</v>
      </c>
      <c r="AG76" t="s">
        <v>2743</v>
      </c>
      <c r="AH76" t="s">
        <v>2744</v>
      </c>
      <c r="AI76" t="s">
        <v>2745</v>
      </c>
      <c r="AK76" t="s">
        <v>2746</v>
      </c>
      <c r="AL76" t="s">
        <v>2747</v>
      </c>
      <c r="AM76" t="s">
        <v>2748</v>
      </c>
      <c r="AN76" t="s">
        <v>2749</v>
      </c>
    </row>
    <row r="77" spans="1:40" x14ac:dyDescent="0.2">
      <c r="A77">
        <v>75</v>
      </c>
      <c r="B77" t="s">
        <v>2750</v>
      </c>
      <c r="C77" t="s">
        <v>2751</v>
      </c>
      <c r="D77" t="s">
        <v>2752</v>
      </c>
      <c r="E77" t="s">
        <v>2753</v>
      </c>
      <c r="F77" t="s">
        <v>2754</v>
      </c>
      <c r="G77" t="s">
        <v>2755</v>
      </c>
      <c r="H77" t="s">
        <v>2756</v>
      </c>
      <c r="I77" t="s">
        <v>2757</v>
      </c>
      <c r="J77" t="s">
        <v>2758</v>
      </c>
      <c r="K77" t="s">
        <v>2759</v>
      </c>
      <c r="L77" t="s">
        <v>2760</v>
      </c>
      <c r="M77" t="s">
        <v>2761</v>
      </c>
      <c r="N77" t="s">
        <v>2762</v>
      </c>
      <c r="O77" t="s">
        <v>2763</v>
      </c>
      <c r="P77" t="s">
        <v>2764</v>
      </c>
      <c r="Q77" t="s">
        <v>2765</v>
      </c>
      <c r="R77" t="s">
        <v>2766</v>
      </c>
      <c r="S77" t="s">
        <v>2767</v>
      </c>
      <c r="T77" t="s">
        <v>2768</v>
      </c>
      <c r="U77" t="s">
        <v>2769</v>
      </c>
      <c r="V77" t="s">
        <v>2770</v>
      </c>
      <c r="W77" t="s">
        <v>2771</v>
      </c>
      <c r="X77" t="s">
        <v>2772</v>
      </c>
      <c r="Y77" t="s">
        <v>2773</v>
      </c>
      <c r="Z77" t="s">
        <v>2774</v>
      </c>
      <c r="AA77" t="s">
        <v>2775</v>
      </c>
      <c r="AB77" t="s">
        <v>2776</v>
      </c>
      <c r="AC77" t="s">
        <v>2777</v>
      </c>
      <c r="AF77" t="s">
        <v>2778</v>
      </c>
      <c r="AG77" t="s">
        <v>2779</v>
      </c>
      <c r="AH77" t="s">
        <v>2780</v>
      </c>
      <c r="AI77" t="s">
        <v>2781</v>
      </c>
      <c r="AK77" t="s">
        <v>2782</v>
      </c>
      <c r="AL77" t="s">
        <v>2783</v>
      </c>
      <c r="AM77" t="s">
        <v>2784</v>
      </c>
      <c r="AN77" t="s">
        <v>2785</v>
      </c>
    </row>
    <row r="78" spans="1:40" x14ac:dyDescent="0.2">
      <c r="A78">
        <v>76</v>
      </c>
      <c r="B78" t="s">
        <v>2786</v>
      </c>
      <c r="C78" t="s">
        <v>2787</v>
      </c>
      <c r="D78" t="s">
        <v>2788</v>
      </c>
      <c r="E78" t="s">
        <v>2789</v>
      </c>
      <c r="F78" t="s">
        <v>2790</v>
      </c>
      <c r="G78" t="s">
        <v>2791</v>
      </c>
      <c r="H78" t="s">
        <v>2792</v>
      </c>
      <c r="I78" t="s">
        <v>2793</v>
      </c>
      <c r="J78" t="s">
        <v>1359</v>
      </c>
      <c r="K78" t="s">
        <v>2794</v>
      </c>
      <c r="L78" t="s">
        <v>2795</v>
      </c>
      <c r="M78" t="s">
        <v>2796</v>
      </c>
      <c r="N78" t="s">
        <v>2797</v>
      </c>
      <c r="O78" t="s">
        <v>2798</v>
      </c>
      <c r="P78" t="s">
        <v>2799</v>
      </c>
      <c r="Q78" t="s">
        <v>2800</v>
      </c>
      <c r="R78" t="s">
        <v>2801</v>
      </c>
      <c r="S78" t="s">
        <v>2802</v>
      </c>
      <c r="T78" t="s">
        <v>2803</v>
      </c>
      <c r="U78" t="s">
        <v>2804</v>
      </c>
      <c r="V78" t="s">
        <v>2805</v>
      </c>
      <c r="W78" t="s">
        <v>2806</v>
      </c>
      <c r="X78" t="s">
        <v>2807</v>
      </c>
      <c r="Y78" t="s">
        <v>12397</v>
      </c>
      <c r="Z78" t="s">
        <v>2808</v>
      </c>
      <c r="AA78" t="s">
        <v>2809</v>
      </c>
      <c r="AB78" t="s">
        <v>2810</v>
      </c>
      <c r="AC78" t="s">
        <v>2811</v>
      </c>
      <c r="AF78" t="s">
        <v>2812</v>
      </c>
      <c r="AG78" t="s">
        <v>2813</v>
      </c>
      <c r="AH78" t="s">
        <v>2814</v>
      </c>
      <c r="AI78" t="s">
        <v>2815</v>
      </c>
      <c r="AK78" t="s">
        <v>2816</v>
      </c>
      <c r="AL78" t="s">
        <v>2817</v>
      </c>
      <c r="AM78" t="s">
        <v>2818</v>
      </c>
      <c r="AN78" t="s">
        <v>2819</v>
      </c>
    </row>
    <row r="79" spans="1:40" x14ac:dyDescent="0.2">
      <c r="A79">
        <v>77</v>
      </c>
      <c r="B79" t="s">
        <v>2820</v>
      </c>
      <c r="C79" t="s">
        <v>2821</v>
      </c>
      <c r="D79" t="s">
        <v>2822</v>
      </c>
      <c r="E79" t="s">
        <v>12398</v>
      </c>
      <c r="F79" t="s">
        <v>12399</v>
      </c>
      <c r="G79" t="s">
        <v>2823</v>
      </c>
      <c r="H79" t="s">
        <v>2824</v>
      </c>
      <c r="I79" t="s">
        <v>2825</v>
      </c>
      <c r="J79" t="s">
        <v>2826</v>
      </c>
      <c r="K79" t="s">
        <v>2827</v>
      </c>
      <c r="L79" t="s">
        <v>2828</v>
      </c>
      <c r="M79" t="s">
        <v>2829</v>
      </c>
      <c r="N79" t="s">
        <v>2830</v>
      </c>
      <c r="O79" t="s">
        <v>2831</v>
      </c>
      <c r="P79" t="s">
        <v>2832</v>
      </c>
      <c r="Q79" t="s">
        <v>2833</v>
      </c>
      <c r="R79" t="s">
        <v>2834</v>
      </c>
      <c r="S79" t="s">
        <v>2835</v>
      </c>
      <c r="T79" t="s">
        <v>2836</v>
      </c>
      <c r="U79" t="s">
        <v>2837</v>
      </c>
      <c r="V79" t="s">
        <v>2838</v>
      </c>
      <c r="W79" t="s">
        <v>2839</v>
      </c>
      <c r="X79" t="s">
        <v>2840</v>
      </c>
      <c r="Y79" t="s">
        <v>2841</v>
      </c>
      <c r="Z79" t="s">
        <v>2842</v>
      </c>
      <c r="AA79" t="s">
        <v>2843</v>
      </c>
      <c r="AB79" t="s">
        <v>2844</v>
      </c>
      <c r="AC79" t="s">
        <v>2845</v>
      </c>
      <c r="AF79" t="s">
        <v>2846</v>
      </c>
      <c r="AG79" t="s">
        <v>2847</v>
      </c>
      <c r="AH79" t="s">
        <v>2848</v>
      </c>
      <c r="AI79" t="s">
        <v>2849</v>
      </c>
      <c r="AK79" t="s">
        <v>2850</v>
      </c>
      <c r="AL79" t="s">
        <v>2851</v>
      </c>
      <c r="AM79" t="s">
        <v>2852</v>
      </c>
      <c r="AN79" t="s">
        <v>2853</v>
      </c>
    </row>
    <row r="80" spans="1:40" x14ac:dyDescent="0.2">
      <c r="A80">
        <v>78</v>
      </c>
      <c r="B80" t="s">
        <v>2854</v>
      </c>
      <c r="C80" t="s">
        <v>12400</v>
      </c>
      <c r="D80" t="s">
        <v>2855</v>
      </c>
      <c r="E80" t="s">
        <v>2856</v>
      </c>
      <c r="F80" t="s">
        <v>2857</v>
      </c>
      <c r="G80" t="s">
        <v>2858</v>
      </c>
      <c r="H80" t="s">
        <v>2859</v>
      </c>
      <c r="I80" t="s">
        <v>2860</v>
      </c>
      <c r="J80" t="s">
        <v>2861</v>
      </c>
      <c r="K80" t="s">
        <v>2862</v>
      </c>
      <c r="L80" t="s">
        <v>2863</v>
      </c>
      <c r="M80" t="s">
        <v>2864</v>
      </c>
      <c r="N80" t="s">
        <v>2865</v>
      </c>
      <c r="O80" t="s">
        <v>12401</v>
      </c>
      <c r="P80" t="s">
        <v>2866</v>
      </c>
      <c r="Q80" t="s">
        <v>2867</v>
      </c>
      <c r="R80" t="s">
        <v>2868</v>
      </c>
      <c r="S80" t="s">
        <v>2869</v>
      </c>
      <c r="T80" t="s">
        <v>2870</v>
      </c>
      <c r="U80" t="s">
        <v>2871</v>
      </c>
      <c r="V80" t="s">
        <v>2872</v>
      </c>
      <c r="W80" t="s">
        <v>2873</v>
      </c>
      <c r="X80" t="s">
        <v>2874</v>
      </c>
      <c r="Y80" t="s">
        <v>2875</v>
      </c>
      <c r="Z80" t="s">
        <v>2876</v>
      </c>
      <c r="AA80" t="s">
        <v>2877</v>
      </c>
      <c r="AB80" t="s">
        <v>2878</v>
      </c>
      <c r="AC80" t="s">
        <v>2879</v>
      </c>
      <c r="AF80" t="s">
        <v>2880</v>
      </c>
      <c r="AG80" t="s">
        <v>2881</v>
      </c>
      <c r="AH80" t="s">
        <v>2882</v>
      </c>
      <c r="AI80" t="s">
        <v>2883</v>
      </c>
      <c r="AK80" t="s">
        <v>2884</v>
      </c>
      <c r="AL80" t="s">
        <v>2885</v>
      </c>
      <c r="AM80" t="s">
        <v>2886</v>
      </c>
      <c r="AN80" t="s">
        <v>2887</v>
      </c>
    </row>
    <row r="81" spans="1:40" x14ac:dyDescent="0.2">
      <c r="A81">
        <v>79</v>
      </c>
      <c r="B81" t="s">
        <v>2888</v>
      </c>
      <c r="C81" t="s">
        <v>2889</v>
      </c>
      <c r="D81" t="s">
        <v>2890</v>
      </c>
      <c r="E81" t="s">
        <v>2891</v>
      </c>
      <c r="F81" t="s">
        <v>2892</v>
      </c>
      <c r="G81" t="s">
        <v>2893</v>
      </c>
      <c r="H81" t="s">
        <v>2894</v>
      </c>
      <c r="I81" t="s">
        <v>2895</v>
      </c>
      <c r="J81" t="s">
        <v>2896</v>
      </c>
      <c r="K81" t="s">
        <v>2897</v>
      </c>
      <c r="L81" t="s">
        <v>2898</v>
      </c>
      <c r="M81" t="s">
        <v>2899</v>
      </c>
      <c r="N81" t="s">
        <v>2900</v>
      </c>
      <c r="O81" t="s">
        <v>2901</v>
      </c>
      <c r="P81" t="s">
        <v>2902</v>
      </c>
      <c r="Q81" t="s">
        <v>2903</v>
      </c>
      <c r="R81" t="s">
        <v>2904</v>
      </c>
      <c r="S81" t="s">
        <v>2905</v>
      </c>
      <c r="T81" t="s">
        <v>2906</v>
      </c>
      <c r="U81" t="s">
        <v>2907</v>
      </c>
      <c r="V81" t="s">
        <v>2908</v>
      </c>
      <c r="W81" t="s">
        <v>2909</v>
      </c>
      <c r="X81" t="s">
        <v>2910</v>
      </c>
      <c r="Y81" t="s">
        <v>2911</v>
      </c>
      <c r="Z81" t="s">
        <v>2912</v>
      </c>
      <c r="AA81" t="s">
        <v>2913</v>
      </c>
      <c r="AB81" t="s">
        <v>2914</v>
      </c>
      <c r="AC81" t="s">
        <v>2915</v>
      </c>
      <c r="AF81" t="s">
        <v>2916</v>
      </c>
      <c r="AG81" t="s">
        <v>4081</v>
      </c>
      <c r="AH81" t="s">
        <v>2917</v>
      </c>
      <c r="AI81" t="s">
        <v>2918</v>
      </c>
      <c r="AK81" t="s">
        <v>2919</v>
      </c>
      <c r="AL81" t="s">
        <v>2920</v>
      </c>
      <c r="AM81" t="s">
        <v>2921</v>
      </c>
      <c r="AN81" t="s">
        <v>2922</v>
      </c>
    </row>
    <row r="82" spans="1:40" x14ac:dyDescent="0.2">
      <c r="A82">
        <v>80</v>
      </c>
      <c r="B82" t="s">
        <v>2923</v>
      </c>
      <c r="C82" t="s">
        <v>2924</v>
      </c>
      <c r="D82" t="s">
        <v>2925</v>
      </c>
      <c r="E82" t="s">
        <v>2926</v>
      </c>
      <c r="F82" t="s">
        <v>2927</v>
      </c>
      <c r="G82" t="s">
        <v>2928</v>
      </c>
      <c r="H82" t="s">
        <v>2929</v>
      </c>
      <c r="I82" t="s">
        <v>2930</v>
      </c>
      <c r="J82" t="s">
        <v>2931</v>
      </c>
      <c r="K82" t="s">
        <v>2932</v>
      </c>
      <c r="L82" t="s">
        <v>2933</v>
      </c>
      <c r="M82" t="s">
        <v>2934</v>
      </c>
      <c r="N82" t="s">
        <v>2935</v>
      </c>
      <c r="O82" t="s">
        <v>3641</v>
      </c>
      <c r="P82" t="s">
        <v>2936</v>
      </c>
      <c r="Q82" t="s">
        <v>2937</v>
      </c>
      <c r="R82" t="s">
        <v>2938</v>
      </c>
      <c r="S82" t="s">
        <v>2939</v>
      </c>
      <c r="T82" t="s">
        <v>2940</v>
      </c>
      <c r="U82" t="s">
        <v>2941</v>
      </c>
      <c r="V82" t="s">
        <v>2942</v>
      </c>
      <c r="W82" t="s">
        <v>2943</v>
      </c>
      <c r="X82" t="s">
        <v>2944</v>
      </c>
      <c r="Y82" t="s">
        <v>2945</v>
      </c>
      <c r="Z82" t="s">
        <v>2946</v>
      </c>
      <c r="AA82" t="s">
        <v>2947</v>
      </c>
      <c r="AB82" t="s">
        <v>2948</v>
      </c>
      <c r="AC82" t="s">
        <v>2949</v>
      </c>
      <c r="AF82" t="s">
        <v>2950</v>
      </c>
      <c r="AG82" t="s">
        <v>2951</v>
      </c>
      <c r="AH82" t="s">
        <v>2952</v>
      </c>
      <c r="AI82" t="s">
        <v>2953</v>
      </c>
      <c r="AK82" t="s">
        <v>2954</v>
      </c>
      <c r="AL82" t="s">
        <v>2955</v>
      </c>
      <c r="AM82" t="s">
        <v>2956</v>
      </c>
      <c r="AN82" t="s">
        <v>12402</v>
      </c>
    </row>
    <row r="83" spans="1:40" x14ac:dyDescent="0.2">
      <c r="A83">
        <v>81</v>
      </c>
      <c r="B83" t="s">
        <v>2957</v>
      </c>
      <c r="C83" t="s">
        <v>2958</v>
      </c>
      <c r="D83" t="s">
        <v>2959</v>
      </c>
      <c r="E83" t="s">
        <v>2960</v>
      </c>
      <c r="F83" t="s">
        <v>2961</v>
      </c>
      <c r="G83" t="s">
        <v>2962</v>
      </c>
      <c r="H83" t="s">
        <v>2963</v>
      </c>
      <c r="I83" t="s">
        <v>2964</v>
      </c>
      <c r="J83" t="s">
        <v>2965</v>
      </c>
      <c r="K83" t="s">
        <v>2966</v>
      </c>
      <c r="L83" t="s">
        <v>2967</v>
      </c>
      <c r="M83" t="s">
        <v>2968</v>
      </c>
      <c r="N83" t="s">
        <v>2969</v>
      </c>
      <c r="O83" t="s">
        <v>2970</v>
      </c>
      <c r="P83" t="s">
        <v>2971</v>
      </c>
      <c r="Q83" t="s">
        <v>2972</v>
      </c>
      <c r="R83" t="s">
        <v>2973</v>
      </c>
      <c r="S83" t="s">
        <v>2974</v>
      </c>
      <c r="T83" t="s">
        <v>2975</v>
      </c>
      <c r="U83" t="s">
        <v>2976</v>
      </c>
      <c r="V83" t="s">
        <v>2977</v>
      </c>
      <c r="W83" t="s">
        <v>2978</v>
      </c>
      <c r="Y83" t="s">
        <v>2979</v>
      </c>
      <c r="Z83" t="s">
        <v>2980</v>
      </c>
      <c r="AA83" t="s">
        <v>2981</v>
      </c>
      <c r="AB83" t="s">
        <v>2982</v>
      </c>
      <c r="AC83" t="s">
        <v>2983</v>
      </c>
      <c r="AF83" t="s">
        <v>2984</v>
      </c>
      <c r="AG83" t="s">
        <v>2985</v>
      </c>
      <c r="AH83" t="s">
        <v>2986</v>
      </c>
      <c r="AI83" t="s">
        <v>2987</v>
      </c>
      <c r="AK83" t="s">
        <v>2988</v>
      </c>
      <c r="AL83" t="s">
        <v>2989</v>
      </c>
      <c r="AM83" t="s">
        <v>2990</v>
      </c>
      <c r="AN83" t="s">
        <v>2991</v>
      </c>
    </row>
    <row r="84" spans="1:40" x14ac:dyDescent="0.2">
      <c r="A84">
        <v>82</v>
      </c>
      <c r="B84" t="s">
        <v>2992</v>
      </c>
      <c r="C84" t="s">
        <v>2993</v>
      </c>
      <c r="D84" t="s">
        <v>2994</v>
      </c>
      <c r="E84" t="s">
        <v>12403</v>
      </c>
      <c r="F84" t="s">
        <v>2995</v>
      </c>
      <c r="G84" t="s">
        <v>2996</v>
      </c>
      <c r="H84" t="s">
        <v>2997</v>
      </c>
      <c r="I84" t="s">
        <v>2998</v>
      </c>
      <c r="J84" t="s">
        <v>2999</v>
      </c>
      <c r="K84" t="s">
        <v>3000</v>
      </c>
      <c r="L84" t="s">
        <v>3001</v>
      </c>
      <c r="M84" t="s">
        <v>3002</v>
      </c>
      <c r="N84" t="s">
        <v>3003</v>
      </c>
      <c r="O84" t="s">
        <v>12377</v>
      </c>
      <c r="P84" t="s">
        <v>3004</v>
      </c>
      <c r="Q84" t="s">
        <v>3005</v>
      </c>
      <c r="R84" t="s">
        <v>3006</v>
      </c>
      <c r="S84" t="s">
        <v>3007</v>
      </c>
      <c r="T84" t="s">
        <v>3008</v>
      </c>
      <c r="U84" t="s">
        <v>3009</v>
      </c>
      <c r="V84" t="s">
        <v>3010</v>
      </c>
      <c r="W84" t="s">
        <v>3011</v>
      </c>
      <c r="Y84" t="s">
        <v>3012</v>
      </c>
      <c r="Z84" t="s">
        <v>3013</v>
      </c>
      <c r="AA84" t="s">
        <v>3014</v>
      </c>
      <c r="AB84" t="s">
        <v>3015</v>
      </c>
      <c r="AC84" t="s">
        <v>3016</v>
      </c>
      <c r="AF84" t="s">
        <v>3017</v>
      </c>
      <c r="AG84" t="s">
        <v>3018</v>
      </c>
      <c r="AH84" t="s">
        <v>3019</v>
      </c>
      <c r="AI84" t="s">
        <v>12404</v>
      </c>
      <c r="AK84" t="s">
        <v>3020</v>
      </c>
      <c r="AL84" t="s">
        <v>3021</v>
      </c>
      <c r="AM84" t="s">
        <v>3022</v>
      </c>
      <c r="AN84" t="s">
        <v>3023</v>
      </c>
    </row>
    <row r="85" spans="1:40" x14ac:dyDescent="0.2">
      <c r="A85">
        <v>83</v>
      </c>
      <c r="B85" t="s">
        <v>3024</v>
      </c>
      <c r="C85" t="s">
        <v>3025</v>
      </c>
      <c r="D85" t="s">
        <v>3026</v>
      </c>
      <c r="E85" t="s">
        <v>3027</v>
      </c>
      <c r="F85" t="s">
        <v>3028</v>
      </c>
      <c r="G85" t="s">
        <v>3029</v>
      </c>
      <c r="H85" t="s">
        <v>3030</v>
      </c>
      <c r="I85" t="s">
        <v>3031</v>
      </c>
      <c r="J85" t="s">
        <v>3032</v>
      </c>
      <c r="K85" t="s">
        <v>3033</v>
      </c>
      <c r="L85" t="s">
        <v>3034</v>
      </c>
      <c r="M85" t="s">
        <v>3035</v>
      </c>
      <c r="N85" t="s">
        <v>3036</v>
      </c>
      <c r="O85" t="s">
        <v>3037</v>
      </c>
      <c r="P85" t="s">
        <v>3038</v>
      </c>
      <c r="Q85" t="s">
        <v>3039</v>
      </c>
      <c r="R85" t="s">
        <v>3040</v>
      </c>
      <c r="S85" t="s">
        <v>3041</v>
      </c>
      <c r="T85" t="s">
        <v>3042</v>
      </c>
      <c r="U85" t="s">
        <v>3043</v>
      </c>
      <c r="V85" t="s">
        <v>3044</v>
      </c>
      <c r="W85" t="s">
        <v>3045</v>
      </c>
      <c r="Y85" t="s">
        <v>3046</v>
      </c>
      <c r="Z85" t="s">
        <v>3047</v>
      </c>
      <c r="AA85" t="s">
        <v>3048</v>
      </c>
      <c r="AB85" t="s">
        <v>3049</v>
      </c>
      <c r="AC85" t="s">
        <v>3050</v>
      </c>
      <c r="AF85" t="s">
        <v>3051</v>
      </c>
      <c r="AG85" t="s">
        <v>3052</v>
      </c>
      <c r="AH85" t="s">
        <v>3053</v>
      </c>
      <c r="AI85" t="s">
        <v>3054</v>
      </c>
      <c r="AK85" t="s">
        <v>3055</v>
      </c>
      <c r="AL85" t="s">
        <v>3056</v>
      </c>
      <c r="AM85" t="s">
        <v>3057</v>
      </c>
      <c r="AN85" t="s">
        <v>3058</v>
      </c>
    </row>
    <row r="86" spans="1:40" x14ac:dyDescent="0.2">
      <c r="A86">
        <v>84</v>
      </c>
      <c r="B86" t="s">
        <v>3059</v>
      </c>
      <c r="C86" t="s">
        <v>3060</v>
      </c>
      <c r="D86" t="s">
        <v>3061</v>
      </c>
      <c r="E86" t="s">
        <v>3062</v>
      </c>
      <c r="F86" t="s">
        <v>3063</v>
      </c>
      <c r="G86" t="s">
        <v>3064</v>
      </c>
      <c r="H86" t="s">
        <v>3065</v>
      </c>
      <c r="I86" t="s">
        <v>3066</v>
      </c>
      <c r="J86" t="s">
        <v>3067</v>
      </c>
      <c r="K86" t="s">
        <v>3068</v>
      </c>
      <c r="L86" t="s">
        <v>3069</v>
      </c>
      <c r="M86" t="s">
        <v>3070</v>
      </c>
      <c r="N86" t="s">
        <v>3071</v>
      </c>
      <c r="O86" t="s">
        <v>12405</v>
      </c>
      <c r="Q86" t="s">
        <v>3072</v>
      </c>
      <c r="R86" t="s">
        <v>3073</v>
      </c>
      <c r="S86" t="s">
        <v>3074</v>
      </c>
      <c r="T86" t="s">
        <v>3075</v>
      </c>
      <c r="U86" t="s">
        <v>3076</v>
      </c>
      <c r="V86" t="s">
        <v>3077</v>
      </c>
      <c r="W86" t="s">
        <v>3078</v>
      </c>
      <c r="Y86" t="s">
        <v>3079</v>
      </c>
      <c r="Z86" t="s">
        <v>3080</v>
      </c>
      <c r="AA86" t="s">
        <v>3081</v>
      </c>
      <c r="AB86" t="s">
        <v>3082</v>
      </c>
      <c r="AC86" t="s">
        <v>3083</v>
      </c>
      <c r="AF86" t="s">
        <v>3084</v>
      </c>
      <c r="AG86" t="s">
        <v>3085</v>
      </c>
      <c r="AH86" t="s">
        <v>3086</v>
      </c>
      <c r="AI86" t="s">
        <v>3087</v>
      </c>
      <c r="AK86" t="s">
        <v>3088</v>
      </c>
      <c r="AL86" t="s">
        <v>3089</v>
      </c>
      <c r="AM86" t="s">
        <v>3090</v>
      </c>
      <c r="AN86" t="s">
        <v>3091</v>
      </c>
    </row>
    <row r="87" spans="1:40" x14ac:dyDescent="0.2">
      <c r="A87">
        <v>85</v>
      </c>
      <c r="B87" t="s">
        <v>3092</v>
      </c>
      <c r="C87" t="s">
        <v>3093</v>
      </c>
      <c r="D87" t="s">
        <v>3094</v>
      </c>
      <c r="E87" t="s">
        <v>3095</v>
      </c>
      <c r="F87" t="s">
        <v>4480</v>
      </c>
      <c r="G87" t="s">
        <v>3096</v>
      </c>
      <c r="H87" t="s">
        <v>3097</v>
      </c>
      <c r="I87" t="s">
        <v>3098</v>
      </c>
      <c r="J87" t="s">
        <v>3099</v>
      </c>
      <c r="K87" t="s">
        <v>3100</v>
      </c>
      <c r="L87" t="s">
        <v>3101</v>
      </c>
      <c r="M87" t="s">
        <v>3102</v>
      </c>
      <c r="N87" t="s">
        <v>3103</v>
      </c>
      <c r="O87" t="s">
        <v>3104</v>
      </c>
      <c r="Q87" t="s">
        <v>3105</v>
      </c>
      <c r="R87" t="s">
        <v>3106</v>
      </c>
      <c r="S87" t="s">
        <v>3107</v>
      </c>
      <c r="T87" t="s">
        <v>3108</v>
      </c>
      <c r="U87" t="s">
        <v>3109</v>
      </c>
      <c r="V87" t="s">
        <v>3110</v>
      </c>
      <c r="W87" t="s">
        <v>3111</v>
      </c>
      <c r="Y87" t="s">
        <v>3112</v>
      </c>
      <c r="Z87" t="s">
        <v>3113</v>
      </c>
      <c r="AA87" t="s">
        <v>3114</v>
      </c>
      <c r="AB87" t="s">
        <v>3115</v>
      </c>
      <c r="AC87" t="s">
        <v>3116</v>
      </c>
      <c r="AF87" t="s">
        <v>3117</v>
      </c>
      <c r="AG87" t="s">
        <v>12406</v>
      </c>
      <c r="AH87" t="s">
        <v>3118</v>
      </c>
      <c r="AI87" t="s">
        <v>3119</v>
      </c>
      <c r="AK87" t="s">
        <v>3120</v>
      </c>
      <c r="AL87" t="s">
        <v>3121</v>
      </c>
      <c r="AM87" t="s">
        <v>3122</v>
      </c>
      <c r="AN87" t="s">
        <v>12407</v>
      </c>
    </row>
    <row r="88" spans="1:40" x14ac:dyDescent="0.2">
      <c r="A88">
        <v>86</v>
      </c>
      <c r="B88" t="s">
        <v>3123</v>
      </c>
      <c r="C88" t="s">
        <v>3124</v>
      </c>
      <c r="D88" t="s">
        <v>3125</v>
      </c>
      <c r="E88" t="s">
        <v>3126</v>
      </c>
      <c r="F88" t="s">
        <v>3127</v>
      </c>
      <c r="G88" t="s">
        <v>3128</v>
      </c>
      <c r="H88" t="s">
        <v>12408</v>
      </c>
      <c r="I88" t="s">
        <v>3129</v>
      </c>
      <c r="J88" t="s">
        <v>3130</v>
      </c>
      <c r="K88" t="s">
        <v>3131</v>
      </c>
      <c r="L88" t="s">
        <v>3132</v>
      </c>
      <c r="M88" t="s">
        <v>3133</v>
      </c>
      <c r="N88" t="s">
        <v>3134</v>
      </c>
      <c r="O88" t="s">
        <v>3135</v>
      </c>
      <c r="Q88" t="s">
        <v>3136</v>
      </c>
      <c r="R88" t="s">
        <v>3137</v>
      </c>
      <c r="S88" t="s">
        <v>3138</v>
      </c>
      <c r="T88" t="s">
        <v>3139</v>
      </c>
      <c r="U88" t="s">
        <v>3140</v>
      </c>
      <c r="V88" t="s">
        <v>3141</v>
      </c>
      <c r="W88" t="s">
        <v>3142</v>
      </c>
      <c r="Y88" t="s">
        <v>3143</v>
      </c>
      <c r="Z88" t="s">
        <v>3144</v>
      </c>
      <c r="AA88" t="s">
        <v>3145</v>
      </c>
      <c r="AB88" t="s">
        <v>3146</v>
      </c>
      <c r="AC88" t="s">
        <v>3147</v>
      </c>
      <c r="AF88" t="s">
        <v>3148</v>
      </c>
      <c r="AG88" t="s">
        <v>3149</v>
      </c>
      <c r="AH88" t="s">
        <v>3150</v>
      </c>
      <c r="AI88" t="s">
        <v>3151</v>
      </c>
      <c r="AK88" t="s">
        <v>3152</v>
      </c>
      <c r="AL88" t="s">
        <v>3153</v>
      </c>
      <c r="AM88" t="s">
        <v>3154</v>
      </c>
      <c r="AN88" t="s">
        <v>3155</v>
      </c>
    </row>
    <row r="89" spans="1:40" x14ac:dyDescent="0.2">
      <c r="A89">
        <v>87</v>
      </c>
      <c r="B89" t="s">
        <v>3156</v>
      </c>
      <c r="C89" t="s">
        <v>3157</v>
      </c>
      <c r="D89" t="s">
        <v>3158</v>
      </c>
      <c r="E89" t="s">
        <v>3159</v>
      </c>
      <c r="F89" t="s">
        <v>3160</v>
      </c>
      <c r="G89" t="s">
        <v>3161</v>
      </c>
      <c r="H89" t="s">
        <v>3162</v>
      </c>
      <c r="I89" t="s">
        <v>3163</v>
      </c>
      <c r="J89" t="s">
        <v>3164</v>
      </c>
      <c r="K89" t="s">
        <v>3165</v>
      </c>
      <c r="L89" t="s">
        <v>3166</v>
      </c>
      <c r="M89" t="s">
        <v>3167</v>
      </c>
      <c r="N89" t="s">
        <v>3168</v>
      </c>
      <c r="O89" t="s">
        <v>3169</v>
      </c>
      <c r="Q89" t="s">
        <v>3170</v>
      </c>
      <c r="R89" t="s">
        <v>3171</v>
      </c>
      <c r="S89" t="s">
        <v>3172</v>
      </c>
      <c r="T89" t="s">
        <v>3173</v>
      </c>
      <c r="U89" t="s">
        <v>3174</v>
      </c>
      <c r="V89" t="s">
        <v>3175</v>
      </c>
      <c r="W89" t="s">
        <v>3176</v>
      </c>
      <c r="Y89" t="s">
        <v>3177</v>
      </c>
      <c r="Z89" t="s">
        <v>3178</v>
      </c>
      <c r="AA89" t="s">
        <v>3179</v>
      </c>
      <c r="AB89" t="s">
        <v>3180</v>
      </c>
      <c r="AC89" t="s">
        <v>3181</v>
      </c>
      <c r="AF89" t="s">
        <v>3182</v>
      </c>
      <c r="AG89" t="s">
        <v>3183</v>
      </c>
      <c r="AH89" t="s">
        <v>3184</v>
      </c>
      <c r="AI89" t="s">
        <v>3185</v>
      </c>
      <c r="AK89" t="s">
        <v>12409</v>
      </c>
      <c r="AL89" t="s">
        <v>3186</v>
      </c>
      <c r="AM89" t="s">
        <v>3187</v>
      </c>
      <c r="AN89" t="s">
        <v>3188</v>
      </c>
    </row>
    <row r="90" spans="1:40" x14ac:dyDescent="0.2">
      <c r="A90">
        <v>88</v>
      </c>
      <c r="B90" t="s">
        <v>3189</v>
      </c>
      <c r="C90" t="s">
        <v>3190</v>
      </c>
      <c r="D90" t="s">
        <v>3191</v>
      </c>
      <c r="E90" t="s">
        <v>3192</v>
      </c>
      <c r="F90" t="s">
        <v>3193</v>
      </c>
      <c r="G90" t="s">
        <v>3194</v>
      </c>
      <c r="H90" t="s">
        <v>3195</v>
      </c>
      <c r="I90" t="s">
        <v>3196</v>
      </c>
      <c r="J90" t="s">
        <v>3197</v>
      </c>
      <c r="K90" t="s">
        <v>3198</v>
      </c>
      <c r="L90" t="s">
        <v>3199</v>
      </c>
      <c r="M90" t="s">
        <v>3200</v>
      </c>
      <c r="N90" t="s">
        <v>3201</v>
      </c>
      <c r="O90" t="s">
        <v>3202</v>
      </c>
      <c r="Q90" t="s">
        <v>3203</v>
      </c>
      <c r="R90" t="s">
        <v>3204</v>
      </c>
      <c r="S90" t="s">
        <v>3205</v>
      </c>
      <c r="T90" t="s">
        <v>3206</v>
      </c>
      <c r="U90" t="s">
        <v>3207</v>
      </c>
      <c r="V90" t="s">
        <v>3208</v>
      </c>
      <c r="W90" t="s">
        <v>3209</v>
      </c>
      <c r="Y90" t="s">
        <v>3210</v>
      </c>
      <c r="Z90" t="s">
        <v>3211</v>
      </c>
      <c r="AA90" t="s">
        <v>3212</v>
      </c>
      <c r="AB90" t="s">
        <v>3213</v>
      </c>
      <c r="AC90" t="s">
        <v>3214</v>
      </c>
      <c r="AF90" t="s">
        <v>3215</v>
      </c>
      <c r="AG90" t="s">
        <v>3216</v>
      </c>
      <c r="AH90" t="s">
        <v>3217</v>
      </c>
      <c r="AI90" t="s">
        <v>3218</v>
      </c>
      <c r="AK90" t="s">
        <v>3219</v>
      </c>
      <c r="AL90" t="s">
        <v>3220</v>
      </c>
      <c r="AM90" t="s">
        <v>3221</v>
      </c>
      <c r="AN90" t="s">
        <v>3222</v>
      </c>
    </row>
    <row r="91" spans="1:40" x14ac:dyDescent="0.2">
      <c r="A91">
        <v>89</v>
      </c>
      <c r="B91" t="s">
        <v>3223</v>
      </c>
      <c r="C91" t="s">
        <v>3224</v>
      </c>
      <c r="D91" t="s">
        <v>3225</v>
      </c>
      <c r="E91" t="s">
        <v>3226</v>
      </c>
      <c r="F91" t="s">
        <v>3227</v>
      </c>
      <c r="G91" t="s">
        <v>3228</v>
      </c>
      <c r="H91" t="s">
        <v>3229</v>
      </c>
      <c r="I91" t="s">
        <v>3230</v>
      </c>
      <c r="J91" t="s">
        <v>3231</v>
      </c>
      <c r="K91" t="s">
        <v>3232</v>
      </c>
      <c r="L91" t="s">
        <v>3233</v>
      </c>
      <c r="M91" t="s">
        <v>3234</v>
      </c>
      <c r="N91" t="s">
        <v>9627</v>
      </c>
      <c r="O91" t="s">
        <v>3235</v>
      </c>
      <c r="Q91" t="s">
        <v>3236</v>
      </c>
      <c r="R91" t="s">
        <v>3237</v>
      </c>
      <c r="S91" t="s">
        <v>1033</v>
      </c>
      <c r="T91" t="s">
        <v>12410</v>
      </c>
      <c r="U91" t="s">
        <v>3238</v>
      </c>
      <c r="V91" t="s">
        <v>3239</v>
      </c>
      <c r="W91" t="s">
        <v>3240</v>
      </c>
      <c r="Y91" t="s">
        <v>3241</v>
      </c>
      <c r="Z91" t="s">
        <v>3242</v>
      </c>
      <c r="AA91" t="s">
        <v>3243</v>
      </c>
      <c r="AB91" t="s">
        <v>3244</v>
      </c>
      <c r="AC91" t="s">
        <v>3245</v>
      </c>
      <c r="AF91" t="s">
        <v>3246</v>
      </c>
      <c r="AG91" t="s">
        <v>3247</v>
      </c>
      <c r="AH91" t="s">
        <v>3248</v>
      </c>
      <c r="AI91" t="s">
        <v>3249</v>
      </c>
      <c r="AK91" t="s">
        <v>3250</v>
      </c>
      <c r="AL91" t="s">
        <v>3251</v>
      </c>
      <c r="AM91" t="s">
        <v>3252</v>
      </c>
      <c r="AN91" t="s">
        <v>3253</v>
      </c>
    </row>
    <row r="92" spans="1:40" x14ac:dyDescent="0.2">
      <c r="A92">
        <v>90</v>
      </c>
      <c r="B92" t="s">
        <v>3254</v>
      </c>
      <c r="C92" t="s">
        <v>3255</v>
      </c>
      <c r="D92" t="s">
        <v>3256</v>
      </c>
      <c r="E92" t="s">
        <v>7615</v>
      </c>
      <c r="F92" t="s">
        <v>3257</v>
      </c>
      <c r="G92" t="s">
        <v>3258</v>
      </c>
      <c r="H92" t="s">
        <v>3259</v>
      </c>
      <c r="I92" t="s">
        <v>3260</v>
      </c>
      <c r="J92" t="s">
        <v>3261</v>
      </c>
      <c r="K92" t="s">
        <v>3262</v>
      </c>
      <c r="L92" t="s">
        <v>3263</v>
      </c>
      <c r="M92" t="s">
        <v>3264</v>
      </c>
      <c r="N92" t="s">
        <v>12411</v>
      </c>
      <c r="O92" t="s">
        <v>3265</v>
      </c>
      <c r="Q92" t="s">
        <v>3266</v>
      </c>
      <c r="R92" t="s">
        <v>3267</v>
      </c>
      <c r="S92" t="s">
        <v>463</v>
      </c>
      <c r="T92" t="s">
        <v>3268</v>
      </c>
      <c r="U92" t="s">
        <v>3269</v>
      </c>
      <c r="V92" t="s">
        <v>3270</v>
      </c>
      <c r="W92" t="s">
        <v>3271</v>
      </c>
      <c r="Y92" t="s">
        <v>3272</v>
      </c>
      <c r="Z92" t="s">
        <v>3273</v>
      </c>
      <c r="AA92" t="s">
        <v>3274</v>
      </c>
      <c r="AB92" t="s">
        <v>3275</v>
      </c>
      <c r="AC92" t="s">
        <v>3276</v>
      </c>
      <c r="AF92" t="s">
        <v>3277</v>
      </c>
      <c r="AG92" t="s">
        <v>3278</v>
      </c>
      <c r="AH92" t="s">
        <v>3279</v>
      </c>
      <c r="AI92" t="s">
        <v>3280</v>
      </c>
      <c r="AK92" t="s">
        <v>3281</v>
      </c>
      <c r="AL92" t="s">
        <v>3282</v>
      </c>
      <c r="AM92" t="s">
        <v>3283</v>
      </c>
      <c r="AN92" t="s">
        <v>3284</v>
      </c>
    </row>
    <row r="93" spans="1:40" x14ac:dyDescent="0.2">
      <c r="A93">
        <v>91</v>
      </c>
      <c r="B93" t="s">
        <v>3285</v>
      </c>
      <c r="C93" t="s">
        <v>3286</v>
      </c>
      <c r="D93" t="s">
        <v>3287</v>
      </c>
      <c r="E93" t="s">
        <v>3288</v>
      </c>
      <c r="F93" t="s">
        <v>3289</v>
      </c>
      <c r="G93" t="s">
        <v>3290</v>
      </c>
      <c r="H93" t="s">
        <v>3291</v>
      </c>
      <c r="I93" t="s">
        <v>3292</v>
      </c>
      <c r="J93" t="s">
        <v>3293</v>
      </c>
      <c r="K93" t="s">
        <v>3294</v>
      </c>
      <c r="L93" t="s">
        <v>3295</v>
      </c>
      <c r="M93" t="s">
        <v>3296</v>
      </c>
      <c r="N93" t="s">
        <v>12412</v>
      </c>
      <c r="O93" t="s">
        <v>12413</v>
      </c>
      <c r="Q93" t="s">
        <v>3297</v>
      </c>
      <c r="R93" t="s">
        <v>3298</v>
      </c>
      <c r="S93" t="s">
        <v>3299</v>
      </c>
      <c r="T93" t="s">
        <v>3300</v>
      </c>
      <c r="U93" t="s">
        <v>3301</v>
      </c>
      <c r="V93" t="s">
        <v>3302</v>
      </c>
      <c r="W93" t="s">
        <v>3303</v>
      </c>
      <c r="Y93" t="s">
        <v>3304</v>
      </c>
      <c r="Z93" t="s">
        <v>3305</v>
      </c>
      <c r="AA93" t="s">
        <v>3306</v>
      </c>
      <c r="AB93" t="s">
        <v>3307</v>
      </c>
      <c r="AC93" t="s">
        <v>3308</v>
      </c>
      <c r="AF93" t="s">
        <v>3309</v>
      </c>
      <c r="AG93" t="s">
        <v>3310</v>
      </c>
      <c r="AH93" t="s">
        <v>3311</v>
      </c>
      <c r="AI93" t="s">
        <v>3312</v>
      </c>
      <c r="AK93" t="s">
        <v>3313</v>
      </c>
      <c r="AL93" t="s">
        <v>3314</v>
      </c>
      <c r="AM93" t="s">
        <v>3315</v>
      </c>
      <c r="AN93" t="s">
        <v>3316</v>
      </c>
    </row>
    <row r="94" spans="1:40" x14ac:dyDescent="0.2">
      <c r="A94">
        <v>92</v>
      </c>
      <c r="B94" t="s">
        <v>12414</v>
      </c>
      <c r="C94" t="s">
        <v>3317</v>
      </c>
      <c r="D94" t="s">
        <v>3318</v>
      </c>
      <c r="E94" t="s">
        <v>3319</v>
      </c>
      <c r="F94" t="s">
        <v>3320</v>
      </c>
      <c r="G94" t="s">
        <v>3321</v>
      </c>
      <c r="H94" t="s">
        <v>3322</v>
      </c>
      <c r="I94" t="s">
        <v>3323</v>
      </c>
      <c r="J94" t="s">
        <v>3324</v>
      </c>
      <c r="K94" t="s">
        <v>3325</v>
      </c>
      <c r="L94" t="s">
        <v>3326</v>
      </c>
      <c r="M94" t="s">
        <v>3327</v>
      </c>
      <c r="N94" t="s">
        <v>3328</v>
      </c>
      <c r="O94" t="s">
        <v>3329</v>
      </c>
      <c r="Q94" t="s">
        <v>3330</v>
      </c>
      <c r="R94" t="s">
        <v>3331</v>
      </c>
      <c r="S94" t="s">
        <v>3332</v>
      </c>
      <c r="T94" t="s">
        <v>3333</v>
      </c>
      <c r="U94" t="s">
        <v>3334</v>
      </c>
      <c r="V94" t="s">
        <v>3335</v>
      </c>
      <c r="W94" t="s">
        <v>3336</v>
      </c>
      <c r="Y94" t="s">
        <v>3337</v>
      </c>
      <c r="Z94" t="s">
        <v>3338</v>
      </c>
      <c r="AA94" t="s">
        <v>3339</v>
      </c>
      <c r="AB94" t="s">
        <v>12415</v>
      </c>
      <c r="AC94" t="s">
        <v>3340</v>
      </c>
      <c r="AF94" t="s">
        <v>3341</v>
      </c>
      <c r="AG94" t="s">
        <v>3342</v>
      </c>
      <c r="AH94" t="s">
        <v>3343</v>
      </c>
      <c r="AI94" t="s">
        <v>3344</v>
      </c>
      <c r="AK94" t="s">
        <v>3345</v>
      </c>
      <c r="AL94" t="s">
        <v>3346</v>
      </c>
      <c r="AM94" t="s">
        <v>3347</v>
      </c>
      <c r="AN94" t="s">
        <v>3348</v>
      </c>
    </row>
    <row r="95" spans="1:40" x14ac:dyDescent="0.2">
      <c r="A95">
        <v>93</v>
      </c>
      <c r="B95" t="s">
        <v>3349</v>
      </c>
      <c r="C95" t="s">
        <v>3350</v>
      </c>
      <c r="D95" t="s">
        <v>3351</v>
      </c>
      <c r="E95" t="s">
        <v>3352</v>
      </c>
      <c r="F95" t="s">
        <v>3353</v>
      </c>
      <c r="G95" t="s">
        <v>3354</v>
      </c>
      <c r="H95" t="s">
        <v>3355</v>
      </c>
      <c r="I95" t="s">
        <v>3356</v>
      </c>
      <c r="J95" t="s">
        <v>625</v>
      </c>
      <c r="K95" t="s">
        <v>12416</v>
      </c>
      <c r="L95" t="s">
        <v>3357</v>
      </c>
      <c r="M95" t="s">
        <v>3358</v>
      </c>
      <c r="N95" t="s">
        <v>3359</v>
      </c>
      <c r="O95" t="s">
        <v>3360</v>
      </c>
      <c r="Q95" t="s">
        <v>3361</v>
      </c>
      <c r="R95" t="s">
        <v>3362</v>
      </c>
      <c r="S95" t="s">
        <v>3363</v>
      </c>
      <c r="T95" t="s">
        <v>3364</v>
      </c>
      <c r="U95" t="s">
        <v>3365</v>
      </c>
      <c r="V95" t="s">
        <v>3366</v>
      </c>
      <c r="W95" t="s">
        <v>3367</v>
      </c>
      <c r="Y95" t="s">
        <v>3368</v>
      </c>
      <c r="Z95" t="s">
        <v>3369</v>
      </c>
      <c r="AA95" t="s">
        <v>3370</v>
      </c>
      <c r="AB95" t="s">
        <v>3371</v>
      </c>
      <c r="AC95" t="s">
        <v>3372</v>
      </c>
      <c r="AF95" t="s">
        <v>3373</v>
      </c>
      <c r="AG95" t="s">
        <v>3374</v>
      </c>
      <c r="AH95" t="s">
        <v>3375</v>
      </c>
      <c r="AI95" t="s">
        <v>3376</v>
      </c>
      <c r="AK95" t="s">
        <v>3377</v>
      </c>
      <c r="AL95" t="s">
        <v>3378</v>
      </c>
      <c r="AM95" t="s">
        <v>3379</v>
      </c>
      <c r="AN95" t="s">
        <v>3380</v>
      </c>
    </row>
    <row r="96" spans="1:40" x14ac:dyDescent="0.2">
      <c r="A96">
        <v>94</v>
      </c>
      <c r="B96" t="s">
        <v>3381</v>
      </c>
      <c r="C96" t="s">
        <v>3382</v>
      </c>
      <c r="D96" t="s">
        <v>3383</v>
      </c>
      <c r="E96" t="s">
        <v>3384</v>
      </c>
      <c r="F96" t="s">
        <v>3385</v>
      </c>
      <c r="G96" t="s">
        <v>3386</v>
      </c>
      <c r="H96" t="s">
        <v>3387</v>
      </c>
      <c r="I96" t="s">
        <v>3388</v>
      </c>
      <c r="J96" t="s">
        <v>3389</v>
      </c>
      <c r="K96" t="s">
        <v>3390</v>
      </c>
      <c r="L96" t="s">
        <v>3391</v>
      </c>
      <c r="M96" t="s">
        <v>3392</v>
      </c>
      <c r="N96" t="s">
        <v>3393</v>
      </c>
      <c r="O96" t="s">
        <v>3394</v>
      </c>
      <c r="Q96" t="s">
        <v>12417</v>
      </c>
      <c r="R96" t="s">
        <v>3395</v>
      </c>
      <c r="S96" t="s">
        <v>3396</v>
      </c>
      <c r="T96" t="s">
        <v>3397</v>
      </c>
      <c r="U96" t="s">
        <v>3398</v>
      </c>
      <c r="V96" t="s">
        <v>3399</v>
      </c>
      <c r="W96" t="s">
        <v>3400</v>
      </c>
      <c r="Y96" t="s">
        <v>3401</v>
      </c>
      <c r="Z96" t="s">
        <v>3402</v>
      </c>
      <c r="AA96" t="s">
        <v>3403</v>
      </c>
      <c r="AB96" t="s">
        <v>3404</v>
      </c>
      <c r="AC96" t="s">
        <v>3405</v>
      </c>
      <c r="AF96" t="s">
        <v>3406</v>
      </c>
      <c r="AG96" t="s">
        <v>12418</v>
      </c>
      <c r="AH96" t="s">
        <v>3407</v>
      </c>
      <c r="AI96" t="s">
        <v>3408</v>
      </c>
      <c r="AK96" t="s">
        <v>3409</v>
      </c>
      <c r="AL96" t="s">
        <v>3410</v>
      </c>
      <c r="AM96" t="s">
        <v>3411</v>
      </c>
      <c r="AN96" t="s">
        <v>3412</v>
      </c>
    </row>
    <row r="97" spans="1:40" x14ac:dyDescent="0.2">
      <c r="A97">
        <v>95</v>
      </c>
      <c r="B97" t="s">
        <v>3413</v>
      </c>
      <c r="C97" t="s">
        <v>3414</v>
      </c>
      <c r="D97" t="s">
        <v>3415</v>
      </c>
      <c r="E97" t="s">
        <v>3416</v>
      </c>
      <c r="F97" t="s">
        <v>12419</v>
      </c>
      <c r="G97" t="s">
        <v>3417</v>
      </c>
      <c r="H97" t="s">
        <v>3418</v>
      </c>
      <c r="I97" t="s">
        <v>3419</v>
      </c>
      <c r="J97" t="s">
        <v>3420</v>
      </c>
      <c r="K97" t="s">
        <v>3421</v>
      </c>
      <c r="L97" t="s">
        <v>3422</v>
      </c>
      <c r="M97" t="s">
        <v>3423</v>
      </c>
      <c r="N97" t="s">
        <v>3424</v>
      </c>
      <c r="O97" t="s">
        <v>9401</v>
      </c>
      <c r="Q97" t="s">
        <v>3425</v>
      </c>
      <c r="R97" t="s">
        <v>3426</v>
      </c>
      <c r="S97" t="s">
        <v>3427</v>
      </c>
      <c r="T97" t="s">
        <v>3428</v>
      </c>
      <c r="U97" t="s">
        <v>3429</v>
      </c>
      <c r="V97" t="s">
        <v>3430</v>
      </c>
      <c r="W97" t="s">
        <v>3431</v>
      </c>
      <c r="Y97" t="s">
        <v>3432</v>
      </c>
      <c r="Z97" t="s">
        <v>3433</v>
      </c>
      <c r="AA97" t="s">
        <v>12420</v>
      </c>
      <c r="AB97" t="s">
        <v>3434</v>
      </c>
      <c r="AC97" t="s">
        <v>8279</v>
      </c>
      <c r="AF97" t="s">
        <v>3435</v>
      </c>
      <c r="AG97" t="s">
        <v>3436</v>
      </c>
      <c r="AH97" t="s">
        <v>3437</v>
      </c>
      <c r="AI97" t="s">
        <v>3438</v>
      </c>
      <c r="AK97" t="s">
        <v>3439</v>
      </c>
      <c r="AL97" t="s">
        <v>3440</v>
      </c>
      <c r="AM97" t="s">
        <v>3441</v>
      </c>
      <c r="AN97" t="s">
        <v>3442</v>
      </c>
    </row>
    <row r="98" spans="1:40" x14ac:dyDescent="0.2">
      <c r="A98">
        <v>96</v>
      </c>
      <c r="B98" t="s">
        <v>3443</v>
      </c>
      <c r="C98" t="s">
        <v>3444</v>
      </c>
      <c r="D98" t="s">
        <v>3445</v>
      </c>
      <c r="E98" t="s">
        <v>3446</v>
      </c>
      <c r="F98" t="s">
        <v>3447</v>
      </c>
      <c r="G98" t="s">
        <v>3448</v>
      </c>
      <c r="H98" t="s">
        <v>3449</v>
      </c>
      <c r="I98" t="s">
        <v>3450</v>
      </c>
      <c r="J98" t="s">
        <v>3451</v>
      </c>
      <c r="K98" t="s">
        <v>3452</v>
      </c>
      <c r="L98" t="s">
        <v>3453</v>
      </c>
      <c r="M98" t="s">
        <v>3454</v>
      </c>
      <c r="N98" t="s">
        <v>3455</v>
      </c>
      <c r="O98" t="s">
        <v>3456</v>
      </c>
      <c r="Q98" t="s">
        <v>3457</v>
      </c>
      <c r="R98" t="s">
        <v>3458</v>
      </c>
      <c r="S98" t="s">
        <v>3459</v>
      </c>
      <c r="T98" t="s">
        <v>3460</v>
      </c>
      <c r="U98" t="s">
        <v>3461</v>
      </c>
      <c r="V98" t="s">
        <v>3462</v>
      </c>
      <c r="W98" t="s">
        <v>3463</v>
      </c>
      <c r="Y98" t="s">
        <v>3464</v>
      </c>
      <c r="Z98" t="s">
        <v>3465</v>
      </c>
      <c r="AA98" t="s">
        <v>3466</v>
      </c>
      <c r="AB98" t="s">
        <v>12421</v>
      </c>
      <c r="AC98" t="s">
        <v>3467</v>
      </c>
      <c r="AF98" t="s">
        <v>3468</v>
      </c>
      <c r="AG98" t="s">
        <v>3469</v>
      </c>
      <c r="AH98" t="s">
        <v>3470</v>
      </c>
      <c r="AI98" t="s">
        <v>3471</v>
      </c>
      <c r="AK98" t="s">
        <v>3472</v>
      </c>
      <c r="AL98" t="s">
        <v>3473</v>
      </c>
      <c r="AM98" t="s">
        <v>3474</v>
      </c>
      <c r="AN98" t="s">
        <v>3475</v>
      </c>
    </row>
    <row r="99" spans="1:40" x14ac:dyDescent="0.2">
      <c r="A99">
        <v>97</v>
      </c>
      <c r="B99" t="s">
        <v>3476</v>
      </c>
      <c r="C99" t="s">
        <v>3477</v>
      </c>
      <c r="D99" t="s">
        <v>3478</v>
      </c>
      <c r="E99" t="s">
        <v>3479</v>
      </c>
      <c r="F99" t="s">
        <v>3480</v>
      </c>
      <c r="G99" t="s">
        <v>3481</v>
      </c>
      <c r="H99" t="s">
        <v>3482</v>
      </c>
      <c r="I99" t="s">
        <v>3483</v>
      </c>
      <c r="J99" t="s">
        <v>3484</v>
      </c>
      <c r="K99" t="s">
        <v>12422</v>
      </c>
      <c r="L99" t="s">
        <v>3485</v>
      </c>
      <c r="M99" t="s">
        <v>3486</v>
      </c>
      <c r="N99" t="s">
        <v>12423</v>
      </c>
      <c r="O99" t="s">
        <v>3487</v>
      </c>
      <c r="Q99" t="s">
        <v>3488</v>
      </c>
      <c r="R99" t="s">
        <v>3489</v>
      </c>
      <c r="S99" t="s">
        <v>3490</v>
      </c>
      <c r="T99" t="s">
        <v>3491</v>
      </c>
      <c r="U99" t="s">
        <v>3492</v>
      </c>
      <c r="V99" t="s">
        <v>3493</v>
      </c>
      <c r="W99" t="s">
        <v>3494</v>
      </c>
      <c r="Y99" t="s">
        <v>358</v>
      </c>
      <c r="Z99" t="s">
        <v>3495</v>
      </c>
      <c r="AA99" t="s">
        <v>3496</v>
      </c>
      <c r="AB99" t="s">
        <v>3497</v>
      </c>
      <c r="AC99" t="s">
        <v>3498</v>
      </c>
      <c r="AF99" t="s">
        <v>3499</v>
      </c>
      <c r="AG99" t="s">
        <v>3500</v>
      </c>
      <c r="AH99" t="s">
        <v>3501</v>
      </c>
      <c r="AI99" t="s">
        <v>3502</v>
      </c>
      <c r="AK99" t="s">
        <v>3503</v>
      </c>
      <c r="AL99" t="s">
        <v>3504</v>
      </c>
      <c r="AM99" t="s">
        <v>3505</v>
      </c>
      <c r="AN99" t="s">
        <v>3506</v>
      </c>
    </row>
    <row r="100" spans="1:40" x14ac:dyDescent="0.2">
      <c r="A100">
        <v>98</v>
      </c>
      <c r="B100" t="s">
        <v>3507</v>
      </c>
      <c r="C100" t="s">
        <v>3508</v>
      </c>
      <c r="D100" t="s">
        <v>3509</v>
      </c>
      <c r="E100" t="s">
        <v>3510</v>
      </c>
      <c r="F100" t="s">
        <v>12424</v>
      </c>
      <c r="G100" t="s">
        <v>3511</v>
      </c>
      <c r="H100" t="s">
        <v>3512</v>
      </c>
      <c r="I100" t="s">
        <v>3513</v>
      </c>
      <c r="J100" t="s">
        <v>3514</v>
      </c>
      <c r="K100" t="s">
        <v>3515</v>
      </c>
      <c r="L100" t="s">
        <v>3516</v>
      </c>
      <c r="M100" t="s">
        <v>3517</v>
      </c>
      <c r="N100" t="s">
        <v>3518</v>
      </c>
      <c r="O100" t="s">
        <v>3519</v>
      </c>
      <c r="Q100" t="s">
        <v>3520</v>
      </c>
      <c r="R100" t="s">
        <v>3521</v>
      </c>
      <c r="S100" t="s">
        <v>3522</v>
      </c>
      <c r="T100" t="s">
        <v>3523</v>
      </c>
      <c r="U100" t="s">
        <v>3524</v>
      </c>
      <c r="V100" t="s">
        <v>3525</v>
      </c>
      <c r="W100" t="s">
        <v>3526</v>
      </c>
      <c r="Y100" t="s">
        <v>3527</v>
      </c>
      <c r="Z100" t="s">
        <v>3528</v>
      </c>
      <c r="AA100" t="s">
        <v>3529</v>
      </c>
      <c r="AB100" t="s">
        <v>3530</v>
      </c>
      <c r="AC100" t="s">
        <v>3531</v>
      </c>
      <c r="AF100" t="s">
        <v>3532</v>
      </c>
      <c r="AG100" t="s">
        <v>3533</v>
      </c>
      <c r="AH100" t="s">
        <v>3534</v>
      </c>
      <c r="AI100" t="s">
        <v>3535</v>
      </c>
      <c r="AK100" t="s">
        <v>3536</v>
      </c>
      <c r="AL100" t="s">
        <v>3537</v>
      </c>
      <c r="AM100" t="s">
        <v>12425</v>
      </c>
      <c r="AN100" t="s">
        <v>3538</v>
      </c>
    </row>
    <row r="101" spans="1:40" x14ac:dyDescent="0.2">
      <c r="A101">
        <v>99</v>
      </c>
      <c r="B101" t="s">
        <v>3539</v>
      </c>
      <c r="C101" t="s">
        <v>3540</v>
      </c>
      <c r="D101" t="s">
        <v>3541</v>
      </c>
      <c r="E101" t="s">
        <v>3542</v>
      </c>
      <c r="F101" t="s">
        <v>3543</v>
      </c>
      <c r="G101" t="s">
        <v>3544</v>
      </c>
      <c r="H101" t="s">
        <v>3545</v>
      </c>
      <c r="I101" t="s">
        <v>3546</v>
      </c>
      <c r="J101" t="s">
        <v>3547</v>
      </c>
      <c r="K101" t="s">
        <v>3548</v>
      </c>
      <c r="L101" t="s">
        <v>3549</v>
      </c>
      <c r="M101" t="s">
        <v>3550</v>
      </c>
      <c r="N101" t="s">
        <v>3551</v>
      </c>
      <c r="O101" t="s">
        <v>3552</v>
      </c>
      <c r="Q101" t="s">
        <v>3553</v>
      </c>
      <c r="R101" t="s">
        <v>3554</v>
      </c>
      <c r="S101" t="s">
        <v>3555</v>
      </c>
      <c r="T101" t="s">
        <v>3556</v>
      </c>
      <c r="U101" t="s">
        <v>3557</v>
      </c>
      <c r="V101" t="s">
        <v>3558</v>
      </c>
      <c r="W101" t="s">
        <v>3559</v>
      </c>
      <c r="Y101" t="s">
        <v>3560</v>
      </c>
      <c r="Z101" t="s">
        <v>3561</v>
      </c>
      <c r="AA101" t="s">
        <v>3562</v>
      </c>
      <c r="AB101" t="s">
        <v>3563</v>
      </c>
      <c r="AC101" t="s">
        <v>3564</v>
      </c>
      <c r="AF101" t="s">
        <v>3565</v>
      </c>
      <c r="AG101" t="s">
        <v>3566</v>
      </c>
      <c r="AH101" t="s">
        <v>3567</v>
      </c>
      <c r="AI101" t="s">
        <v>3568</v>
      </c>
      <c r="AK101" t="s">
        <v>3569</v>
      </c>
      <c r="AL101" t="s">
        <v>3570</v>
      </c>
      <c r="AM101" t="s">
        <v>3571</v>
      </c>
      <c r="AN101" t="s">
        <v>3572</v>
      </c>
    </row>
    <row r="102" spans="1:40" x14ac:dyDescent="0.2">
      <c r="A102">
        <v>100</v>
      </c>
      <c r="B102" t="s">
        <v>3573</v>
      </c>
      <c r="C102" t="s">
        <v>3574</v>
      </c>
      <c r="D102" t="s">
        <v>3575</v>
      </c>
      <c r="E102" t="s">
        <v>3576</v>
      </c>
      <c r="F102" t="s">
        <v>3577</v>
      </c>
      <c r="G102" t="s">
        <v>3578</v>
      </c>
      <c r="H102" t="s">
        <v>12426</v>
      </c>
      <c r="I102" t="s">
        <v>3579</v>
      </c>
      <c r="J102" t="s">
        <v>3580</v>
      </c>
      <c r="K102" t="s">
        <v>3581</v>
      </c>
      <c r="L102" t="s">
        <v>3582</v>
      </c>
      <c r="M102" t="s">
        <v>3583</v>
      </c>
      <c r="N102" t="s">
        <v>3584</v>
      </c>
      <c r="O102" t="s">
        <v>3585</v>
      </c>
      <c r="Q102" t="s">
        <v>3586</v>
      </c>
      <c r="R102" t="s">
        <v>3587</v>
      </c>
      <c r="S102" t="s">
        <v>3588</v>
      </c>
      <c r="T102" t="s">
        <v>3589</v>
      </c>
      <c r="U102" t="s">
        <v>3590</v>
      </c>
      <c r="V102" t="s">
        <v>3591</v>
      </c>
      <c r="W102" t="s">
        <v>3592</v>
      </c>
      <c r="Y102" t="s">
        <v>3593</v>
      </c>
      <c r="Z102" t="s">
        <v>3594</v>
      </c>
      <c r="AA102" t="s">
        <v>3595</v>
      </c>
      <c r="AB102" t="s">
        <v>3596</v>
      </c>
      <c r="AC102" t="s">
        <v>3597</v>
      </c>
      <c r="AF102" t="s">
        <v>3598</v>
      </c>
      <c r="AG102" t="s">
        <v>3599</v>
      </c>
      <c r="AH102" t="s">
        <v>3600</v>
      </c>
      <c r="AI102" t="s">
        <v>3601</v>
      </c>
      <c r="AK102" t="s">
        <v>3602</v>
      </c>
      <c r="AL102" t="s">
        <v>3603</v>
      </c>
      <c r="AM102" t="s">
        <v>3604</v>
      </c>
      <c r="AN102" t="s">
        <v>3605</v>
      </c>
    </row>
    <row r="103" spans="1:40" x14ac:dyDescent="0.2">
      <c r="A103">
        <v>101</v>
      </c>
      <c r="B103" t="s">
        <v>3606</v>
      </c>
      <c r="C103" t="s">
        <v>3607</v>
      </c>
      <c r="D103" t="s">
        <v>3608</v>
      </c>
      <c r="E103" t="s">
        <v>3609</v>
      </c>
      <c r="F103" t="s">
        <v>3610</v>
      </c>
      <c r="G103" t="s">
        <v>3611</v>
      </c>
      <c r="H103" t="s">
        <v>3612</v>
      </c>
      <c r="I103" t="s">
        <v>3613</v>
      </c>
      <c r="J103" t="s">
        <v>3614</v>
      </c>
      <c r="K103" t="s">
        <v>3615</v>
      </c>
      <c r="L103" t="s">
        <v>3616</v>
      </c>
      <c r="M103" t="s">
        <v>3617</v>
      </c>
      <c r="N103" t="s">
        <v>3618</v>
      </c>
      <c r="O103" t="s">
        <v>3619</v>
      </c>
      <c r="Q103" t="s">
        <v>3620</v>
      </c>
      <c r="R103" t="s">
        <v>3621</v>
      </c>
      <c r="S103" t="s">
        <v>3622</v>
      </c>
      <c r="T103" t="s">
        <v>3623</v>
      </c>
      <c r="U103" t="s">
        <v>3624</v>
      </c>
      <c r="V103" t="s">
        <v>3625</v>
      </c>
      <c r="W103" t="s">
        <v>3626</v>
      </c>
      <c r="Y103" t="s">
        <v>3627</v>
      </c>
      <c r="Z103" t="s">
        <v>3628</v>
      </c>
      <c r="AA103" t="s">
        <v>3629</v>
      </c>
      <c r="AB103" t="s">
        <v>3630</v>
      </c>
      <c r="AC103" t="s">
        <v>3631</v>
      </c>
      <c r="AF103" t="s">
        <v>3632</v>
      </c>
      <c r="AG103" t="s">
        <v>3633</v>
      </c>
      <c r="AH103" t="s">
        <v>3634</v>
      </c>
      <c r="AI103" t="s">
        <v>3635</v>
      </c>
      <c r="AK103" t="s">
        <v>3636</v>
      </c>
      <c r="AL103" t="s">
        <v>3637</v>
      </c>
      <c r="AM103" t="s">
        <v>3638</v>
      </c>
      <c r="AN103" t="s">
        <v>3639</v>
      </c>
    </row>
    <row r="104" spans="1:40" x14ac:dyDescent="0.2">
      <c r="A104">
        <v>102</v>
      </c>
      <c r="B104" t="s">
        <v>3640</v>
      </c>
      <c r="C104" t="s">
        <v>3641</v>
      </c>
      <c r="D104" t="s">
        <v>3642</v>
      </c>
      <c r="E104" t="s">
        <v>3643</v>
      </c>
      <c r="F104" t="s">
        <v>3644</v>
      </c>
      <c r="G104" t="s">
        <v>3645</v>
      </c>
      <c r="H104" t="s">
        <v>3646</v>
      </c>
      <c r="I104" t="s">
        <v>3647</v>
      </c>
      <c r="J104" t="s">
        <v>3648</v>
      </c>
      <c r="K104" t="s">
        <v>3649</v>
      </c>
      <c r="L104" t="s">
        <v>3650</v>
      </c>
      <c r="M104" t="s">
        <v>3651</v>
      </c>
      <c r="N104" t="s">
        <v>3652</v>
      </c>
      <c r="O104" t="s">
        <v>3653</v>
      </c>
      <c r="Q104" t="s">
        <v>3654</v>
      </c>
      <c r="R104" t="s">
        <v>3655</v>
      </c>
      <c r="S104" t="s">
        <v>3656</v>
      </c>
      <c r="T104" t="s">
        <v>3657</v>
      </c>
      <c r="U104" t="s">
        <v>3658</v>
      </c>
      <c r="V104" t="s">
        <v>3659</v>
      </c>
      <c r="W104" t="s">
        <v>3660</v>
      </c>
      <c r="Y104" t="s">
        <v>3661</v>
      </c>
      <c r="Z104" t="s">
        <v>3662</v>
      </c>
      <c r="AA104" t="s">
        <v>3663</v>
      </c>
      <c r="AB104" t="s">
        <v>3664</v>
      </c>
      <c r="AC104" t="s">
        <v>3665</v>
      </c>
      <c r="AF104" t="s">
        <v>3666</v>
      </c>
      <c r="AG104" t="s">
        <v>3667</v>
      </c>
      <c r="AH104" t="s">
        <v>3668</v>
      </c>
      <c r="AI104" t="s">
        <v>3669</v>
      </c>
      <c r="AK104" t="s">
        <v>3670</v>
      </c>
      <c r="AL104" t="s">
        <v>3671</v>
      </c>
      <c r="AM104" t="s">
        <v>3672</v>
      </c>
      <c r="AN104" t="s">
        <v>3673</v>
      </c>
    </row>
    <row r="105" spans="1:40" x14ac:dyDescent="0.2">
      <c r="A105">
        <v>103</v>
      </c>
      <c r="B105" t="s">
        <v>3674</v>
      </c>
      <c r="C105" t="s">
        <v>3675</v>
      </c>
      <c r="D105" t="s">
        <v>3676</v>
      </c>
      <c r="E105" t="s">
        <v>3677</v>
      </c>
      <c r="F105" t="s">
        <v>3678</v>
      </c>
      <c r="G105" t="s">
        <v>3679</v>
      </c>
      <c r="H105" t="s">
        <v>3680</v>
      </c>
      <c r="I105" t="s">
        <v>3681</v>
      </c>
      <c r="J105" t="s">
        <v>3682</v>
      </c>
      <c r="K105" t="s">
        <v>3683</v>
      </c>
      <c r="L105" t="s">
        <v>12427</v>
      </c>
      <c r="M105" t="s">
        <v>3684</v>
      </c>
      <c r="N105" t="s">
        <v>10004</v>
      </c>
      <c r="O105" t="s">
        <v>3685</v>
      </c>
      <c r="Q105" t="s">
        <v>3686</v>
      </c>
      <c r="R105" t="s">
        <v>3687</v>
      </c>
      <c r="S105" t="s">
        <v>3688</v>
      </c>
      <c r="T105" t="s">
        <v>3689</v>
      </c>
      <c r="U105" t="s">
        <v>3690</v>
      </c>
      <c r="V105" t="s">
        <v>3691</v>
      </c>
      <c r="W105" t="s">
        <v>3692</v>
      </c>
      <c r="Y105" t="s">
        <v>3693</v>
      </c>
      <c r="Z105" t="s">
        <v>3694</v>
      </c>
      <c r="AA105" t="s">
        <v>3695</v>
      </c>
      <c r="AB105" t="s">
        <v>3696</v>
      </c>
      <c r="AC105" t="s">
        <v>3697</v>
      </c>
      <c r="AF105" t="s">
        <v>3698</v>
      </c>
      <c r="AG105" t="s">
        <v>3699</v>
      </c>
      <c r="AH105" t="s">
        <v>3700</v>
      </c>
      <c r="AI105" t="s">
        <v>3701</v>
      </c>
      <c r="AK105" t="s">
        <v>3702</v>
      </c>
      <c r="AL105" t="s">
        <v>3703</v>
      </c>
      <c r="AM105" t="s">
        <v>3704</v>
      </c>
      <c r="AN105" t="s">
        <v>3705</v>
      </c>
    </row>
    <row r="106" spans="1:40" x14ac:dyDescent="0.2">
      <c r="A106">
        <v>104</v>
      </c>
      <c r="B106" t="s">
        <v>3706</v>
      </c>
      <c r="C106" t="s">
        <v>3707</v>
      </c>
      <c r="D106" t="s">
        <v>3708</v>
      </c>
      <c r="E106" t="s">
        <v>3709</v>
      </c>
      <c r="F106" t="s">
        <v>3710</v>
      </c>
      <c r="G106" t="s">
        <v>3711</v>
      </c>
      <c r="H106" t="s">
        <v>3712</v>
      </c>
      <c r="I106" t="s">
        <v>3713</v>
      </c>
      <c r="J106" t="s">
        <v>3714</v>
      </c>
      <c r="K106" t="s">
        <v>3715</v>
      </c>
      <c r="L106" t="s">
        <v>3716</v>
      </c>
      <c r="M106" t="s">
        <v>3717</v>
      </c>
      <c r="N106" t="s">
        <v>3718</v>
      </c>
      <c r="O106" t="s">
        <v>3719</v>
      </c>
      <c r="Q106" t="s">
        <v>3720</v>
      </c>
      <c r="R106" t="s">
        <v>3721</v>
      </c>
      <c r="S106" t="s">
        <v>3722</v>
      </c>
      <c r="T106" t="s">
        <v>3723</v>
      </c>
      <c r="U106" t="s">
        <v>3724</v>
      </c>
      <c r="V106" t="s">
        <v>3725</v>
      </c>
      <c r="W106" t="s">
        <v>3726</v>
      </c>
      <c r="Y106" t="s">
        <v>3727</v>
      </c>
      <c r="Z106" t="s">
        <v>3728</v>
      </c>
      <c r="AA106" t="s">
        <v>3729</v>
      </c>
      <c r="AB106" t="s">
        <v>3730</v>
      </c>
      <c r="AC106" t="s">
        <v>3731</v>
      </c>
      <c r="AF106" t="s">
        <v>3732</v>
      </c>
      <c r="AG106" t="s">
        <v>3733</v>
      </c>
      <c r="AH106" t="s">
        <v>3734</v>
      </c>
      <c r="AI106" t="s">
        <v>3735</v>
      </c>
      <c r="AK106" t="s">
        <v>3736</v>
      </c>
      <c r="AL106" t="s">
        <v>3737</v>
      </c>
      <c r="AM106" t="s">
        <v>3738</v>
      </c>
      <c r="AN106" t="s">
        <v>3739</v>
      </c>
    </row>
    <row r="107" spans="1:40" x14ac:dyDescent="0.2">
      <c r="A107">
        <v>105</v>
      </c>
      <c r="B107" t="s">
        <v>3740</v>
      </c>
      <c r="C107" t="s">
        <v>3741</v>
      </c>
      <c r="D107" t="s">
        <v>3742</v>
      </c>
      <c r="E107" t="s">
        <v>3743</v>
      </c>
      <c r="F107" t="s">
        <v>3744</v>
      </c>
      <c r="G107" t="s">
        <v>3745</v>
      </c>
      <c r="H107" t="s">
        <v>3746</v>
      </c>
      <c r="I107" t="s">
        <v>3747</v>
      </c>
      <c r="J107" t="s">
        <v>3748</v>
      </c>
      <c r="K107" t="s">
        <v>3749</v>
      </c>
      <c r="L107" t="s">
        <v>3750</v>
      </c>
      <c r="M107" t="s">
        <v>3751</v>
      </c>
      <c r="N107" t="s">
        <v>3752</v>
      </c>
      <c r="O107" t="s">
        <v>3753</v>
      </c>
      <c r="Q107" t="s">
        <v>3754</v>
      </c>
      <c r="R107" t="s">
        <v>3755</v>
      </c>
      <c r="S107" t="s">
        <v>3756</v>
      </c>
      <c r="T107" t="s">
        <v>3757</v>
      </c>
      <c r="U107" t="s">
        <v>3758</v>
      </c>
      <c r="V107" t="s">
        <v>3759</v>
      </c>
      <c r="W107" t="s">
        <v>3760</v>
      </c>
      <c r="Y107" t="s">
        <v>3761</v>
      </c>
      <c r="Z107" t="s">
        <v>3762</v>
      </c>
      <c r="AA107" t="s">
        <v>3763</v>
      </c>
      <c r="AB107" t="s">
        <v>3764</v>
      </c>
      <c r="AC107" t="s">
        <v>3765</v>
      </c>
      <c r="AF107" t="s">
        <v>3766</v>
      </c>
      <c r="AG107" t="s">
        <v>3767</v>
      </c>
      <c r="AH107" t="s">
        <v>3768</v>
      </c>
      <c r="AI107" t="s">
        <v>9285</v>
      </c>
      <c r="AK107" t="s">
        <v>3769</v>
      </c>
      <c r="AL107" t="s">
        <v>3770</v>
      </c>
      <c r="AM107" t="s">
        <v>3771</v>
      </c>
      <c r="AN107" t="s">
        <v>3772</v>
      </c>
    </row>
    <row r="108" spans="1:40" x14ac:dyDescent="0.2">
      <c r="A108">
        <v>106</v>
      </c>
      <c r="B108" t="s">
        <v>3773</v>
      </c>
      <c r="C108" t="s">
        <v>3774</v>
      </c>
      <c r="D108" t="s">
        <v>3775</v>
      </c>
      <c r="E108" t="s">
        <v>3776</v>
      </c>
      <c r="F108" t="s">
        <v>3777</v>
      </c>
      <c r="G108" t="s">
        <v>3778</v>
      </c>
      <c r="H108" t="s">
        <v>3779</v>
      </c>
      <c r="I108" t="s">
        <v>3780</v>
      </c>
      <c r="J108" t="s">
        <v>3781</v>
      </c>
      <c r="K108" t="s">
        <v>3782</v>
      </c>
      <c r="L108" t="s">
        <v>3783</v>
      </c>
      <c r="M108" t="s">
        <v>3784</v>
      </c>
      <c r="N108" t="s">
        <v>3785</v>
      </c>
      <c r="O108" t="s">
        <v>3786</v>
      </c>
      <c r="Q108" t="s">
        <v>3787</v>
      </c>
      <c r="R108" t="s">
        <v>3788</v>
      </c>
      <c r="S108" t="s">
        <v>3789</v>
      </c>
      <c r="T108" t="s">
        <v>3790</v>
      </c>
      <c r="V108" t="s">
        <v>3791</v>
      </c>
      <c r="W108" t="s">
        <v>3792</v>
      </c>
      <c r="Y108" t="s">
        <v>3793</v>
      </c>
      <c r="Z108" t="s">
        <v>3794</v>
      </c>
      <c r="AA108" t="s">
        <v>3795</v>
      </c>
      <c r="AB108" t="s">
        <v>3796</v>
      </c>
      <c r="AC108" t="s">
        <v>3797</v>
      </c>
      <c r="AF108" t="s">
        <v>3798</v>
      </c>
      <c r="AG108" t="s">
        <v>3799</v>
      </c>
      <c r="AH108" t="s">
        <v>3800</v>
      </c>
      <c r="AI108" t="s">
        <v>3801</v>
      </c>
      <c r="AK108" t="s">
        <v>3802</v>
      </c>
      <c r="AL108" t="s">
        <v>3803</v>
      </c>
      <c r="AM108" t="s">
        <v>3804</v>
      </c>
      <c r="AN108" t="s">
        <v>3805</v>
      </c>
    </row>
    <row r="109" spans="1:40" x14ac:dyDescent="0.2">
      <c r="A109">
        <v>107</v>
      </c>
      <c r="B109" t="s">
        <v>3806</v>
      </c>
      <c r="C109" t="s">
        <v>3807</v>
      </c>
      <c r="D109" t="s">
        <v>3808</v>
      </c>
      <c r="E109" t="s">
        <v>3809</v>
      </c>
      <c r="F109" t="s">
        <v>3810</v>
      </c>
      <c r="G109" t="s">
        <v>3811</v>
      </c>
      <c r="H109" t="s">
        <v>3812</v>
      </c>
      <c r="I109" t="s">
        <v>3813</v>
      </c>
      <c r="J109" t="s">
        <v>3814</v>
      </c>
      <c r="K109" t="s">
        <v>3815</v>
      </c>
      <c r="L109" t="s">
        <v>3816</v>
      </c>
      <c r="M109" t="s">
        <v>3817</v>
      </c>
      <c r="N109" t="s">
        <v>3818</v>
      </c>
      <c r="O109" t="s">
        <v>3819</v>
      </c>
      <c r="Q109" t="s">
        <v>3820</v>
      </c>
      <c r="R109" t="s">
        <v>3821</v>
      </c>
      <c r="S109" t="s">
        <v>3822</v>
      </c>
      <c r="T109" t="s">
        <v>3823</v>
      </c>
      <c r="V109" t="s">
        <v>3824</v>
      </c>
      <c r="W109" t="s">
        <v>3825</v>
      </c>
      <c r="Y109" t="s">
        <v>3826</v>
      </c>
      <c r="Z109" t="s">
        <v>3827</v>
      </c>
      <c r="AA109" t="s">
        <v>3828</v>
      </c>
      <c r="AB109" t="s">
        <v>3829</v>
      </c>
      <c r="AC109" t="s">
        <v>3830</v>
      </c>
      <c r="AF109" t="s">
        <v>3831</v>
      </c>
      <c r="AG109" t="s">
        <v>3832</v>
      </c>
      <c r="AH109" t="s">
        <v>3833</v>
      </c>
      <c r="AI109" t="s">
        <v>3834</v>
      </c>
      <c r="AK109" t="s">
        <v>3835</v>
      </c>
      <c r="AL109" t="s">
        <v>3836</v>
      </c>
      <c r="AM109" t="s">
        <v>3837</v>
      </c>
      <c r="AN109" t="s">
        <v>3838</v>
      </c>
    </row>
    <row r="110" spans="1:40" x14ac:dyDescent="0.2">
      <c r="A110">
        <v>108</v>
      </c>
      <c r="B110" t="s">
        <v>3839</v>
      </c>
      <c r="C110" t="s">
        <v>3840</v>
      </c>
      <c r="D110" t="s">
        <v>3841</v>
      </c>
      <c r="E110" t="s">
        <v>3842</v>
      </c>
      <c r="F110" t="s">
        <v>3843</v>
      </c>
      <c r="G110" t="s">
        <v>3844</v>
      </c>
      <c r="H110" t="s">
        <v>3845</v>
      </c>
      <c r="I110" t="s">
        <v>12096</v>
      </c>
      <c r="J110" t="s">
        <v>3846</v>
      </c>
      <c r="K110" t="s">
        <v>3847</v>
      </c>
      <c r="L110" t="s">
        <v>3848</v>
      </c>
      <c r="M110" t="s">
        <v>3849</v>
      </c>
      <c r="N110" t="s">
        <v>3850</v>
      </c>
      <c r="O110" t="s">
        <v>3851</v>
      </c>
      <c r="Q110" t="s">
        <v>3852</v>
      </c>
      <c r="R110" t="s">
        <v>3853</v>
      </c>
      <c r="S110" t="s">
        <v>3854</v>
      </c>
      <c r="T110" t="s">
        <v>3855</v>
      </c>
      <c r="V110" t="s">
        <v>3856</v>
      </c>
      <c r="W110" t="s">
        <v>3857</v>
      </c>
      <c r="Y110" t="s">
        <v>3858</v>
      </c>
      <c r="Z110" t="s">
        <v>3859</v>
      </c>
      <c r="AA110" t="s">
        <v>3860</v>
      </c>
      <c r="AB110" t="s">
        <v>3861</v>
      </c>
      <c r="AC110" t="s">
        <v>3862</v>
      </c>
      <c r="AF110" t="s">
        <v>3863</v>
      </c>
      <c r="AG110" t="s">
        <v>3864</v>
      </c>
      <c r="AH110" t="s">
        <v>3865</v>
      </c>
      <c r="AI110" t="s">
        <v>3866</v>
      </c>
      <c r="AK110" t="s">
        <v>3867</v>
      </c>
      <c r="AL110" t="s">
        <v>3868</v>
      </c>
      <c r="AM110" t="s">
        <v>3869</v>
      </c>
      <c r="AN110" t="s">
        <v>3870</v>
      </c>
    </row>
    <row r="111" spans="1:40" x14ac:dyDescent="0.2">
      <c r="A111">
        <v>109</v>
      </c>
      <c r="B111" t="s">
        <v>3871</v>
      </c>
      <c r="C111" t="s">
        <v>3872</v>
      </c>
      <c r="D111" t="s">
        <v>3873</v>
      </c>
      <c r="E111" t="s">
        <v>3874</v>
      </c>
      <c r="F111" t="s">
        <v>3875</v>
      </c>
      <c r="G111" t="s">
        <v>3876</v>
      </c>
      <c r="H111" t="s">
        <v>3877</v>
      </c>
      <c r="I111" t="s">
        <v>3878</v>
      </c>
      <c r="J111" t="s">
        <v>3879</v>
      </c>
      <c r="K111" t="s">
        <v>3880</v>
      </c>
      <c r="L111" t="s">
        <v>3881</v>
      </c>
      <c r="M111" t="s">
        <v>3882</v>
      </c>
      <c r="N111" t="s">
        <v>3883</v>
      </c>
      <c r="O111" t="s">
        <v>3884</v>
      </c>
      <c r="Q111" t="s">
        <v>3885</v>
      </c>
      <c r="R111" t="s">
        <v>3886</v>
      </c>
      <c r="S111" t="s">
        <v>3887</v>
      </c>
      <c r="T111" t="s">
        <v>3888</v>
      </c>
      <c r="V111" t="s">
        <v>3889</v>
      </c>
      <c r="Y111" t="s">
        <v>3890</v>
      </c>
      <c r="Z111" t="s">
        <v>3891</v>
      </c>
      <c r="AA111" t="s">
        <v>3892</v>
      </c>
      <c r="AB111" t="s">
        <v>12428</v>
      </c>
      <c r="AC111" t="s">
        <v>3893</v>
      </c>
      <c r="AF111" t="s">
        <v>3894</v>
      </c>
      <c r="AG111" t="s">
        <v>3895</v>
      </c>
      <c r="AH111" t="s">
        <v>3896</v>
      </c>
      <c r="AI111" t="s">
        <v>3897</v>
      </c>
      <c r="AK111" t="s">
        <v>3898</v>
      </c>
      <c r="AL111" t="s">
        <v>3899</v>
      </c>
      <c r="AM111" t="s">
        <v>3900</v>
      </c>
      <c r="AN111" t="s">
        <v>3901</v>
      </c>
    </row>
    <row r="112" spans="1:40" x14ac:dyDescent="0.2">
      <c r="A112">
        <v>110</v>
      </c>
      <c r="B112" t="s">
        <v>3902</v>
      </c>
      <c r="C112" t="s">
        <v>3903</v>
      </c>
      <c r="D112" t="s">
        <v>3904</v>
      </c>
      <c r="E112" t="s">
        <v>3905</v>
      </c>
      <c r="F112" t="s">
        <v>3906</v>
      </c>
      <c r="G112" t="s">
        <v>3907</v>
      </c>
      <c r="H112" t="s">
        <v>3908</v>
      </c>
      <c r="I112" t="s">
        <v>3909</v>
      </c>
      <c r="J112" t="s">
        <v>3910</v>
      </c>
      <c r="K112" t="s">
        <v>3911</v>
      </c>
      <c r="L112" t="s">
        <v>3912</v>
      </c>
      <c r="M112" t="s">
        <v>3913</v>
      </c>
      <c r="N112" t="s">
        <v>3914</v>
      </c>
      <c r="O112" t="s">
        <v>3915</v>
      </c>
      <c r="Q112" t="s">
        <v>3916</v>
      </c>
      <c r="R112" t="s">
        <v>3917</v>
      </c>
      <c r="S112" t="s">
        <v>3918</v>
      </c>
      <c r="T112" t="s">
        <v>3919</v>
      </c>
      <c r="V112" t="s">
        <v>3920</v>
      </c>
      <c r="Y112" t="s">
        <v>3921</v>
      </c>
      <c r="Z112" t="s">
        <v>3922</v>
      </c>
      <c r="AA112" t="s">
        <v>3923</v>
      </c>
      <c r="AB112" t="s">
        <v>3924</v>
      </c>
      <c r="AC112" t="s">
        <v>3925</v>
      </c>
      <c r="AF112" t="s">
        <v>3926</v>
      </c>
      <c r="AG112" t="s">
        <v>3927</v>
      </c>
      <c r="AH112" t="s">
        <v>3928</v>
      </c>
      <c r="AI112" t="s">
        <v>3929</v>
      </c>
      <c r="AK112" t="s">
        <v>3930</v>
      </c>
      <c r="AL112" t="s">
        <v>3931</v>
      </c>
      <c r="AM112" t="s">
        <v>3932</v>
      </c>
      <c r="AN112" t="s">
        <v>3933</v>
      </c>
    </row>
    <row r="113" spans="1:40" x14ac:dyDescent="0.2">
      <c r="A113">
        <v>111</v>
      </c>
      <c r="B113" t="s">
        <v>3934</v>
      </c>
      <c r="C113" t="s">
        <v>3935</v>
      </c>
      <c r="D113" t="s">
        <v>12429</v>
      </c>
      <c r="E113" t="s">
        <v>3936</v>
      </c>
      <c r="F113" t="s">
        <v>3937</v>
      </c>
      <c r="G113" t="s">
        <v>3938</v>
      </c>
      <c r="H113" t="s">
        <v>3939</v>
      </c>
      <c r="I113" t="s">
        <v>3940</v>
      </c>
      <c r="J113" t="s">
        <v>3941</v>
      </c>
      <c r="K113" t="s">
        <v>3942</v>
      </c>
      <c r="L113" t="s">
        <v>3943</v>
      </c>
      <c r="M113" t="s">
        <v>3944</v>
      </c>
      <c r="N113" t="s">
        <v>3945</v>
      </c>
      <c r="O113" t="s">
        <v>3946</v>
      </c>
      <c r="Q113" t="s">
        <v>3947</v>
      </c>
      <c r="R113" t="s">
        <v>3948</v>
      </c>
      <c r="S113" t="s">
        <v>3949</v>
      </c>
      <c r="T113" t="s">
        <v>3950</v>
      </c>
      <c r="V113" t="s">
        <v>3951</v>
      </c>
      <c r="Y113" t="s">
        <v>3952</v>
      </c>
      <c r="Z113" t="s">
        <v>3953</v>
      </c>
      <c r="AA113" t="s">
        <v>3954</v>
      </c>
      <c r="AB113" t="s">
        <v>3955</v>
      </c>
      <c r="AC113" t="s">
        <v>3956</v>
      </c>
      <c r="AF113" t="s">
        <v>3957</v>
      </c>
      <c r="AG113" t="s">
        <v>3958</v>
      </c>
      <c r="AH113" t="s">
        <v>3959</v>
      </c>
      <c r="AI113" t="s">
        <v>3960</v>
      </c>
      <c r="AK113" t="s">
        <v>3961</v>
      </c>
      <c r="AL113" t="s">
        <v>3962</v>
      </c>
      <c r="AM113" t="s">
        <v>3963</v>
      </c>
      <c r="AN113" t="s">
        <v>3964</v>
      </c>
    </row>
    <row r="114" spans="1:40" x14ac:dyDescent="0.2">
      <c r="A114">
        <v>112</v>
      </c>
      <c r="B114" t="s">
        <v>3965</v>
      </c>
      <c r="C114" t="s">
        <v>3966</v>
      </c>
      <c r="D114" t="s">
        <v>3967</v>
      </c>
      <c r="E114" t="s">
        <v>3968</v>
      </c>
      <c r="F114" t="s">
        <v>3969</v>
      </c>
      <c r="G114" t="s">
        <v>3970</v>
      </c>
      <c r="H114" t="s">
        <v>3971</v>
      </c>
      <c r="I114" t="s">
        <v>3972</v>
      </c>
      <c r="J114" t="s">
        <v>3973</v>
      </c>
      <c r="K114" t="s">
        <v>3974</v>
      </c>
      <c r="L114" t="s">
        <v>3975</v>
      </c>
      <c r="M114" t="s">
        <v>3976</v>
      </c>
      <c r="N114" t="s">
        <v>3977</v>
      </c>
      <c r="O114" t="s">
        <v>3978</v>
      </c>
      <c r="Q114" t="s">
        <v>3979</v>
      </c>
      <c r="R114" t="s">
        <v>3980</v>
      </c>
      <c r="S114" t="s">
        <v>3981</v>
      </c>
      <c r="T114" t="s">
        <v>3982</v>
      </c>
      <c r="V114" t="s">
        <v>3983</v>
      </c>
      <c r="Y114" t="s">
        <v>3984</v>
      </c>
      <c r="Z114" t="s">
        <v>3985</v>
      </c>
      <c r="AA114" t="s">
        <v>3986</v>
      </c>
      <c r="AB114" t="s">
        <v>3987</v>
      </c>
      <c r="AC114" t="s">
        <v>3988</v>
      </c>
      <c r="AF114" t="s">
        <v>3989</v>
      </c>
      <c r="AG114" t="s">
        <v>3990</v>
      </c>
      <c r="AH114" t="s">
        <v>3991</v>
      </c>
      <c r="AI114" t="s">
        <v>3992</v>
      </c>
      <c r="AK114" t="s">
        <v>3993</v>
      </c>
      <c r="AL114" t="s">
        <v>3994</v>
      </c>
      <c r="AM114" t="s">
        <v>3995</v>
      </c>
      <c r="AN114" t="s">
        <v>3996</v>
      </c>
    </row>
    <row r="115" spans="1:40" x14ac:dyDescent="0.2">
      <c r="A115">
        <v>113</v>
      </c>
      <c r="B115" t="s">
        <v>3997</v>
      </c>
      <c r="C115" t="s">
        <v>3998</v>
      </c>
      <c r="D115" t="s">
        <v>3999</v>
      </c>
      <c r="E115" t="s">
        <v>4000</v>
      </c>
      <c r="F115" t="s">
        <v>4001</v>
      </c>
      <c r="G115" t="s">
        <v>4002</v>
      </c>
      <c r="H115" t="s">
        <v>4003</v>
      </c>
      <c r="I115" t="s">
        <v>4004</v>
      </c>
      <c r="J115" t="s">
        <v>4005</v>
      </c>
      <c r="K115" t="s">
        <v>4006</v>
      </c>
      <c r="L115" t="s">
        <v>4007</v>
      </c>
      <c r="M115" t="s">
        <v>4008</v>
      </c>
      <c r="N115" t="s">
        <v>4009</v>
      </c>
      <c r="O115" t="s">
        <v>4010</v>
      </c>
      <c r="Q115" t="s">
        <v>4011</v>
      </c>
      <c r="R115" t="s">
        <v>4012</v>
      </c>
      <c r="S115" t="s">
        <v>4013</v>
      </c>
      <c r="T115" t="s">
        <v>4014</v>
      </c>
      <c r="V115" t="s">
        <v>4015</v>
      </c>
      <c r="Y115" t="s">
        <v>4016</v>
      </c>
      <c r="Z115" t="s">
        <v>4017</v>
      </c>
      <c r="AA115" t="s">
        <v>4018</v>
      </c>
      <c r="AB115" t="s">
        <v>4019</v>
      </c>
      <c r="AC115" t="s">
        <v>4020</v>
      </c>
      <c r="AF115" t="s">
        <v>4021</v>
      </c>
      <c r="AG115" t="s">
        <v>4022</v>
      </c>
      <c r="AH115" t="s">
        <v>4023</v>
      </c>
      <c r="AI115" t="s">
        <v>4024</v>
      </c>
      <c r="AK115" t="s">
        <v>4025</v>
      </c>
      <c r="AL115" t="s">
        <v>4026</v>
      </c>
      <c r="AM115" t="s">
        <v>4027</v>
      </c>
      <c r="AN115" t="s">
        <v>4028</v>
      </c>
    </row>
    <row r="116" spans="1:40" x14ac:dyDescent="0.2">
      <c r="A116">
        <v>114</v>
      </c>
      <c r="B116" t="s">
        <v>4029</v>
      </c>
      <c r="C116" t="s">
        <v>4030</v>
      </c>
      <c r="D116" t="s">
        <v>4031</v>
      </c>
      <c r="E116" t="s">
        <v>4032</v>
      </c>
      <c r="F116" t="s">
        <v>4033</v>
      </c>
      <c r="G116" t="s">
        <v>4034</v>
      </c>
      <c r="H116" t="s">
        <v>4035</v>
      </c>
      <c r="I116" t="s">
        <v>4036</v>
      </c>
      <c r="J116" t="s">
        <v>4037</v>
      </c>
      <c r="K116" t="s">
        <v>4038</v>
      </c>
      <c r="L116" t="s">
        <v>4039</v>
      </c>
      <c r="M116" t="s">
        <v>4040</v>
      </c>
      <c r="N116" t="s">
        <v>4041</v>
      </c>
      <c r="O116" t="s">
        <v>4042</v>
      </c>
      <c r="Q116" t="s">
        <v>4043</v>
      </c>
      <c r="R116" t="s">
        <v>4044</v>
      </c>
      <c r="S116" t="s">
        <v>4045</v>
      </c>
      <c r="T116" t="s">
        <v>4046</v>
      </c>
      <c r="V116" t="s">
        <v>4047</v>
      </c>
      <c r="Y116" t="s">
        <v>4048</v>
      </c>
      <c r="Z116" t="s">
        <v>4049</v>
      </c>
      <c r="AA116" t="s">
        <v>4050</v>
      </c>
      <c r="AB116" t="s">
        <v>4051</v>
      </c>
      <c r="AC116" t="s">
        <v>4052</v>
      </c>
      <c r="AF116" t="s">
        <v>4053</v>
      </c>
      <c r="AG116" t="s">
        <v>4054</v>
      </c>
      <c r="AH116" t="s">
        <v>4055</v>
      </c>
      <c r="AI116" t="s">
        <v>4056</v>
      </c>
      <c r="AK116" t="s">
        <v>4057</v>
      </c>
      <c r="AL116" t="s">
        <v>4058</v>
      </c>
      <c r="AM116" t="s">
        <v>4059</v>
      </c>
      <c r="AN116" t="s">
        <v>4060</v>
      </c>
    </row>
    <row r="117" spans="1:40" x14ac:dyDescent="0.2">
      <c r="A117">
        <v>115</v>
      </c>
      <c r="B117" t="s">
        <v>4061</v>
      </c>
      <c r="C117" t="s">
        <v>4062</v>
      </c>
      <c r="D117" t="s">
        <v>4063</v>
      </c>
      <c r="E117" t="s">
        <v>4064</v>
      </c>
      <c r="F117" t="s">
        <v>4065</v>
      </c>
      <c r="G117" t="s">
        <v>4066</v>
      </c>
      <c r="H117" t="s">
        <v>4067</v>
      </c>
      <c r="I117" t="s">
        <v>4068</v>
      </c>
      <c r="J117" t="s">
        <v>4069</v>
      </c>
      <c r="K117" t="s">
        <v>4070</v>
      </c>
      <c r="L117" t="s">
        <v>4071</v>
      </c>
      <c r="M117" t="s">
        <v>4072</v>
      </c>
      <c r="N117" t="s">
        <v>4073</v>
      </c>
      <c r="O117" t="s">
        <v>4074</v>
      </c>
      <c r="Q117" t="s">
        <v>4075</v>
      </c>
      <c r="R117" t="s">
        <v>4076</v>
      </c>
      <c r="S117" t="s">
        <v>4077</v>
      </c>
      <c r="T117" t="s">
        <v>4078</v>
      </c>
      <c r="V117" t="s">
        <v>4079</v>
      </c>
      <c r="Y117" t="s">
        <v>4080</v>
      </c>
      <c r="Z117" t="s">
        <v>4081</v>
      </c>
      <c r="AA117" t="s">
        <v>4082</v>
      </c>
      <c r="AB117" t="s">
        <v>4083</v>
      </c>
      <c r="AC117" t="s">
        <v>4084</v>
      </c>
      <c r="AF117" t="s">
        <v>4085</v>
      </c>
      <c r="AG117" t="s">
        <v>4086</v>
      </c>
      <c r="AH117" t="s">
        <v>4087</v>
      </c>
      <c r="AI117" t="s">
        <v>4088</v>
      </c>
      <c r="AK117" t="s">
        <v>4089</v>
      </c>
      <c r="AL117" t="s">
        <v>4090</v>
      </c>
      <c r="AM117" t="s">
        <v>12430</v>
      </c>
      <c r="AN117" t="s">
        <v>4091</v>
      </c>
    </row>
    <row r="118" spans="1:40" x14ac:dyDescent="0.2">
      <c r="A118">
        <v>116</v>
      </c>
      <c r="B118" t="s">
        <v>12431</v>
      </c>
      <c r="C118" t="s">
        <v>4092</v>
      </c>
      <c r="D118" t="s">
        <v>4093</v>
      </c>
      <c r="E118" t="s">
        <v>4094</v>
      </c>
      <c r="F118" t="s">
        <v>4095</v>
      </c>
      <c r="G118" t="s">
        <v>4096</v>
      </c>
      <c r="H118" t="s">
        <v>4097</v>
      </c>
      <c r="I118" t="s">
        <v>4098</v>
      </c>
      <c r="J118" t="s">
        <v>4099</v>
      </c>
      <c r="K118" t="s">
        <v>4100</v>
      </c>
      <c r="L118" t="s">
        <v>4101</v>
      </c>
      <c r="M118" t="s">
        <v>4102</v>
      </c>
      <c r="N118" t="s">
        <v>4103</v>
      </c>
      <c r="O118" t="s">
        <v>4104</v>
      </c>
      <c r="Q118" t="s">
        <v>4105</v>
      </c>
      <c r="R118" t="s">
        <v>4106</v>
      </c>
      <c r="S118" t="s">
        <v>4107</v>
      </c>
      <c r="T118" t="s">
        <v>4108</v>
      </c>
      <c r="V118" t="s">
        <v>4109</v>
      </c>
      <c r="Y118" t="s">
        <v>4110</v>
      </c>
      <c r="Z118" t="s">
        <v>4111</v>
      </c>
      <c r="AA118" t="s">
        <v>4112</v>
      </c>
      <c r="AB118" t="s">
        <v>4113</v>
      </c>
      <c r="AC118" t="s">
        <v>12432</v>
      </c>
      <c r="AF118" t="s">
        <v>4114</v>
      </c>
      <c r="AG118" t="s">
        <v>4115</v>
      </c>
      <c r="AH118" t="s">
        <v>4116</v>
      </c>
      <c r="AI118" t="s">
        <v>4117</v>
      </c>
      <c r="AK118" t="s">
        <v>4118</v>
      </c>
      <c r="AL118" t="s">
        <v>4119</v>
      </c>
      <c r="AM118" t="s">
        <v>4120</v>
      </c>
      <c r="AN118" t="s">
        <v>4121</v>
      </c>
    </row>
    <row r="119" spans="1:40" x14ac:dyDescent="0.2">
      <c r="A119">
        <v>117</v>
      </c>
      <c r="B119" t="s">
        <v>4122</v>
      </c>
      <c r="C119" t="s">
        <v>4123</v>
      </c>
      <c r="D119" t="s">
        <v>4124</v>
      </c>
      <c r="E119" t="s">
        <v>4125</v>
      </c>
      <c r="F119" t="s">
        <v>4126</v>
      </c>
      <c r="G119" t="s">
        <v>4127</v>
      </c>
      <c r="H119" t="s">
        <v>4128</v>
      </c>
      <c r="I119" t="s">
        <v>4129</v>
      </c>
      <c r="J119" t="s">
        <v>4130</v>
      </c>
      <c r="K119" t="s">
        <v>4131</v>
      </c>
      <c r="L119" t="s">
        <v>4132</v>
      </c>
      <c r="M119" t="s">
        <v>4133</v>
      </c>
      <c r="N119" t="s">
        <v>4134</v>
      </c>
      <c r="O119" t="s">
        <v>4135</v>
      </c>
      <c r="Q119" t="s">
        <v>4136</v>
      </c>
      <c r="R119" t="s">
        <v>4137</v>
      </c>
      <c r="S119" t="s">
        <v>4138</v>
      </c>
      <c r="T119" t="s">
        <v>4139</v>
      </c>
      <c r="V119" t="s">
        <v>4140</v>
      </c>
      <c r="Y119" t="s">
        <v>4141</v>
      </c>
      <c r="Z119" t="s">
        <v>4142</v>
      </c>
      <c r="AA119" t="s">
        <v>4143</v>
      </c>
      <c r="AB119" t="s">
        <v>12433</v>
      </c>
      <c r="AC119" t="s">
        <v>4144</v>
      </c>
      <c r="AF119" t="s">
        <v>4145</v>
      </c>
      <c r="AG119" t="s">
        <v>4146</v>
      </c>
      <c r="AH119" t="s">
        <v>4147</v>
      </c>
      <c r="AI119" t="s">
        <v>4148</v>
      </c>
      <c r="AK119" t="s">
        <v>4149</v>
      </c>
      <c r="AL119" t="s">
        <v>4150</v>
      </c>
      <c r="AM119" t="s">
        <v>4151</v>
      </c>
      <c r="AN119" t="s">
        <v>4152</v>
      </c>
    </row>
    <row r="120" spans="1:40" x14ac:dyDescent="0.2">
      <c r="A120">
        <v>118</v>
      </c>
      <c r="B120" t="s">
        <v>3677</v>
      </c>
      <c r="C120" t="s">
        <v>4153</v>
      </c>
      <c r="D120" t="s">
        <v>4154</v>
      </c>
      <c r="E120" t="s">
        <v>4155</v>
      </c>
      <c r="F120" t="s">
        <v>4156</v>
      </c>
      <c r="G120" t="s">
        <v>4157</v>
      </c>
      <c r="H120" t="s">
        <v>4158</v>
      </c>
      <c r="I120" t="s">
        <v>4159</v>
      </c>
      <c r="J120" t="s">
        <v>4160</v>
      </c>
      <c r="K120" t="s">
        <v>4161</v>
      </c>
      <c r="L120" t="s">
        <v>4162</v>
      </c>
      <c r="M120" t="s">
        <v>4163</v>
      </c>
      <c r="N120" t="s">
        <v>4164</v>
      </c>
      <c r="O120" t="s">
        <v>4165</v>
      </c>
      <c r="Q120" t="s">
        <v>4166</v>
      </c>
      <c r="R120" t="s">
        <v>4167</v>
      </c>
      <c r="S120" t="s">
        <v>4168</v>
      </c>
      <c r="T120" t="s">
        <v>4169</v>
      </c>
      <c r="V120" t="s">
        <v>4170</v>
      </c>
      <c r="Y120" t="s">
        <v>4171</v>
      </c>
      <c r="Z120" t="s">
        <v>12434</v>
      </c>
      <c r="AA120" t="s">
        <v>4172</v>
      </c>
      <c r="AB120" t="s">
        <v>4173</v>
      </c>
      <c r="AC120" t="s">
        <v>4174</v>
      </c>
      <c r="AF120" t="s">
        <v>4175</v>
      </c>
      <c r="AG120" t="s">
        <v>4176</v>
      </c>
      <c r="AH120" t="s">
        <v>4177</v>
      </c>
      <c r="AI120" t="s">
        <v>4178</v>
      </c>
      <c r="AK120" t="s">
        <v>4179</v>
      </c>
      <c r="AL120" t="s">
        <v>4180</v>
      </c>
      <c r="AM120" t="s">
        <v>4181</v>
      </c>
      <c r="AN120" t="s">
        <v>4182</v>
      </c>
    </row>
    <row r="121" spans="1:40" x14ac:dyDescent="0.2">
      <c r="A121">
        <v>119</v>
      </c>
      <c r="B121" t="s">
        <v>4183</v>
      </c>
      <c r="C121" t="s">
        <v>4184</v>
      </c>
      <c r="D121" t="s">
        <v>4185</v>
      </c>
      <c r="E121" t="s">
        <v>4186</v>
      </c>
      <c r="F121" t="s">
        <v>4187</v>
      </c>
      <c r="G121" t="s">
        <v>4188</v>
      </c>
      <c r="H121" t="s">
        <v>4189</v>
      </c>
      <c r="I121" t="s">
        <v>4190</v>
      </c>
      <c r="J121" t="s">
        <v>4191</v>
      </c>
      <c r="K121" t="s">
        <v>4192</v>
      </c>
      <c r="L121" t="s">
        <v>4193</v>
      </c>
      <c r="M121" t="s">
        <v>4194</v>
      </c>
      <c r="N121" t="s">
        <v>4195</v>
      </c>
      <c r="O121" t="s">
        <v>4196</v>
      </c>
      <c r="Q121" t="s">
        <v>4197</v>
      </c>
      <c r="R121" t="s">
        <v>4198</v>
      </c>
      <c r="S121" t="s">
        <v>4199</v>
      </c>
      <c r="T121" t="s">
        <v>4200</v>
      </c>
      <c r="V121" t="s">
        <v>4201</v>
      </c>
      <c r="Y121" t="s">
        <v>4202</v>
      </c>
      <c r="Z121" t="s">
        <v>4203</v>
      </c>
      <c r="AA121" t="s">
        <v>4204</v>
      </c>
      <c r="AB121" t="s">
        <v>4205</v>
      </c>
      <c r="AC121" t="s">
        <v>4206</v>
      </c>
      <c r="AF121" t="s">
        <v>4207</v>
      </c>
      <c r="AG121" t="s">
        <v>4208</v>
      </c>
      <c r="AH121" t="s">
        <v>4209</v>
      </c>
      <c r="AI121" t="s">
        <v>4210</v>
      </c>
      <c r="AK121" t="s">
        <v>4211</v>
      </c>
      <c r="AL121" t="s">
        <v>4212</v>
      </c>
      <c r="AM121" t="s">
        <v>4213</v>
      </c>
      <c r="AN121" t="s">
        <v>4214</v>
      </c>
    </row>
    <row r="122" spans="1:40" x14ac:dyDescent="0.2">
      <c r="A122">
        <v>120</v>
      </c>
      <c r="B122" t="s">
        <v>4215</v>
      </c>
      <c r="C122" t="s">
        <v>4216</v>
      </c>
      <c r="D122" t="s">
        <v>4217</v>
      </c>
      <c r="E122" t="s">
        <v>4218</v>
      </c>
      <c r="F122" t="s">
        <v>4219</v>
      </c>
      <c r="G122" t="s">
        <v>4220</v>
      </c>
      <c r="H122" t="s">
        <v>4221</v>
      </c>
      <c r="I122" t="s">
        <v>4222</v>
      </c>
      <c r="J122" t="s">
        <v>4223</v>
      </c>
      <c r="K122" t="s">
        <v>4224</v>
      </c>
      <c r="L122" t="s">
        <v>4225</v>
      </c>
      <c r="M122" t="s">
        <v>4226</v>
      </c>
      <c r="N122" t="s">
        <v>4227</v>
      </c>
      <c r="O122" t="s">
        <v>4228</v>
      </c>
      <c r="Q122" t="s">
        <v>4229</v>
      </c>
      <c r="R122" t="s">
        <v>4230</v>
      </c>
      <c r="S122" t="s">
        <v>4231</v>
      </c>
      <c r="T122" t="s">
        <v>4232</v>
      </c>
      <c r="V122" t="s">
        <v>4233</v>
      </c>
      <c r="Y122" t="s">
        <v>4234</v>
      </c>
      <c r="Z122" t="s">
        <v>4235</v>
      </c>
      <c r="AA122" t="s">
        <v>4236</v>
      </c>
      <c r="AB122" t="s">
        <v>4237</v>
      </c>
      <c r="AC122" t="s">
        <v>4238</v>
      </c>
      <c r="AF122" t="s">
        <v>12435</v>
      </c>
      <c r="AG122" t="s">
        <v>4239</v>
      </c>
      <c r="AH122" t="s">
        <v>4240</v>
      </c>
      <c r="AI122" t="s">
        <v>4241</v>
      </c>
      <c r="AK122" t="s">
        <v>4242</v>
      </c>
      <c r="AL122" t="s">
        <v>4243</v>
      </c>
      <c r="AM122" t="s">
        <v>4244</v>
      </c>
      <c r="AN122" t="s">
        <v>4245</v>
      </c>
    </row>
    <row r="123" spans="1:40" x14ac:dyDescent="0.2">
      <c r="A123">
        <v>121</v>
      </c>
      <c r="B123" t="s">
        <v>4246</v>
      </c>
      <c r="C123" t="s">
        <v>4247</v>
      </c>
      <c r="D123" t="s">
        <v>4248</v>
      </c>
      <c r="E123" t="s">
        <v>4249</v>
      </c>
      <c r="F123" t="s">
        <v>4250</v>
      </c>
      <c r="G123" t="s">
        <v>4251</v>
      </c>
      <c r="H123" t="s">
        <v>4252</v>
      </c>
      <c r="I123" t="s">
        <v>4253</v>
      </c>
      <c r="J123" t="s">
        <v>4254</v>
      </c>
      <c r="K123" t="s">
        <v>4255</v>
      </c>
      <c r="L123" t="s">
        <v>4256</v>
      </c>
      <c r="M123" t="s">
        <v>4257</v>
      </c>
      <c r="N123" t="s">
        <v>4258</v>
      </c>
      <c r="O123" t="s">
        <v>4259</v>
      </c>
      <c r="Q123" t="s">
        <v>4260</v>
      </c>
      <c r="R123" t="s">
        <v>4261</v>
      </c>
      <c r="S123" t="s">
        <v>4262</v>
      </c>
      <c r="T123" t="s">
        <v>4263</v>
      </c>
      <c r="V123" t="s">
        <v>4264</v>
      </c>
      <c r="Y123" t="s">
        <v>4265</v>
      </c>
      <c r="Z123" t="s">
        <v>4266</v>
      </c>
      <c r="AA123" t="s">
        <v>4267</v>
      </c>
      <c r="AB123" t="s">
        <v>4268</v>
      </c>
      <c r="AC123" t="s">
        <v>4269</v>
      </c>
      <c r="AF123" t="s">
        <v>4270</v>
      </c>
      <c r="AG123" t="s">
        <v>4271</v>
      </c>
      <c r="AH123" t="s">
        <v>4272</v>
      </c>
      <c r="AI123" t="s">
        <v>4273</v>
      </c>
      <c r="AK123" t="s">
        <v>12436</v>
      </c>
      <c r="AL123" t="s">
        <v>4274</v>
      </c>
      <c r="AM123" t="s">
        <v>4275</v>
      </c>
      <c r="AN123" t="s">
        <v>4276</v>
      </c>
    </row>
    <row r="124" spans="1:40" x14ac:dyDescent="0.2">
      <c r="A124">
        <v>122</v>
      </c>
      <c r="B124" t="s">
        <v>4277</v>
      </c>
      <c r="C124" t="s">
        <v>4278</v>
      </c>
      <c r="D124" t="s">
        <v>4279</v>
      </c>
      <c r="E124" t="s">
        <v>4280</v>
      </c>
      <c r="F124" t="s">
        <v>4281</v>
      </c>
      <c r="G124" t="s">
        <v>4282</v>
      </c>
      <c r="H124" t="s">
        <v>4283</v>
      </c>
      <c r="I124" t="s">
        <v>4284</v>
      </c>
      <c r="J124" t="s">
        <v>4285</v>
      </c>
      <c r="K124" t="s">
        <v>4286</v>
      </c>
      <c r="L124" t="s">
        <v>4899</v>
      </c>
      <c r="M124" t="s">
        <v>4287</v>
      </c>
      <c r="N124" t="s">
        <v>4288</v>
      </c>
      <c r="O124" t="s">
        <v>4289</v>
      </c>
      <c r="R124" t="s">
        <v>4290</v>
      </c>
      <c r="S124" t="s">
        <v>4291</v>
      </c>
      <c r="T124" t="s">
        <v>4292</v>
      </c>
      <c r="V124" t="s">
        <v>4293</v>
      </c>
      <c r="Y124" t="s">
        <v>4294</v>
      </c>
      <c r="Z124" t="s">
        <v>4295</v>
      </c>
      <c r="AA124" t="s">
        <v>4296</v>
      </c>
      <c r="AB124" t="s">
        <v>4297</v>
      </c>
      <c r="AC124" t="s">
        <v>4298</v>
      </c>
      <c r="AF124" t="s">
        <v>4299</v>
      </c>
      <c r="AG124" t="s">
        <v>4300</v>
      </c>
      <c r="AH124" t="s">
        <v>4301</v>
      </c>
      <c r="AI124" t="s">
        <v>4302</v>
      </c>
      <c r="AK124" t="s">
        <v>12437</v>
      </c>
      <c r="AL124" t="s">
        <v>4303</v>
      </c>
      <c r="AM124" t="s">
        <v>4304</v>
      </c>
      <c r="AN124" t="s">
        <v>4305</v>
      </c>
    </row>
    <row r="125" spans="1:40" x14ac:dyDescent="0.2">
      <c r="A125">
        <v>123</v>
      </c>
      <c r="B125" t="s">
        <v>4306</v>
      </c>
      <c r="C125" t="s">
        <v>4307</v>
      </c>
      <c r="D125" t="s">
        <v>4308</v>
      </c>
      <c r="E125" t="s">
        <v>4309</v>
      </c>
      <c r="F125" t="s">
        <v>4310</v>
      </c>
      <c r="G125" t="s">
        <v>4311</v>
      </c>
      <c r="H125" t="s">
        <v>4312</v>
      </c>
      <c r="I125" t="s">
        <v>4313</v>
      </c>
      <c r="J125" t="s">
        <v>4314</v>
      </c>
      <c r="K125" t="s">
        <v>4315</v>
      </c>
      <c r="L125" t="s">
        <v>4316</v>
      </c>
      <c r="M125" t="s">
        <v>4317</v>
      </c>
      <c r="N125" t="s">
        <v>4318</v>
      </c>
      <c r="O125" t="s">
        <v>4319</v>
      </c>
      <c r="R125" t="s">
        <v>4320</v>
      </c>
      <c r="S125" t="s">
        <v>4321</v>
      </c>
      <c r="T125" t="s">
        <v>4322</v>
      </c>
      <c r="V125" t="s">
        <v>4323</v>
      </c>
      <c r="Y125" t="s">
        <v>4324</v>
      </c>
      <c r="Z125" t="s">
        <v>4325</v>
      </c>
      <c r="AB125" t="s">
        <v>4326</v>
      </c>
      <c r="AC125" t="s">
        <v>4327</v>
      </c>
      <c r="AF125" t="s">
        <v>4328</v>
      </c>
      <c r="AG125" t="s">
        <v>4329</v>
      </c>
      <c r="AH125" t="s">
        <v>4330</v>
      </c>
      <c r="AI125" t="s">
        <v>4331</v>
      </c>
      <c r="AK125" t="s">
        <v>4332</v>
      </c>
      <c r="AL125" t="s">
        <v>4333</v>
      </c>
      <c r="AM125" t="s">
        <v>4334</v>
      </c>
      <c r="AN125" t="s">
        <v>4335</v>
      </c>
    </row>
    <row r="126" spans="1:40" x14ac:dyDescent="0.2">
      <c r="A126">
        <v>124</v>
      </c>
      <c r="B126" t="s">
        <v>4336</v>
      </c>
      <c r="C126" t="s">
        <v>4337</v>
      </c>
      <c r="D126" t="s">
        <v>12438</v>
      </c>
      <c r="E126" t="s">
        <v>4338</v>
      </c>
      <c r="F126" t="s">
        <v>4339</v>
      </c>
      <c r="G126" t="s">
        <v>4340</v>
      </c>
      <c r="H126" t="s">
        <v>4341</v>
      </c>
      <c r="I126" t="s">
        <v>4342</v>
      </c>
      <c r="J126" t="s">
        <v>4343</v>
      </c>
      <c r="K126" t="s">
        <v>4344</v>
      </c>
      <c r="L126" t="s">
        <v>4345</v>
      </c>
      <c r="M126" t="s">
        <v>4346</v>
      </c>
      <c r="N126" t="s">
        <v>4347</v>
      </c>
      <c r="O126" t="s">
        <v>4348</v>
      </c>
      <c r="R126" t="s">
        <v>4349</v>
      </c>
      <c r="S126" t="s">
        <v>4350</v>
      </c>
      <c r="T126" t="s">
        <v>4351</v>
      </c>
      <c r="V126" t="s">
        <v>4352</v>
      </c>
      <c r="Y126" t="s">
        <v>4353</v>
      </c>
      <c r="Z126" t="s">
        <v>4354</v>
      </c>
      <c r="AB126" t="s">
        <v>4355</v>
      </c>
      <c r="AC126" t="s">
        <v>4356</v>
      </c>
      <c r="AF126" t="s">
        <v>4357</v>
      </c>
      <c r="AG126" t="s">
        <v>4358</v>
      </c>
      <c r="AH126" t="s">
        <v>4359</v>
      </c>
      <c r="AI126" t="s">
        <v>4360</v>
      </c>
      <c r="AK126" t="s">
        <v>4361</v>
      </c>
      <c r="AL126" t="s">
        <v>4362</v>
      </c>
      <c r="AM126" t="s">
        <v>4363</v>
      </c>
      <c r="AN126" t="s">
        <v>4364</v>
      </c>
    </row>
    <row r="127" spans="1:40" x14ac:dyDescent="0.2">
      <c r="A127">
        <v>125</v>
      </c>
      <c r="B127" t="s">
        <v>4365</v>
      </c>
      <c r="C127" t="s">
        <v>10149</v>
      </c>
      <c r="D127" t="s">
        <v>4366</v>
      </c>
      <c r="E127" t="s">
        <v>4367</v>
      </c>
      <c r="F127" t="s">
        <v>4368</v>
      </c>
      <c r="G127" t="s">
        <v>4369</v>
      </c>
      <c r="H127" t="s">
        <v>4370</v>
      </c>
      <c r="I127" t="s">
        <v>4371</v>
      </c>
      <c r="J127" t="s">
        <v>4372</v>
      </c>
      <c r="K127" t="s">
        <v>4373</v>
      </c>
      <c r="L127" t="s">
        <v>4374</v>
      </c>
      <c r="M127" t="s">
        <v>4375</v>
      </c>
      <c r="N127" t="s">
        <v>4376</v>
      </c>
      <c r="O127" t="s">
        <v>4377</v>
      </c>
      <c r="R127" t="s">
        <v>4378</v>
      </c>
      <c r="S127" t="s">
        <v>4379</v>
      </c>
      <c r="T127" t="s">
        <v>4380</v>
      </c>
      <c r="V127" t="s">
        <v>4381</v>
      </c>
      <c r="Y127" t="s">
        <v>4382</v>
      </c>
      <c r="Z127" t="s">
        <v>4383</v>
      </c>
      <c r="AB127" t="s">
        <v>4384</v>
      </c>
      <c r="AC127" t="s">
        <v>4385</v>
      </c>
      <c r="AF127" t="s">
        <v>4386</v>
      </c>
      <c r="AG127" t="s">
        <v>4387</v>
      </c>
      <c r="AH127" t="s">
        <v>4388</v>
      </c>
      <c r="AI127" t="s">
        <v>4389</v>
      </c>
      <c r="AK127" t="s">
        <v>4390</v>
      </c>
      <c r="AL127" t="s">
        <v>4391</v>
      </c>
      <c r="AM127" t="s">
        <v>4392</v>
      </c>
      <c r="AN127" t="s">
        <v>4393</v>
      </c>
    </row>
    <row r="128" spans="1:40" x14ac:dyDescent="0.2">
      <c r="A128">
        <v>126</v>
      </c>
      <c r="B128" t="s">
        <v>4394</v>
      </c>
      <c r="C128" t="s">
        <v>4395</v>
      </c>
      <c r="D128" t="s">
        <v>12439</v>
      </c>
      <c r="E128" t="s">
        <v>4396</v>
      </c>
      <c r="F128" t="s">
        <v>4397</v>
      </c>
      <c r="G128" t="s">
        <v>4398</v>
      </c>
      <c r="H128" t="s">
        <v>4399</v>
      </c>
      <c r="J128" t="s">
        <v>4400</v>
      </c>
      <c r="K128" t="s">
        <v>4401</v>
      </c>
      <c r="L128" t="s">
        <v>4402</v>
      </c>
      <c r="M128" t="s">
        <v>4403</v>
      </c>
      <c r="N128" t="s">
        <v>4404</v>
      </c>
      <c r="O128" t="s">
        <v>4405</v>
      </c>
      <c r="R128" t="s">
        <v>4406</v>
      </c>
      <c r="S128" t="s">
        <v>4407</v>
      </c>
      <c r="T128" t="s">
        <v>4408</v>
      </c>
      <c r="V128" t="s">
        <v>4409</v>
      </c>
      <c r="Y128" t="s">
        <v>4410</v>
      </c>
      <c r="Z128" t="s">
        <v>4411</v>
      </c>
      <c r="AB128" t="s">
        <v>4412</v>
      </c>
      <c r="AC128" t="s">
        <v>4413</v>
      </c>
      <c r="AF128" t="s">
        <v>4414</v>
      </c>
      <c r="AG128" t="s">
        <v>4415</v>
      </c>
      <c r="AH128" t="s">
        <v>4416</v>
      </c>
      <c r="AI128" t="s">
        <v>4417</v>
      </c>
      <c r="AK128" t="s">
        <v>4418</v>
      </c>
      <c r="AL128" t="s">
        <v>4419</v>
      </c>
      <c r="AM128" t="s">
        <v>4420</v>
      </c>
      <c r="AN128" t="s">
        <v>4421</v>
      </c>
    </row>
    <row r="129" spans="1:40" x14ac:dyDescent="0.2">
      <c r="A129">
        <v>127</v>
      </c>
      <c r="B129" t="s">
        <v>4422</v>
      </c>
      <c r="C129" t="s">
        <v>4423</v>
      </c>
      <c r="D129" t="s">
        <v>4424</v>
      </c>
      <c r="E129" t="s">
        <v>4425</v>
      </c>
      <c r="F129" t="s">
        <v>4426</v>
      </c>
      <c r="G129" t="s">
        <v>4427</v>
      </c>
      <c r="H129" t="s">
        <v>4428</v>
      </c>
      <c r="J129" t="s">
        <v>4429</v>
      </c>
      <c r="K129" t="s">
        <v>4430</v>
      </c>
      <c r="L129" t="s">
        <v>4431</v>
      </c>
      <c r="M129" t="s">
        <v>4432</v>
      </c>
      <c r="N129" t="s">
        <v>4433</v>
      </c>
      <c r="O129" t="s">
        <v>4434</v>
      </c>
      <c r="R129" t="s">
        <v>4435</v>
      </c>
      <c r="S129" t="s">
        <v>4436</v>
      </c>
      <c r="T129" t="s">
        <v>4437</v>
      </c>
      <c r="V129" t="s">
        <v>4438</v>
      </c>
      <c r="Y129" t="s">
        <v>4439</v>
      </c>
      <c r="Z129" t="s">
        <v>4440</v>
      </c>
      <c r="AB129" t="s">
        <v>4441</v>
      </c>
      <c r="AC129" t="s">
        <v>4442</v>
      </c>
      <c r="AF129" t="s">
        <v>4443</v>
      </c>
      <c r="AG129" t="s">
        <v>4444</v>
      </c>
      <c r="AH129" t="s">
        <v>4445</v>
      </c>
      <c r="AI129" t="s">
        <v>4446</v>
      </c>
      <c r="AK129" t="s">
        <v>4447</v>
      </c>
      <c r="AL129" t="s">
        <v>4448</v>
      </c>
      <c r="AM129" t="s">
        <v>4449</v>
      </c>
      <c r="AN129" t="s">
        <v>4450</v>
      </c>
    </row>
    <row r="130" spans="1:40" x14ac:dyDescent="0.2">
      <c r="A130">
        <v>128</v>
      </c>
      <c r="B130" t="s">
        <v>4451</v>
      </c>
      <c r="C130" t="s">
        <v>4452</v>
      </c>
      <c r="D130" t="s">
        <v>4453</v>
      </c>
      <c r="E130" t="s">
        <v>4454</v>
      </c>
      <c r="F130" t="s">
        <v>4455</v>
      </c>
      <c r="G130" t="s">
        <v>4456</v>
      </c>
      <c r="H130" t="s">
        <v>4457</v>
      </c>
      <c r="J130" t="s">
        <v>4458</v>
      </c>
      <c r="K130" t="s">
        <v>4459</v>
      </c>
      <c r="L130" t="s">
        <v>4460</v>
      </c>
      <c r="M130" t="s">
        <v>4461</v>
      </c>
      <c r="N130" t="s">
        <v>4462</v>
      </c>
      <c r="O130" t="s">
        <v>4463</v>
      </c>
      <c r="R130" t="s">
        <v>4464</v>
      </c>
      <c r="S130" t="s">
        <v>4465</v>
      </c>
      <c r="T130" t="s">
        <v>4466</v>
      </c>
      <c r="V130" t="s">
        <v>4467</v>
      </c>
      <c r="Y130" t="s">
        <v>4468</v>
      </c>
      <c r="Z130" t="s">
        <v>4469</v>
      </c>
      <c r="AB130" t="s">
        <v>4470</v>
      </c>
      <c r="AC130" t="s">
        <v>4471</v>
      </c>
      <c r="AF130" t="s">
        <v>4472</v>
      </c>
      <c r="AG130" t="s">
        <v>4473</v>
      </c>
      <c r="AI130" t="s">
        <v>4474</v>
      </c>
      <c r="AK130" t="s">
        <v>4475</v>
      </c>
      <c r="AL130" t="s">
        <v>4476</v>
      </c>
      <c r="AM130" t="s">
        <v>4477</v>
      </c>
      <c r="AN130" t="s">
        <v>4478</v>
      </c>
    </row>
    <row r="131" spans="1:40" x14ac:dyDescent="0.2">
      <c r="A131">
        <v>129</v>
      </c>
      <c r="B131" t="s">
        <v>4479</v>
      </c>
      <c r="C131" t="s">
        <v>4480</v>
      </c>
      <c r="D131" t="s">
        <v>4481</v>
      </c>
      <c r="E131" t="s">
        <v>4482</v>
      </c>
      <c r="F131" t="s">
        <v>4483</v>
      </c>
      <c r="G131" t="s">
        <v>4484</v>
      </c>
      <c r="H131" t="s">
        <v>4485</v>
      </c>
      <c r="J131" t="s">
        <v>4486</v>
      </c>
      <c r="K131" t="s">
        <v>4487</v>
      </c>
      <c r="L131" t="s">
        <v>4488</v>
      </c>
      <c r="M131" t="s">
        <v>4489</v>
      </c>
      <c r="N131" t="s">
        <v>4490</v>
      </c>
      <c r="O131" t="s">
        <v>4491</v>
      </c>
      <c r="R131" t="s">
        <v>4492</v>
      </c>
      <c r="S131" t="s">
        <v>4493</v>
      </c>
      <c r="T131" t="s">
        <v>4494</v>
      </c>
      <c r="V131" t="s">
        <v>4495</v>
      </c>
      <c r="Y131" t="s">
        <v>4496</v>
      </c>
      <c r="Z131" t="s">
        <v>4497</v>
      </c>
      <c r="AB131" t="s">
        <v>4498</v>
      </c>
      <c r="AC131" t="s">
        <v>4499</v>
      </c>
      <c r="AF131" t="s">
        <v>4500</v>
      </c>
      <c r="AI131" t="s">
        <v>12440</v>
      </c>
      <c r="AK131" t="s">
        <v>4501</v>
      </c>
      <c r="AL131" t="s">
        <v>4502</v>
      </c>
      <c r="AM131" t="s">
        <v>4503</v>
      </c>
      <c r="AN131" t="s">
        <v>4504</v>
      </c>
    </row>
    <row r="132" spans="1:40" x14ac:dyDescent="0.2">
      <c r="A132">
        <v>130</v>
      </c>
      <c r="B132" t="s">
        <v>4505</v>
      </c>
      <c r="C132" t="s">
        <v>4506</v>
      </c>
      <c r="D132" t="s">
        <v>4507</v>
      </c>
      <c r="E132" t="s">
        <v>4508</v>
      </c>
      <c r="F132" t="s">
        <v>4509</v>
      </c>
      <c r="G132" t="s">
        <v>4510</v>
      </c>
      <c r="H132" t="s">
        <v>4511</v>
      </c>
      <c r="J132" t="s">
        <v>4512</v>
      </c>
      <c r="K132" t="s">
        <v>4513</v>
      </c>
      <c r="L132" t="s">
        <v>4514</v>
      </c>
      <c r="M132" t="s">
        <v>4515</v>
      </c>
      <c r="N132" t="s">
        <v>4516</v>
      </c>
      <c r="O132" t="s">
        <v>4517</v>
      </c>
      <c r="R132" t="s">
        <v>4518</v>
      </c>
      <c r="S132" t="s">
        <v>4519</v>
      </c>
      <c r="T132" t="s">
        <v>4520</v>
      </c>
      <c r="V132" t="s">
        <v>4521</v>
      </c>
      <c r="Y132" t="s">
        <v>4522</v>
      </c>
      <c r="Z132" t="s">
        <v>4523</v>
      </c>
      <c r="AB132" t="s">
        <v>4524</v>
      </c>
      <c r="AC132" t="s">
        <v>4525</v>
      </c>
      <c r="AF132" t="s">
        <v>4526</v>
      </c>
      <c r="AI132" t="s">
        <v>12440</v>
      </c>
      <c r="AK132" t="s">
        <v>4527</v>
      </c>
      <c r="AL132" t="s">
        <v>4528</v>
      </c>
      <c r="AM132" t="s">
        <v>4529</v>
      </c>
      <c r="AN132" t="s">
        <v>4530</v>
      </c>
    </row>
    <row r="133" spans="1:40" x14ac:dyDescent="0.2">
      <c r="A133">
        <v>131</v>
      </c>
      <c r="B133" t="s">
        <v>4531</v>
      </c>
      <c r="C133" t="s">
        <v>4532</v>
      </c>
      <c r="D133" t="s">
        <v>4533</v>
      </c>
      <c r="E133" t="s">
        <v>4534</v>
      </c>
      <c r="F133" t="s">
        <v>4535</v>
      </c>
      <c r="G133" t="s">
        <v>4536</v>
      </c>
      <c r="H133" t="s">
        <v>4537</v>
      </c>
      <c r="J133" t="s">
        <v>4538</v>
      </c>
      <c r="K133" t="s">
        <v>4539</v>
      </c>
      <c r="L133" t="s">
        <v>4540</v>
      </c>
      <c r="M133" t="s">
        <v>4541</v>
      </c>
      <c r="N133" t="s">
        <v>4542</v>
      </c>
      <c r="O133" t="s">
        <v>4543</v>
      </c>
      <c r="R133" t="s">
        <v>4544</v>
      </c>
      <c r="S133" t="s">
        <v>4545</v>
      </c>
      <c r="T133" t="s">
        <v>10903</v>
      </c>
      <c r="V133" t="s">
        <v>4546</v>
      </c>
      <c r="Y133" t="s">
        <v>4547</v>
      </c>
      <c r="Z133" t="s">
        <v>4548</v>
      </c>
      <c r="AB133" t="s">
        <v>4549</v>
      </c>
      <c r="AF133" t="s">
        <v>4550</v>
      </c>
      <c r="AI133" t="s">
        <v>12441</v>
      </c>
      <c r="AK133" t="s">
        <v>4551</v>
      </c>
      <c r="AL133" t="s">
        <v>4552</v>
      </c>
      <c r="AM133" t="s">
        <v>4553</v>
      </c>
      <c r="AN133" t="s">
        <v>4554</v>
      </c>
    </row>
    <row r="134" spans="1:40" x14ac:dyDescent="0.2">
      <c r="A134">
        <v>132</v>
      </c>
      <c r="B134" t="s">
        <v>4555</v>
      </c>
      <c r="C134" t="s">
        <v>4556</v>
      </c>
      <c r="D134" t="s">
        <v>4557</v>
      </c>
      <c r="E134" t="s">
        <v>4558</v>
      </c>
      <c r="F134" t="s">
        <v>12442</v>
      </c>
      <c r="G134" t="s">
        <v>4559</v>
      </c>
      <c r="H134" t="s">
        <v>4560</v>
      </c>
      <c r="J134" t="s">
        <v>4561</v>
      </c>
      <c r="K134" t="s">
        <v>6542</v>
      </c>
      <c r="L134" t="s">
        <v>4562</v>
      </c>
      <c r="M134" t="s">
        <v>4563</v>
      </c>
      <c r="N134" t="s">
        <v>4564</v>
      </c>
      <c r="O134" t="s">
        <v>4565</v>
      </c>
      <c r="R134" t="s">
        <v>4566</v>
      </c>
      <c r="S134" t="s">
        <v>4567</v>
      </c>
      <c r="T134" t="s">
        <v>4568</v>
      </c>
      <c r="V134" t="s">
        <v>4569</v>
      </c>
      <c r="Y134" t="s">
        <v>4570</v>
      </c>
      <c r="Z134" t="s">
        <v>4571</v>
      </c>
      <c r="AB134" t="s">
        <v>4572</v>
      </c>
      <c r="AF134" t="s">
        <v>4573</v>
      </c>
      <c r="AI134" t="s">
        <v>4574</v>
      </c>
      <c r="AK134" t="s">
        <v>4575</v>
      </c>
      <c r="AL134" t="s">
        <v>4576</v>
      </c>
      <c r="AM134" t="s">
        <v>4577</v>
      </c>
      <c r="AN134" t="s">
        <v>4578</v>
      </c>
    </row>
    <row r="135" spans="1:40" x14ac:dyDescent="0.2">
      <c r="A135">
        <v>133</v>
      </c>
      <c r="B135" t="s">
        <v>4579</v>
      </c>
      <c r="C135" t="s">
        <v>4580</v>
      </c>
      <c r="D135" t="s">
        <v>4581</v>
      </c>
      <c r="E135" t="s">
        <v>12443</v>
      </c>
      <c r="F135" t="s">
        <v>4582</v>
      </c>
      <c r="G135" t="s">
        <v>4583</v>
      </c>
      <c r="H135" t="s">
        <v>4584</v>
      </c>
      <c r="J135" t="s">
        <v>4585</v>
      </c>
      <c r="K135" t="s">
        <v>6555</v>
      </c>
      <c r="L135" t="s">
        <v>4586</v>
      </c>
      <c r="M135" t="s">
        <v>4587</v>
      </c>
      <c r="N135" t="s">
        <v>4588</v>
      </c>
      <c r="O135" t="s">
        <v>4589</v>
      </c>
      <c r="R135" t="s">
        <v>4590</v>
      </c>
      <c r="S135" t="s">
        <v>4591</v>
      </c>
      <c r="T135" t="s">
        <v>4592</v>
      </c>
      <c r="V135" t="s">
        <v>4593</v>
      </c>
      <c r="Y135" t="s">
        <v>4594</v>
      </c>
      <c r="Z135" t="s">
        <v>4595</v>
      </c>
      <c r="AB135" t="s">
        <v>4596</v>
      </c>
      <c r="AF135" t="s">
        <v>4597</v>
      </c>
      <c r="AI135" t="s">
        <v>4598</v>
      </c>
      <c r="AK135" t="s">
        <v>4599</v>
      </c>
      <c r="AL135" t="s">
        <v>4600</v>
      </c>
      <c r="AM135" t="s">
        <v>4601</v>
      </c>
      <c r="AN135" t="s">
        <v>4602</v>
      </c>
    </row>
    <row r="136" spans="1:40" x14ac:dyDescent="0.2">
      <c r="A136">
        <v>134</v>
      </c>
      <c r="B136" t="s">
        <v>4603</v>
      </c>
      <c r="C136" t="s">
        <v>4604</v>
      </c>
      <c r="D136" t="s">
        <v>4605</v>
      </c>
      <c r="E136" t="s">
        <v>4606</v>
      </c>
      <c r="F136" t="s">
        <v>4607</v>
      </c>
      <c r="G136" t="s">
        <v>4608</v>
      </c>
      <c r="H136" t="s">
        <v>4609</v>
      </c>
      <c r="J136" t="s">
        <v>4610</v>
      </c>
      <c r="K136" t="s">
        <v>4611</v>
      </c>
      <c r="L136" t="s">
        <v>4612</v>
      </c>
      <c r="M136" t="s">
        <v>4613</v>
      </c>
      <c r="N136" t="s">
        <v>12444</v>
      </c>
      <c r="O136" t="s">
        <v>4614</v>
      </c>
      <c r="R136" t="s">
        <v>4615</v>
      </c>
      <c r="S136" t="s">
        <v>4616</v>
      </c>
      <c r="T136" t="s">
        <v>4617</v>
      </c>
      <c r="V136" t="s">
        <v>4618</v>
      </c>
      <c r="Y136" t="s">
        <v>4619</v>
      </c>
      <c r="Z136" t="s">
        <v>4620</v>
      </c>
      <c r="AB136" t="s">
        <v>4621</v>
      </c>
      <c r="AF136" t="s">
        <v>4622</v>
      </c>
      <c r="AI136" t="s">
        <v>4623</v>
      </c>
      <c r="AK136" t="s">
        <v>4624</v>
      </c>
      <c r="AL136" t="s">
        <v>4625</v>
      </c>
      <c r="AM136" t="s">
        <v>4626</v>
      </c>
      <c r="AN136" t="s">
        <v>4627</v>
      </c>
    </row>
    <row r="137" spans="1:40" x14ac:dyDescent="0.2">
      <c r="A137">
        <v>135</v>
      </c>
      <c r="B137" t="s">
        <v>4628</v>
      </c>
      <c r="C137" t="s">
        <v>4629</v>
      </c>
      <c r="D137" t="s">
        <v>4630</v>
      </c>
      <c r="E137" t="s">
        <v>4631</v>
      </c>
      <c r="F137" t="s">
        <v>4632</v>
      </c>
      <c r="G137" t="s">
        <v>4633</v>
      </c>
      <c r="H137" t="s">
        <v>4634</v>
      </c>
      <c r="J137" t="s">
        <v>4635</v>
      </c>
      <c r="K137" t="s">
        <v>4636</v>
      </c>
      <c r="L137" t="s">
        <v>4637</v>
      </c>
      <c r="M137" t="s">
        <v>4638</v>
      </c>
      <c r="N137" t="s">
        <v>4639</v>
      </c>
      <c r="O137" t="s">
        <v>4640</v>
      </c>
      <c r="R137" t="s">
        <v>4641</v>
      </c>
      <c r="S137" t="s">
        <v>4642</v>
      </c>
      <c r="T137" t="s">
        <v>4643</v>
      </c>
      <c r="V137" t="s">
        <v>4644</v>
      </c>
      <c r="Y137" t="s">
        <v>4645</v>
      </c>
      <c r="Z137" t="s">
        <v>4646</v>
      </c>
      <c r="AB137" t="s">
        <v>4647</v>
      </c>
      <c r="AF137" t="s">
        <v>4648</v>
      </c>
      <c r="AI137" t="s">
        <v>4649</v>
      </c>
      <c r="AK137" t="s">
        <v>4650</v>
      </c>
      <c r="AL137" t="s">
        <v>4651</v>
      </c>
      <c r="AM137" t="s">
        <v>4652</v>
      </c>
      <c r="AN137" t="s">
        <v>4653</v>
      </c>
    </row>
    <row r="138" spans="1:40" x14ac:dyDescent="0.2">
      <c r="A138">
        <v>136</v>
      </c>
      <c r="B138" t="s">
        <v>4654</v>
      </c>
      <c r="C138" t="s">
        <v>4655</v>
      </c>
      <c r="D138" t="s">
        <v>12445</v>
      </c>
      <c r="E138" t="s">
        <v>4656</v>
      </c>
      <c r="F138" t="s">
        <v>4657</v>
      </c>
      <c r="G138" t="s">
        <v>4658</v>
      </c>
      <c r="H138" t="s">
        <v>4659</v>
      </c>
      <c r="J138" t="s">
        <v>4660</v>
      </c>
      <c r="K138" t="s">
        <v>4661</v>
      </c>
      <c r="L138" t="s">
        <v>4662</v>
      </c>
      <c r="M138" t="s">
        <v>4663</v>
      </c>
      <c r="N138" t="s">
        <v>4664</v>
      </c>
      <c r="O138" t="s">
        <v>4665</v>
      </c>
      <c r="R138" t="s">
        <v>4666</v>
      </c>
      <c r="S138" t="s">
        <v>4667</v>
      </c>
      <c r="T138" t="s">
        <v>4668</v>
      </c>
      <c r="V138" t="s">
        <v>4669</v>
      </c>
      <c r="Y138" t="s">
        <v>4670</v>
      </c>
      <c r="Z138" t="s">
        <v>4671</v>
      </c>
      <c r="AB138" t="s">
        <v>4672</v>
      </c>
      <c r="AF138" t="s">
        <v>4673</v>
      </c>
      <c r="AI138" t="s">
        <v>4674</v>
      </c>
      <c r="AK138" t="s">
        <v>4675</v>
      </c>
      <c r="AL138" t="s">
        <v>4676</v>
      </c>
      <c r="AM138" t="s">
        <v>12446</v>
      </c>
      <c r="AN138" t="s">
        <v>4677</v>
      </c>
    </row>
    <row r="139" spans="1:40" x14ac:dyDescent="0.2">
      <c r="A139">
        <v>137</v>
      </c>
      <c r="B139" t="s">
        <v>4678</v>
      </c>
      <c r="C139" t="s">
        <v>4679</v>
      </c>
      <c r="D139" t="s">
        <v>4680</v>
      </c>
      <c r="E139" t="s">
        <v>4681</v>
      </c>
      <c r="F139" t="s">
        <v>4682</v>
      </c>
      <c r="G139" t="s">
        <v>4683</v>
      </c>
      <c r="H139" t="s">
        <v>4684</v>
      </c>
      <c r="J139" t="s">
        <v>4685</v>
      </c>
      <c r="K139" t="s">
        <v>4686</v>
      </c>
      <c r="L139" t="s">
        <v>4687</v>
      </c>
      <c r="M139" t="s">
        <v>4688</v>
      </c>
      <c r="N139" t="s">
        <v>4689</v>
      </c>
      <c r="O139" t="s">
        <v>4690</v>
      </c>
      <c r="R139" t="s">
        <v>4691</v>
      </c>
      <c r="S139" t="s">
        <v>4692</v>
      </c>
      <c r="T139" t="s">
        <v>4693</v>
      </c>
      <c r="V139" t="s">
        <v>4694</v>
      </c>
      <c r="Y139" t="s">
        <v>4670</v>
      </c>
      <c r="Z139" t="s">
        <v>4695</v>
      </c>
      <c r="AB139" t="s">
        <v>4696</v>
      </c>
      <c r="AF139" t="s">
        <v>4697</v>
      </c>
      <c r="AI139" t="s">
        <v>4698</v>
      </c>
      <c r="AK139" t="s">
        <v>4699</v>
      </c>
      <c r="AL139" t="s">
        <v>4700</v>
      </c>
      <c r="AM139" t="s">
        <v>4701</v>
      </c>
      <c r="AN139" t="s">
        <v>4702</v>
      </c>
    </row>
    <row r="140" spans="1:40" x14ac:dyDescent="0.2">
      <c r="A140">
        <v>138</v>
      </c>
      <c r="B140" t="s">
        <v>4703</v>
      </c>
      <c r="C140" t="s">
        <v>4704</v>
      </c>
      <c r="D140" t="s">
        <v>4705</v>
      </c>
      <c r="E140" t="s">
        <v>4706</v>
      </c>
      <c r="F140" t="s">
        <v>4707</v>
      </c>
      <c r="G140" t="s">
        <v>4708</v>
      </c>
      <c r="H140" t="s">
        <v>4709</v>
      </c>
      <c r="J140" t="s">
        <v>4710</v>
      </c>
      <c r="K140" t="s">
        <v>4711</v>
      </c>
      <c r="L140" t="s">
        <v>12447</v>
      </c>
      <c r="M140" t="s">
        <v>4712</v>
      </c>
      <c r="N140" t="s">
        <v>4713</v>
      </c>
      <c r="O140" t="s">
        <v>4714</v>
      </c>
      <c r="R140" t="s">
        <v>4715</v>
      </c>
      <c r="S140" t="s">
        <v>4716</v>
      </c>
      <c r="T140" t="s">
        <v>4717</v>
      </c>
      <c r="V140" t="s">
        <v>4718</v>
      </c>
      <c r="Y140" t="s">
        <v>4719</v>
      </c>
      <c r="Z140" t="s">
        <v>4720</v>
      </c>
      <c r="AB140" t="s">
        <v>4721</v>
      </c>
      <c r="AF140" t="s">
        <v>4722</v>
      </c>
      <c r="AI140" t="s">
        <v>4723</v>
      </c>
      <c r="AK140" t="s">
        <v>4724</v>
      </c>
      <c r="AL140" t="s">
        <v>4725</v>
      </c>
      <c r="AM140" t="s">
        <v>4726</v>
      </c>
      <c r="AN140" t="s">
        <v>4727</v>
      </c>
    </row>
    <row r="141" spans="1:40" x14ac:dyDescent="0.2">
      <c r="A141">
        <v>139</v>
      </c>
      <c r="B141" t="s">
        <v>4728</v>
      </c>
      <c r="C141" t="s">
        <v>4729</v>
      </c>
      <c r="D141" t="s">
        <v>2527</v>
      </c>
      <c r="E141" t="s">
        <v>4730</v>
      </c>
      <c r="F141" t="s">
        <v>4731</v>
      </c>
      <c r="G141" t="s">
        <v>4732</v>
      </c>
      <c r="H141" t="s">
        <v>4733</v>
      </c>
      <c r="J141" t="s">
        <v>4734</v>
      </c>
      <c r="K141" t="s">
        <v>4735</v>
      </c>
      <c r="L141" t="s">
        <v>4736</v>
      </c>
      <c r="M141" t="s">
        <v>4737</v>
      </c>
      <c r="N141" t="s">
        <v>4738</v>
      </c>
      <c r="O141" t="s">
        <v>4739</v>
      </c>
      <c r="R141" t="s">
        <v>4740</v>
      </c>
      <c r="S141" t="s">
        <v>4741</v>
      </c>
      <c r="T141" t="s">
        <v>4742</v>
      </c>
      <c r="V141" t="s">
        <v>4743</v>
      </c>
      <c r="Y141" t="s">
        <v>4744</v>
      </c>
      <c r="Z141" t="s">
        <v>4745</v>
      </c>
      <c r="AB141" t="s">
        <v>4746</v>
      </c>
      <c r="AF141" t="s">
        <v>4747</v>
      </c>
      <c r="AI141" t="s">
        <v>4748</v>
      </c>
      <c r="AK141" t="s">
        <v>4749</v>
      </c>
      <c r="AL141" t="s">
        <v>4750</v>
      </c>
      <c r="AM141" t="s">
        <v>4751</v>
      </c>
      <c r="AN141" t="s">
        <v>4752</v>
      </c>
    </row>
    <row r="142" spans="1:40" x14ac:dyDescent="0.2">
      <c r="A142">
        <v>140</v>
      </c>
      <c r="B142" t="s">
        <v>4753</v>
      </c>
      <c r="C142" t="s">
        <v>4754</v>
      </c>
      <c r="D142" t="s">
        <v>4755</v>
      </c>
      <c r="E142" t="s">
        <v>4756</v>
      </c>
      <c r="F142" t="s">
        <v>4757</v>
      </c>
      <c r="G142" t="s">
        <v>4758</v>
      </c>
      <c r="H142" t="s">
        <v>4759</v>
      </c>
      <c r="J142" t="s">
        <v>4760</v>
      </c>
      <c r="K142" t="s">
        <v>4761</v>
      </c>
      <c r="L142" t="s">
        <v>4762</v>
      </c>
      <c r="M142" t="s">
        <v>4763</v>
      </c>
      <c r="N142" t="s">
        <v>4764</v>
      </c>
      <c r="O142" t="s">
        <v>4765</v>
      </c>
      <c r="R142" t="s">
        <v>4766</v>
      </c>
      <c r="S142" t="s">
        <v>4767</v>
      </c>
      <c r="T142" t="s">
        <v>4768</v>
      </c>
      <c r="V142" t="s">
        <v>4769</v>
      </c>
      <c r="Y142" t="s">
        <v>4770</v>
      </c>
      <c r="Z142" t="s">
        <v>4771</v>
      </c>
      <c r="AB142" t="s">
        <v>4772</v>
      </c>
      <c r="AF142" t="s">
        <v>4773</v>
      </c>
      <c r="AI142" t="s">
        <v>4774</v>
      </c>
      <c r="AK142" t="s">
        <v>4775</v>
      </c>
      <c r="AL142" t="s">
        <v>4776</v>
      </c>
      <c r="AM142" t="s">
        <v>4777</v>
      </c>
      <c r="AN142" t="s">
        <v>4778</v>
      </c>
    </row>
    <row r="143" spans="1:40" x14ac:dyDescent="0.2">
      <c r="A143">
        <v>141</v>
      </c>
      <c r="B143" t="s">
        <v>4779</v>
      </c>
      <c r="C143" t="s">
        <v>4780</v>
      </c>
      <c r="D143" t="s">
        <v>4781</v>
      </c>
      <c r="E143" t="s">
        <v>4782</v>
      </c>
      <c r="F143" t="s">
        <v>4783</v>
      </c>
      <c r="G143" t="s">
        <v>4784</v>
      </c>
      <c r="H143" t="s">
        <v>4785</v>
      </c>
      <c r="J143" t="s">
        <v>4786</v>
      </c>
      <c r="K143" t="s">
        <v>4787</v>
      </c>
      <c r="L143" t="s">
        <v>4788</v>
      </c>
      <c r="M143" t="s">
        <v>4789</v>
      </c>
      <c r="N143" t="s">
        <v>4790</v>
      </c>
      <c r="O143" t="s">
        <v>4791</v>
      </c>
      <c r="R143" t="s">
        <v>4792</v>
      </c>
      <c r="S143" t="s">
        <v>4793</v>
      </c>
      <c r="T143" t="s">
        <v>4794</v>
      </c>
      <c r="V143" t="s">
        <v>4795</v>
      </c>
      <c r="Y143" t="s">
        <v>4796</v>
      </c>
      <c r="Z143" t="s">
        <v>4797</v>
      </c>
      <c r="AB143" t="s">
        <v>4798</v>
      </c>
      <c r="AF143" t="s">
        <v>4799</v>
      </c>
      <c r="AI143" t="s">
        <v>4800</v>
      </c>
      <c r="AK143" t="s">
        <v>4801</v>
      </c>
      <c r="AL143" t="s">
        <v>4802</v>
      </c>
      <c r="AM143" t="s">
        <v>4803</v>
      </c>
      <c r="AN143" t="s">
        <v>4804</v>
      </c>
    </row>
    <row r="144" spans="1:40" x14ac:dyDescent="0.2">
      <c r="A144">
        <v>142</v>
      </c>
      <c r="B144" t="s">
        <v>4805</v>
      </c>
      <c r="C144" t="s">
        <v>4806</v>
      </c>
      <c r="D144" t="s">
        <v>4807</v>
      </c>
      <c r="E144" t="s">
        <v>4808</v>
      </c>
      <c r="F144" t="s">
        <v>4809</v>
      </c>
      <c r="G144" t="s">
        <v>12124</v>
      </c>
      <c r="H144" t="s">
        <v>4810</v>
      </c>
      <c r="J144" t="s">
        <v>4811</v>
      </c>
      <c r="K144" t="s">
        <v>4812</v>
      </c>
      <c r="L144" t="s">
        <v>4813</v>
      </c>
      <c r="M144" t="s">
        <v>4814</v>
      </c>
      <c r="N144" t="s">
        <v>2638</v>
      </c>
      <c r="O144" t="s">
        <v>4815</v>
      </c>
      <c r="R144" t="s">
        <v>4816</v>
      </c>
      <c r="S144" t="s">
        <v>4817</v>
      </c>
      <c r="T144" t="s">
        <v>4818</v>
      </c>
      <c r="V144" t="s">
        <v>4819</v>
      </c>
      <c r="Y144" t="s">
        <v>4820</v>
      </c>
      <c r="Z144" t="s">
        <v>4821</v>
      </c>
      <c r="AB144" t="s">
        <v>4822</v>
      </c>
      <c r="AF144" t="s">
        <v>4823</v>
      </c>
      <c r="AI144" t="s">
        <v>4824</v>
      </c>
      <c r="AK144" t="s">
        <v>4825</v>
      </c>
      <c r="AL144" t="s">
        <v>4826</v>
      </c>
      <c r="AM144" t="s">
        <v>4827</v>
      </c>
      <c r="AN144" t="s">
        <v>4828</v>
      </c>
    </row>
    <row r="145" spans="1:40" x14ac:dyDescent="0.2">
      <c r="A145">
        <v>143</v>
      </c>
      <c r="B145" t="s">
        <v>4829</v>
      </c>
      <c r="C145" t="s">
        <v>4830</v>
      </c>
      <c r="D145" t="s">
        <v>4831</v>
      </c>
      <c r="E145" t="s">
        <v>4832</v>
      </c>
      <c r="F145" t="s">
        <v>4833</v>
      </c>
      <c r="G145" t="s">
        <v>4834</v>
      </c>
      <c r="H145" t="s">
        <v>4835</v>
      </c>
      <c r="J145" t="s">
        <v>4836</v>
      </c>
      <c r="K145" t="s">
        <v>4837</v>
      </c>
      <c r="L145" t="s">
        <v>4838</v>
      </c>
      <c r="M145" t="s">
        <v>4839</v>
      </c>
      <c r="N145" t="s">
        <v>4840</v>
      </c>
      <c r="O145" t="s">
        <v>4841</v>
      </c>
      <c r="R145" t="s">
        <v>4842</v>
      </c>
      <c r="S145" t="s">
        <v>4843</v>
      </c>
      <c r="T145" t="s">
        <v>4844</v>
      </c>
      <c r="V145" t="s">
        <v>4845</v>
      </c>
      <c r="Y145" t="s">
        <v>4846</v>
      </c>
      <c r="Z145" t="s">
        <v>4847</v>
      </c>
      <c r="AB145" t="s">
        <v>4848</v>
      </c>
      <c r="AF145" t="s">
        <v>4849</v>
      </c>
      <c r="AI145" t="s">
        <v>4850</v>
      </c>
      <c r="AK145" t="s">
        <v>4851</v>
      </c>
      <c r="AL145" t="s">
        <v>4852</v>
      </c>
      <c r="AM145" t="s">
        <v>4853</v>
      </c>
      <c r="AN145" t="s">
        <v>4854</v>
      </c>
    </row>
    <row r="146" spans="1:40" x14ac:dyDescent="0.2">
      <c r="A146">
        <v>144</v>
      </c>
      <c r="B146" t="s">
        <v>4855</v>
      </c>
      <c r="C146" t="s">
        <v>4856</v>
      </c>
      <c r="D146" t="s">
        <v>4857</v>
      </c>
      <c r="E146" t="s">
        <v>4858</v>
      </c>
      <c r="F146" t="s">
        <v>4859</v>
      </c>
      <c r="G146" t="s">
        <v>4860</v>
      </c>
      <c r="H146" t="s">
        <v>4861</v>
      </c>
      <c r="J146" t="s">
        <v>4862</v>
      </c>
      <c r="K146" t="s">
        <v>4863</v>
      </c>
      <c r="L146" t="s">
        <v>4864</v>
      </c>
      <c r="M146" t="s">
        <v>4865</v>
      </c>
      <c r="N146" t="s">
        <v>4866</v>
      </c>
      <c r="O146" t="s">
        <v>4867</v>
      </c>
      <c r="R146" t="s">
        <v>4868</v>
      </c>
      <c r="S146" t="s">
        <v>4869</v>
      </c>
      <c r="T146" t="s">
        <v>4870</v>
      </c>
      <c r="V146" t="s">
        <v>4871</v>
      </c>
      <c r="Y146" t="s">
        <v>4872</v>
      </c>
      <c r="Z146" t="s">
        <v>4873</v>
      </c>
      <c r="AB146" t="s">
        <v>4874</v>
      </c>
      <c r="AF146" t="s">
        <v>4875</v>
      </c>
      <c r="AI146" t="s">
        <v>4876</v>
      </c>
      <c r="AK146" t="s">
        <v>4877</v>
      </c>
      <c r="AL146" t="s">
        <v>4878</v>
      </c>
      <c r="AM146" t="s">
        <v>4879</v>
      </c>
      <c r="AN146" t="s">
        <v>4880</v>
      </c>
    </row>
    <row r="147" spans="1:40" x14ac:dyDescent="0.2">
      <c r="A147">
        <v>145</v>
      </c>
      <c r="B147" t="s">
        <v>4881</v>
      </c>
      <c r="C147" t="s">
        <v>12448</v>
      </c>
      <c r="D147" t="s">
        <v>4882</v>
      </c>
      <c r="E147" t="s">
        <v>4883</v>
      </c>
      <c r="F147" t="s">
        <v>4884</v>
      </c>
      <c r="G147" t="s">
        <v>4885</v>
      </c>
      <c r="H147" t="s">
        <v>4886</v>
      </c>
      <c r="J147" t="s">
        <v>4887</v>
      </c>
      <c r="K147" t="s">
        <v>4888</v>
      </c>
      <c r="L147" t="s">
        <v>4889</v>
      </c>
      <c r="M147" t="s">
        <v>4890</v>
      </c>
      <c r="N147" t="s">
        <v>4891</v>
      </c>
      <c r="O147" t="s">
        <v>4892</v>
      </c>
      <c r="R147" t="s">
        <v>4893</v>
      </c>
      <c r="S147" t="s">
        <v>4894</v>
      </c>
      <c r="T147" t="s">
        <v>4895</v>
      </c>
      <c r="V147" t="s">
        <v>4896</v>
      </c>
      <c r="Y147" t="s">
        <v>4897</v>
      </c>
      <c r="Z147" t="s">
        <v>4898</v>
      </c>
      <c r="AB147" t="s">
        <v>4899</v>
      </c>
      <c r="AF147" t="s">
        <v>4900</v>
      </c>
      <c r="AI147" t="s">
        <v>4901</v>
      </c>
      <c r="AK147" t="s">
        <v>4902</v>
      </c>
      <c r="AL147" t="s">
        <v>4903</v>
      </c>
      <c r="AM147" t="s">
        <v>12449</v>
      </c>
      <c r="AN147" t="s">
        <v>4904</v>
      </c>
    </row>
    <row r="148" spans="1:40" x14ac:dyDescent="0.2">
      <c r="A148">
        <v>146</v>
      </c>
      <c r="B148" t="s">
        <v>4905</v>
      </c>
      <c r="C148" t="s">
        <v>4906</v>
      </c>
      <c r="D148" t="s">
        <v>4907</v>
      </c>
      <c r="E148" t="s">
        <v>4908</v>
      </c>
      <c r="F148" t="s">
        <v>4909</v>
      </c>
      <c r="G148" t="s">
        <v>4910</v>
      </c>
      <c r="H148" t="s">
        <v>4911</v>
      </c>
      <c r="J148" t="s">
        <v>4912</v>
      </c>
      <c r="K148" t="s">
        <v>4913</v>
      </c>
      <c r="L148" t="s">
        <v>4914</v>
      </c>
      <c r="M148" t="s">
        <v>4915</v>
      </c>
      <c r="N148" t="s">
        <v>4916</v>
      </c>
      <c r="O148" t="s">
        <v>12450</v>
      </c>
      <c r="R148" t="s">
        <v>4917</v>
      </c>
      <c r="S148" t="s">
        <v>4918</v>
      </c>
      <c r="T148" t="s">
        <v>4919</v>
      </c>
      <c r="V148" t="s">
        <v>4920</v>
      </c>
      <c r="Y148" t="s">
        <v>4921</v>
      </c>
      <c r="Z148" t="s">
        <v>4922</v>
      </c>
      <c r="AB148" t="s">
        <v>4923</v>
      </c>
      <c r="AF148" t="s">
        <v>4924</v>
      </c>
      <c r="AI148" t="s">
        <v>4925</v>
      </c>
      <c r="AK148" t="s">
        <v>4926</v>
      </c>
      <c r="AL148" t="s">
        <v>4927</v>
      </c>
      <c r="AM148" t="s">
        <v>4928</v>
      </c>
      <c r="AN148" t="s">
        <v>4929</v>
      </c>
    </row>
    <row r="149" spans="1:40" x14ac:dyDescent="0.2">
      <c r="A149">
        <v>147</v>
      </c>
      <c r="B149" t="s">
        <v>4930</v>
      </c>
      <c r="C149" t="s">
        <v>4931</v>
      </c>
      <c r="D149" t="s">
        <v>4932</v>
      </c>
      <c r="E149" t="s">
        <v>4933</v>
      </c>
      <c r="F149" t="s">
        <v>11862</v>
      </c>
      <c r="G149" t="s">
        <v>4934</v>
      </c>
      <c r="H149" t="s">
        <v>4935</v>
      </c>
      <c r="J149" t="s">
        <v>4936</v>
      </c>
      <c r="K149" t="s">
        <v>4937</v>
      </c>
      <c r="L149" t="s">
        <v>4938</v>
      </c>
      <c r="M149" t="s">
        <v>4939</v>
      </c>
      <c r="N149" t="s">
        <v>4940</v>
      </c>
      <c r="O149" t="s">
        <v>4941</v>
      </c>
      <c r="R149" t="s">
        <v>4942</v>
      </c>
      <c r="S149" t="s">
        <v>4943</v>
      </c>
      <c r="T149" t="s">
        <v>4944</v>
      </c>
      <c r="V149" t="s">
        <v>4945</v>
      </c>
      <c r="Y149" t="s">
        <v>4946</v>
      </c>
      <c r="Z149" t="s">
        <v>4947</v>
      </c>
      <c r="AB149" t="s">
        <v>4948</v>
      </c>
      <c r="AF149" t="s">
        <v>4949</v>
      </c>
      <c r="AI149" t="s">
        <v>4950</v>
      </c>
      <c r="AK149" t="s">
        <v>4951</v>
      </c>
      <c r="AL149" t="s">
        <v>4952</v>
      </c>
      <c r="AM149" t="s">
        <v>4953</v>
      </c>
    </row>
    <row r="150" spans="1:40" x14ac:dyDescent="0.2">
      <c r="A150">
        <v>148</v>
      </c>
      <c r="B150" t="s">
        <v>4954</v>
      </c>
      <c r="C150" t="s">
        <v>4955</v>
      </c>
      <c r="D150" t="s">
        <v>4956</v>
      </c>
      <c r="E150" t="s">
        <v>4957</v>
      </c>
      <c r="F150" t="s">
        <v>4958</v>
      </c>
      <c r="G150" t="s">
        <v>4959</v>
      </c>
      <c r="H150" t="s">
        <v>4960</v>
      </c>
      <c r="J150" t="s">
        <v>4961</v>
      </c>
      <c r="K150" t="s">
        <v>4962</v>
      </c>
      <c r="L150" t="s">
        <v>4963</v>
      </c>
      <c r="M150" t="s">
        <v>4964</v>
      </c>
      <c r="N150" t="s">
        <v>4965</v>
      </c>
      <c r="O150" t="s">
        <v>3109</v>
      </c>
      <c r="R150" t="s">
        <v>4966</v>
      </c>
      <c r="S150" t="s">
        <v>4967</v>
      </c>
      <c r="T150" t="s">
        <v>4968</v>
      </c>
      <c r="V150" t="s">
        <v>4969</v>
      </c>
      <c r="Y150" t="s">
        <v>4970</v>
      </c>
      <c r="Z150" t="s">
        <v>4971</v>
      </c>
      <c r="AB150" t="s">
        <v>4972</v>
      </c>
      <c r="AF150" t="s">
        <v>4973</v>
      </c>
      <c r="AI150" t="s">
        <v>4974</v>
      </c>
      <c r="AK150" t="s">
        <v>4975</v>
      </c>
      <c r="AL150" t="s">
        <v>4976</v>
      </c>
      <c r="AM150" t="s">
        <v>4977</v>
      </c>
    </row>
    <row r="151" spans="1:40" x14ac:dyDescent="0.2">
      <c r="A151">
        <v>149</v>
      </c>
      <c r="B151" t="s">
        <v>4978</v>
      </c>
      <c r="C151" t="s">
        <v>4979</v>
      </c>
      <c r="D151" t="s">
        <v>4980</v>
      </c>
      <c r="E151" t="s">
        <v>4981</v>
      </c>
      <c r="F151" t="s">
        <v>4982</v>
      </c>
      <c r="G151" t="s">
        <v>4983</v>
      </c>
      <c r="H151" t="s">
        <v>4984</v>
      </c>
      <c r="J151" t="s">
        <v>4985</v>
      </c>
      <c r="K151" t="s">
        <v>4986</v>
      </c>
      <c r="L151" t="s">
        <v>4987</v>
      </c>
      <c r="M151" t="s">
        <v>4988</v>
      </c>
      <c r="N151" t="s">
        <v>4989</v>
      </c>
      <c r="O151" t="s">
        <v>4990</v>
      </c>
      <c r="R151" t="s">
        <v>4991</v>
      </c>
      <c r="S151" t="s">
        <v>4992</v>
      </c>
      <c r="T151" t="s">
        <v>4993</v>
      </c>
      <c r="V151" t="s">
        <v>4994</v>
      </c>
      <c r="Y151" t="s">
        <v>4995</v>
      </c>
      <c r="Z151" t="s">
        <v>4996</v>
      </c>
      <c r="AB151" t="s">
        <v>4997</v>
      </c>
      <c r="AF151" t="s">
        <v>4998</v>
      </c>
      <c r="AI151" t="s">
        <v>4999</v>
      </c>
      <c r="AK151" t="s">
        <v>5000</v>
      </c>
      <c r="AL151" t="s">
        <v>5001</v>
      </c>
      <c r="AM151" t="s">
        <v>5002</v>
      </c>
    </row>
    <row r="152" spans="1:40" x14ac:dyDescent="0.2">
      <c r="A152">
        <v>150</v>
      </c>
      <c r="B152" t="s">
        <v>5003</v>
      </c>
      <c r="C152" t="s">
        <v>5004</v>
      </c>
      <c r="D152" t="s">
        <v>5005</v>
      </c>
      <c r="E152" t="s">
        <v>5006</v>
      </c>
      <c r="F152" t="s">
        <v>5007</v>
      </c>
      <c r="G152" t="s">
        <v>5008</v>
      </c>
      <c r="H152" t="s">
        <v>5009</v>
      </c>
      <c r="J152" t="s">
        <v>5010</v>
      </c>
      <c r="K152" t="s">
        <v>5011</v>
      </c>
      <c r="L152" t="s">
        <v>5012</v>
      </c>
      <c r="M152" t="s">
        <v>5013</v>
      </c>
      <c r="N152" t="s">
        <v>5014</v>
      </c>
      <c r="O152" t="s">
        <v>5015</v>
      </c>
      <c r="R152" t="s">
        <v>5016</v>
      </c>
      <c r="S152" t="s">
        <v>5017</v>
      </c>
      <c r="T152" t="s">
        <v>5018</v>
      </c>
      <c r="V152" t="s">
        <v>5019</v>
      </c>
      <c r="Y152" t="s">
        <v>4995</v>
      </c>
      <c r="Z152" t="s">
        <v>5020</v>
      </c>
      <c r="AB152" t="s">
        <v>5021</v>
      </c>
      <c r="AF152" t="s">
        <v>5022</v>
      </c>
      <c r="AI152" t="s">
        <v>5023</v>
      </c>
      <c r="AK152" t="s">
        <v>5024</v>
      </c>
      <c r="AL152" t="s">
        <v>5025</v>
      </c>
      <c r="AM152" t="s">
        <v>3094</v>
      </c>
    </row>
    <row r="153" spans="1:40" x14ac:dyDescent="0.2">
      <c r="A153">
        <v>151</v>
      </c>
      <c r="B153" t="s">
        <v>5026</v>
      </c>
      <c r="C153" t="s">
        <v>5027</v>
      </c>
      <c r="D153" t="s">
        <v>5028</v>
      </c>
      <c r="E153" t="s">
        <v>5029</v>
      </c>
      <c r="F153" t="s">
        <v>5030</v>
      </c>
      <c r="G153" t="s">
        <v>5031</v>
      </c>
      <c r="H153" t="s">
        <v>5032</v>
      </c>
      <c r="J153" t="s">
        <v>5033</v>
      </c>
      <c r="K153" t="s">
        <v>5034</v>
      </c>
      <c r="L153" t="s">
        <v>5035</v>
      </c>
      <c r="M153" t="s">
        <v>5036</v>
      </c>
      <c r="N153" t="s">
        <v>5037</v>
      </c>
      <c r="O153" t="s">
        <v>5038</v>
      </c>
      <c r="R153" t="s">
        <v>5039</v>
      </c>
      <c r="S153" t="s">
        <v>5040</v>
      </c>
      <c r="T153" t="s">
        <v>5041</v>
      </c>
      <c r="V153" t="s">
        <v>5042</v>
      </c>
      <c r="Y153" t="s">
        <v>12451</v>
      </c>
      <c r="Z153" t="s">
        <v>5043</v>
      </c>
      <c r="AB153" t="s">
        <v>5044</v>
      </c>
      <c r="AF153" t="s">
        <v>5045</v>
      </c>
      <c r="AI153" t="s">
        <v>12452</v>
      </c>
      <c r="AK153" t="s">
        <v>5046</v>
      </c>
      <c r="AL153" t="s">
        <v>5047</v>
      </c>
      <c r="AM153" t="s">
        <v>5048</v>
      </c>
    </row>
    <row r="154" spans="1:40" x14ac:dyDescent="0.2">
      <c r="A154">
        <v>152</v>
      </c>
      <c r="B154" t="s">
        <v>5049</v>
      </c>
      <c r="C154" t="s">
        <v>5050</v>
      </c>
      <c r="D154" t="s">
        <v>5051</v>
      </c>
      <c r="E154" t="s">
        <v>5052</v>
      </c>
      <c r="F154" t="s">
        <v>5053</v>
      </c>
      <c r="G154" t="s">
        <v>5054</v>
      </c>
      <c r="H154" t="s">
        <v>5055</v>
      </c>
      <c r="J154" t="s">
        <v>5056</v>
      </c>
      <c r="K154" t="s">
        <v>5057</v>
      </c>
      <c r="L154" t="s">
        <v>5058</v>
      </c>
      <c r="M154" t="s">
        <v>5059</v>
      </c>
      <c r="N154" t="s">
        <v>5060</v>
      </c>
      <c r="O154" t="s">
        <v>5061</v>
      </c>
      <c r="R154" t="s">
        <v>5062</v>
      </c>
      <c r="S154" t="s">
        <v>5063</v>
      </c>
      <c r="T154" t="s">
        <v>5064</v>
      </c>
      <c r="V154" t="s">
        <v>5065</v>
      </c>
      <c r="Y154" t="s">
        <v>5066</v>
      </c>
      <c r="Z154" t="s">
        <v>5067</v>
      </c>
      <c r="AB154" t="s">
        <v>5068</v>
      </c>
      <c r="AF154" t="s">
        <v>5069</v>
      </c>
      <c r="AI154" t="s">
        <v>5070</v>
      </c>
      <c r="AK154" t="s">
        <v>5071</v>
      </c>
      <c r="AL154" t="s">
        <v>5072</v>
      </c>
      <c r="AM154" t="s">
        <v>5073</v>
      </c>
    </row>
    <row r="155" spans="1:40" x14ac:dyDescent="0.2">
      <c r="A155">
        <v>153</v>
      </c>
      <c r="B155" t="s">
        <v>5074</v>
      </c>
      <c r="C155" t="s">
        <v>5075</v>
      </c>
      <c r="D155" t="s">
        <v>5076</v>
      </c>
      <c r="E155" t="s">
        <v>5077</v>
      </c>
      <c r="F155" t="s">
        <v>5078</v>
      </c>
      <c r="G155" t="s">
        <v>5079</v>
      </c>
      <c r="H155" t="s">
        <v>5080</v>
      </c>
      <c r="J155" t="s">
        <v>5081</v>
      </c>
      <c r="K155" t="s">
        <v>5082</v>
      </c>
      <c r="L155" t="s">
        <v>5083</v>
      </c>
      <c r="M155" t="s">
        <v>5084</v>
      </c>
      <c r="N155" t="s">
        <v>5085</v>
      </c>
      <c r="O155" t="s">
        <v>5086</v>
      </c>
      <c r="R155" t="s">
        <v>5087</v>
      </c>
      <c r="S155" t="s">
        <v>5088</v>
      </c>
      <c r="T155" t="s">
        <v>5089</v>
      </c>
      <c r="V155" t="s">
        <v>5090</v>
      </c>
      <c r="Y155" t="s">
        <v>5091</v>
      </c>
      <c r="Z155" t="s">
        <v>5092</v>
      </c>
      <c r="AB155" t="s">
        <v>5093</v>
      </c>
      <c r="AF155" t="s">
        <v>5094</v>
      </c>
      <c r="AI155" t="s">
        <v>5095</v>
      </c>
      <c r="AK155" t="s">
        <v>5096</v>
      </c>
      <c r="AL155" t="s">
        <v>5097</v>
      </c>
      <c r="AM155" t="s">
        <v>5098</v>
      </c>
    </row>
    <row r="156" spans="1:40" x14ac:dyDescent="0.2">
      <c r="A156">
        <v>154</v>
      </c>
      <c r="B156" t="s">
        <v>5099</v>
      </c>
      <c r="C156" t="s">
        <v>5100</v>
      </c>
      <c r="D156" t="s">
        <v>5101</v>
      </c>
      <c r="E156" t="s">
        <v>5102</v>
      </c>
      <c r="F156" t="s">
        <v>5103</v>
      </c>
      <c r="G156" t="s">
        <v>5104</v>
      </c>
      <c r="H156" t="s">
        <v>5105</v>
      </c>
      <c r="J156" t="s">
        <v>5106</v>
      </c>
      <c r="K156" t="s">
        <v>5107</v>
      </c>
      <c r="L156" t="s">
        <v>5108</v>
      </c>
      <c r="M156" t="s">
        <v>5109</v>
      </c>
      <c r="N156" t="s">
        <v>5110</v>
      </c>
      <c r="O156" t="s">
        <v>5111</v>
      </c>
      <c r="R156" t="s">
        <v>5112</v>
      </c>
      <c r="S156" t="s">
        <v>5113</v>
      </c>
      <c r="T156" t="s">
        <v>5114</v>
      </c>
      <c r="V156" t="s">
        <v>5115</v>
      </c>
      <c r="Y156" t="s">
        <v>5116</v>
      </c>
      <c r="Z156" t="s">
        <v>5117</v>
      </c>
      <c r="AB156" t="s">
        <v>5118</v>
      </c>
      <c r="AF156" t="s">
        <v>5119</v>
      </c>
      <c r="AI156" t="s">
        <v>5120</v>
      </c>
      <c r="AK156" t="s">
        <v>5121</v>
      </c>
      <c r="AL156" t="s">
        <v>5122</v>
      </c>
      <c r="AM156" t="s">
        <v>5123</v>
      </c>
    </row>
    <row r="157" spans="1:40" x14ac:dyDescent="0.2">
      <c r="A157">
        <v>155</v>
      </c>
      <c r="B157" t="s">
        <v>5124</v>
      </c>
      <c r="C157" t="s">
        <v>5125</v>
      </c>
      <c r="D157" t="s">
        <v>12453</v>
      </c>
      <c r="E157" t="s">
        <v>5126</v>
      </c>
      <c r="F157" t="s">
        <v>5127</v>
      </c>
      <c r="G157" t="s">
        <v>5128</v>
      </c>
      <c r="H157" t="s">
        <v>5129</v>
      </c>
      <c r="J157" t="s">
        <v>5130</v>
      </c>
      <c r="K157" t="s">
        <v>5131</v>
      </c>
      <c r="L157" t="s">
        <v>5132</v>
      </c>
      <c r="M157" t="s">
        <v>5133</v>
      </c>
      <c r="N157" t="s">
        <v>5134</v>
      </c>
      <c r="O157" t="s">
        <v>5135</v>
      </c>
      <c r="R157" t="s">
        <v>5136</v>
      </c>
      <c r="S157" t="s">
        <v>5137</v>
      </c>
      <c r="T157" t="s">
        <v>5138</v>
      </c>
      <c r="V157" t="s">
        <v>5139</v>
      </c>
      <c r="Y157" t="s">
        <v>5140</v>
      </c>
      <c r="Z157" t="s">
        <v>5141</v>
      </c>
      <c r="AB157" t="s">
        <v>5142</v>
      </c>
      <c r="AF157" t="s">
        <v>5143</v>
      </c>
      <c r="AI157" t="s">
        <v>5144</v>
      </c>
      <c r="AK157" t="s">
        <v>5145</v>
      </c>
      <c r="AL157" t="s">
        <v>5146</v>
      </c>
      <c r="AM157" t="s">
        <v>5147</v>
      </c>
    </row>
    <row r="158" spans="1:40" x14ac:dyDescent="0.2">
      <c r="A158">
        <v>156</v>
      </c>
      <c r="B158" t="s">
        <v>5148</v>
      </c>
      <c r="C158" t="s">
        <v>5149</v>
      </c>
      <c r="D158" t="s">
        <v>5150</v>
      </c>
      <c r="E158" t="s">
        <v>5151</v>
      </c>
      <c r="F158" t="s">
        <v>5152</v>
      </c>
      <c r="G158" t="s">
        <v>5153</v>
      </c>
      <c r="H158" t="s">
        <v>5154</v>
      </c>
      <c r="J158" t="s">
        <v>5155</v>
      </c>
      <c r="K158" t="s">
        <v>5156</v>
      </c>
      <c r="L158" t="s">
        <v>5157</v>
      </c>
      <c r="M158" t="s">
        <v>5158</v>
      </c>
      <c r="N158" t="s">
        <v>5159</v>
      </c>
      <c r="O158" t="s">
        <v>5160</v>
      </c>
      <c r="R158" t="s">
        <v>5161</v>
      </c>
      <c r="S158" t="s">
        <v>5162</v>
      </c>
      <c r="T158" t="s">
        <v>5163</v>
      </c>
      <c r="V158" t="s">
        <v>5164</v>
      </c>
      <c r="Y158" t="s">
        <v>5165</v>
      </c>
      <c r="Z158" t="s">
        <v>5166</v>
      </c>
      <c r="AB158" t="s">
        <v>5167</v>
      </c>
      <c r="AF158" t="s">
        <v>5168</v>
      </c>
      <c r="AI158" t="s">
        <v>5169</v>
      </c>
      <c r="AK158" t="s">
        <v>5170</v>
      </c>
      <c r="AL158" t="s">
        <v>5171</v>
      </c>
      <c r="AM158" t="s">
        <v>5172</v>
      </c>
    </row>
    <row r="159" spans="1:40" x14ac:dyDescent="0.2">
      <c r="A159">
        <v>157</v>
      </c>
      <c r="B159" t="s">
        <v>5173</v>
      </c>
      <c r="C159" t="s">
        <v>5174</v>
      </c>
      <c r="D159" t="s">
        <v>5175</v>
      </c>
      <c r="E159" t="s">
        <v>5176</v>
      </c>
      <c r="F159" t="s">
        <v>5177</v>
      </c>
      <c r="G159" t="s">
        <v>5178</v>
      </c>
      <c r="J159" t="s">
        <v>5179</v>
      </c>
      <c r="K159" t="s">
        <v>5180</v>
      </c>
      <c r="L159" t="s">
        <v>5181</v>
      </c>
      <c r="M159" t="s">
        <v>5182</v>
      </c>
      <c r="N159" t="s">
        <v>5183</v>
      </c>
      <c r="O159" t="s">
        <v>5184</v>
      </c>
      <c r="R159" t="s">
        <v>5185</v>
      </c>
      <c r="S159" t="s">
        <v>5186</v>
      </c>
      <c r="T159" t="s">
        <v>5187</v>
      </c>
      <c r="V159" t="s">
        <v>5188</v>
      </c>
      <c r="Y159" t="s">
        <v>5189</v>
      </c>
      <c r="Z159" t="s">
        <v>5190</v>
      </c>
      <c r="AB159" t="s">
        <v>5191</v>
      </c>
      <c r="AF159" t="s">
        <v>5192</v>
      </c>
      <c r="AI159" t="s">
        <v>5193</v>
      </c>
      <c r="AK159" t="s">
        <v>5194</v>
      </c>
      <c r="AL159" t="s">
        <v>5195</v>
      </c>
      <c r="AM159" t="s">
        <v>5196</v>
      </c>
    </row>
    <row r="160" spans="1:40" x14ac:dyDescent="0.2">
      <c r="A160">
        <v>158</v>
      </c>
      <c r="B160" t="s">
        <v>5197</v>
      </c>
      <c r="C160" t="s">
        <v>5198</v>
      </c>
      <c r="D160" t="s">
        <v>5199</v>
      </c>
      <c r="E160" t="s">
        <v>5200</v>
      </c>
      <c r="F160" t="s">
        <v>5201</v>
      </c>
      <c r="G160" t="s">
        <v>5202</v>
      </c>
      <c r="J160" t="s">
        <v>5203</v>
      </c>
      <c r="K160" t="s">
        <v>5204</v>
      </c>
      <c r="L160" t="s">
        <v>5205</v>
      </c>
      <c r="M160" t="s">
        <v>5206</v>
      </c>
      <c r="N160" t="s">
        <v>5207</v>
      </c>
      <c r="O160" t="s">
        <v>5208</v>
      </c>
      <c r="R160" t="s">
        <v>12454</v>
      </c>
      <c r="S160" t="s">
        <v>5209</v>
      </c>
      <c r="T160" t="s">
        <v>5210</v>
      </c>
      <c r="V160" t="s">
        <v>5211</v>
      </c>
      <c r="Y160" t="s">
        <v>5212</v>
      </c>
      <c r="Z160" t="s">
        <v>5213</v>
      </c>
      <c r="AB160" t="s">
        <v>5214</v>
      </c>
      <c r="AF160" t="s">
        <v>5215</v>
      </c>
      <c r="AI160" t="s">
        <v>5216</v>
      </c>
      <c r="AK160" t="s">
        <v>5217</v>
      </c>
      <c r="AL160" t="s">
        <v>5218</v>
      </c>
      <c r="AM160" t="s">
        <v>5219</v>
      </c>
    </row>
    <row r="161" spans="1:39" x14ac:dyDescent="0.2">
      <c r="A161">
        <v>159</v>
      </c>
      <c r="B161" t="s">
        <v>5220</v>
      </c>
      <c r="C161" t="s">
        <v>5221</v>
      </c>
      <c r="D161" t="s">
        <v>5222</v>
      </c>
      <c r="E161" t="s">
        <v>5223</v>
      </c>
      <c r="F161" t="s">
        <v>5224</v>
      </c>
      <c r="G161" t="s">
        <v>5225</v>
      </c>
      <c r="J161" t="s">
        <v>5226</v>
      </c>
      <c r="K161" t="s">
        <v>5227</v>
      </c>
      <c r="L161" t="s">
        <v>5228</v>
      </c>
      <c r="M161" t="s">
        <v>5229</v>
      </c>
      <c r="N161" t="s">
        <v>5230</v>
      </c>
      <c r="O161" t="s">
        <v>5231</v>
      </c>
      <c r="R161" t="s">
        <v>5232</v>
      </c>
      <c r="S161" t="s">
        <v>5233</v>
      </c>
      <c r="T161" t="s">
        <v>5234</v>
      </c>
      <c r="V161" t="s">
        <v>5235</v>
      </c>
      <c r="Y161" t="s">
        <v>5236</v>
      </c>
      <c r="Z161" t="s">
        <v>5237</v>
      </c>
      <c r="AB161" t="s">
        <v>5238</v>
      </c>
      <c r="AF161" t="s">
        <v>5239</v>
      </c>
      <c r="AI161" t="s">
        <v>5240</v>
      </c>
      <c r="AK161" t="s">
        <v>5241</v>
      </c>
      <c r="AL161" t="s">
        <v>5242</v>
      </c>
      <c r="AM161" t="s">
        <v>5243</v>
      </c>
    </row>
    <row r="162" spans="1:39" x14ac:dyDescent="0.2">
      <c r="A162">
        <v>160</v>
      </c>
      <c r="B162" t="s">
        <v>5244</v>
      </c>
      <c r="C162" t="s">
        <v>5245</v>
      </c>
      <c r="D162" t="s">
        <v>5246</v>
      </c>
      <c r="E162" t="s">
        <v>5247</v>
      </c>
      <c r="F162" t="s">
        <v>5248</v>
      </c>
      <c r="G162" t="s">
        <v>5249</v>
      </c>
      <c r="J162" t="s">
        <v>5250</v>
      </c>
      <c r="K162" t="s">
        <v>5251</v>
      </c>
      <c r="L162" t="s">
        <v>5252</v>
      </c>
      <c r="M162" t="s">
        <v>5253</v>
      </c>
      <c r="N162" t="s">
        <v>5254</v>
      </c>
      <c r="O162" t="s">
        <v>5255</v>
      </c>
      <c r="R162" t="s">
        <v>5256</v>
      </c>
      <c r="S162" t="s">
        <v>5257</v>
      </c>
      <c r="T162" t="s">
        <v>5258</v>
      </c>
      <c r="V162" t="s">
        <v>5259</v>
      </c>
      <c r="Y162" t="s">
        <v>5260</v>
      </c>
      <c r="Z162" t="s">
        <v>5261</v>
      </c>
      <c r="AB162" t="s">
        <v>5262</v>
      </c>
      <c r="AF162" t="s">
        <v>5263</v>
      </c>
      <c r="AI162" t="s">
        <v>5264</v>
      </c>
      <c r="AK162" t="s">
        <v>5265</v>
      </c>
      <c r="AL162" t="s">
        <v>5266</v>
      </c>
      <c r="AM162" t="s">
        <v>5267</v>
      </c>
    </row>
    <row r="163" spans="1:39" x14ac:dyDescent="0.2">
      <c r="A163">
        <v>161</v>
      </c>
      <c r="B163" t="s">
        <v>5268</v>
      </c>
      <c r="C163" t="s">
        <v>5269</v>
      </c>
      <c r="D163" t="s">
        <v>5270</v>
      </c>
      <c r="E163" t="s">
        <v>5271</v>
      </c>
      <c r="F163" t="s">
        <v>5272</v>
      </c>
      <c r="J163" t="s">
        <v>5273</v>
      </c>
      <c r="K163" t="s">
        <v>5274</v>
      </c>
      <c r="L163" t="s">
        <v>5275</v>
      </c>
      <c r="M163" t="s">
        <v>5276</v>
      </c>
      <c r="N163" t="s">
        <v>5277</v>
      </c>
      <c r="O163" t="s">
        <v>5278</v>
      </c>
      <c r="R163" t="s">
        <v>5279</v>
      </c>
      <c r="S163" t="s">
        <v>5280</v>
      </c>
      <c r="T163" t="s">
        <v>5281</v>
      </c>
      <c r="V163" t="s">
        <v>5282</v>
      </c>
      <c r="Y163" t="s">
        <v>5283</v>
      </c>
      <c r="Z163" t="s">
        <v>5284</v>
      </c>
      <c r="AB163" t="s">
        <v>5285</v>
      </c>
      <c r="AF163" t="s">
        <v>5286</v>
      </c>
      <c r="AI163" t="s">
        <v>5287</v>
      </c>
      <c r="AK163" t="s">
        <v>5288</v>
      </c>
      <c r="AL163" t="s">
        <v>5289</v>
      </c>
      <c r="AM163" t="s">
        <v>5290</v>
      </c>
    </row>
    <row r="164" spans="1:39" x14ac:dyDescent="0.2">
      <c r="A164">
        <v>162</v>
      </c>
      <c r="B164" t="s">
        <v>5291</v>
      </c>
      <c r="C164" t="s">
        <v>5292</v>
      </c>
      <c r="D164" t="s">
        <v>5293</v>
      </c>
      <c r="E164" t="s">
        <v>5294</v>
      </c>
      <c r="F164" t="s">
        <v>5295</v>
      </c>
      <c r="J164" t="s">
        <v>5296</v>
      </c>
      <c r="K164" t="s">
        <v>5297</v>
      </c>
      <c r="L164" t="s">
        <v>5298</v>
      </c>
      <c r="M164" t="s">
        <v>5299</v>
      </c>
      <c r="N164" t="s">
        <v>5300</v>
      </c>
      <c r="O164" t="s">
        <v>5301</v>
      </c>
      <c r="R164" t="s">
        <v>5302</v>
      </c>
      <c r="S164" t="s">
        <v>5303</v>
      </c>
      <c r="T164" t="s">
        <v>5304</v>
      </c>
      <c r="V164" t="s">
        <v>5305</v>
      </c>
      <c r="Y164" t="s">
        <v>5306</v>
      </c>
      <c r="Z164" t="s">
        <v>5307</v>
      </c>
      <c r="AB164" t="s">
        <v>5308</v>
      </c>
      <c r="AF164" t="s">
        <v>5309</v>
      </c>
      <c r="AI164" t="s">
        <v>5310</v>
      </c>
      <c r="AK164" t="s">
        <v>5311</v>
      </c>
      <c r="AL164" t="s">
        <v>5312</v>
      </c>
      <c r="AM164" t="s">
        <v>5313</v>
      </c>
    </row>
    <row r="165" spans="1:39" x14ac:dyDescent="0.2">
      <c r="A165">
        <v>163</v>
      </c>
      <c r="B165" t="s">
        <v>5314</v>
      </c>
      <c r="C165" t="s">
        <v>5315</v>
      </c>
      <c r="D165" t="s">
        <v>5316</v>
      </c>
      <c r="E165" t="s">
        <v>5317</v>
      </c>
      <c r="F165" t="s">
        <v>12455</v>
      </c>
      <c r="J165" t="s">
        <v>5318</v>
      </c>
      <c r="K165" t="s">
        <v>5319</v>
      </c>
      <c r="L165" t="s">
        <v>5320</v>
      </c>
      <c r="M165" t="s">
        <v>5321</v>
      </c>
      <c r="N165" t="s">
        <v>5322</v>
      </c>
      <c r="O165" t="s">
        <v>5323</v>
      </c>
      <c r="R165" t="s">
        <v>5324</v>
      </c>
      <c r="S165" t="s">
        <v>5325</v>
      </c>
      <c r="V165" t="s">
        <v>5326</v>
      </c>
      <c r="Y165" t="s">
        <v>5327</v>
      </c>
      <c r="Z165" t="s">
        <v>5328</v>
      </c>
      <c r="AB165" t="s">
        <v>5329</v>
      </c>
      <c r="AF165" t="s">
        <v>5330</v>
      </c>
      <c r="AI165" t="s">
        <v>5331</v>
      </c>
      <c r="AK165" t="s">
        <v>5332</v>
      </c>
      <c r="AL165" t="s">
        <v>5333</v>
      </c>
      <c r="AM165" t="s">
        <v>5334</v>
      </c>
    </row>
    <row r="166" spans="1:39" x14ac:dyDescent="0.2">
      <c r="A166">
        <v>164</v>
      </c>
      <c r="B166" t="s">
        <v>5335</v>
      </c>
      <c r="C166" t="s">
        <v>5336</v>
      </c>
      <c r="D166" t="s">
        <v>5337</v>
      </c>
      <c r="E166" t="s">
        <v>5338</v>
      </c>
      <c r="F166" t="s">
        <v>5339</v>
      </c>
      <c r="J166" t="s">
        <v>5340</v>
      </c>
      <c r="K166" t="s">
        <v>5341</v>
      </c>
      <c r="L166" t="s">
        <v>5342</v>
      </c>
      <c r="M166" t="s">
        <v>5343</v>
      </c>
      <c r="N166" t="s">
        <v>5344</v>
      </c>
      <c r="O166" t="s">
        <v>5345</v>
      </c>
      <c r="R166" t="s">
        <v>5346</v>
      </c>
      <c r="S166" t="s">
        <v>5347</v>
      </c>
      <c r="V166" t="s">
        <v>5348</v>
      </c>
      <c r="Y166" t="s">
        <v>12456</v>
      </c>
      <c r="Z166" t="s">
        <v>5349</v>
      </c>
      <c r="AB166" t="s">
        <v>5350</v>
      </c>
      <c r="AF166" t="s">
        <v>5351</v>
      </c>
      <c r="AI166" t="s">
        <v>5352</v>
      </c>
      <c r="AK166" t="s">
        <v>5353</v>
      </c>
      <c r="AL166" t="s">
        <v>5354</v>
      </c>
      <c r="AM166" t="s">
        <v>5355</v>
      </c>
    </row>
    <row r="167" spans="1:39" x14ac:dyDescent="0.2">
      <c r="A167">
        <v>165</v>
      </c>
      <c r="B167" t="s">
        <v>5356</v>
      </c>
      <c r="C167" t="s">
        <v>5357</v>
      </c>
      <c r="D167" t="s">
        <v>5358</v>
      </c>
      <c r="E167" t="s">
        <v>5359</v>
      </c>
      <c r="F167" t="s">
        <v>5360</v>
      </c>
      <c r="J167" t="s">
        <v>5361</v>
      </c>
      <c r="K167" t="s">
        <v>5362</v>
      </c>
      <c r="L167" t="s">
        <v>5363</v>
      </c>
      <c r="M167" t="s">
        <v>5364</v>
      </c>
      <c r="N167" t="s">
        <v>12457</v>
      </c>
      <c r="O167" t="s">
        <v>5365</v>
      </c>
      <c r="R167" t="s">
        <v>5366</v>
      </c>
      <c r="S167" t="s">
        <v>5367</v>
      </c>
      <c r="V167" t="s">
        <v>5368</v>
      </c>
      <c r="Y167" t="s">
        <v>5369</v>
      </c>
      <c r="Z167" t="s">
        <v>5370</v>
      </c>
      <c r="AB167" t="s">
        <v>5371</v>
      </c>
      <c r="AF167" t="s">
        <v>5372</v>
      </c>
      <c r="AI167" t="s">
        <v>5373</v>
      </c>
      <c r="AK167" t="s">
        <v>5374</v>
      </c>
      <c r="AL167" t="s">
        <v>5375</v>
      </c>
      <c r="AM167" t="s">
        <v>5376</v>
      </c>
    </row>
    <row r="168" spans="1:39" x14ac:dyDescent="0.2">
      <c r="A168">
        <v>166</v>
      </c>
      <c r="B168" t="s">
        <v>5377</v>
      </c>
      <c r="C168" t="s">
        <v>5378</v>
      </c>
      <c r="D168" t="s">
        <v>5379</v>
      </c>
      <c r="E168" t="s">
        <v>5380</v>
      </c>
      <c r="F168" t="s">
        <v>5381</v>
      </c>
      <c r="J168" t="s">
        <v>5382</v>
      </c>
      <c r="K168" t="s">
        <v>5383</v>
      </c>
      <c r="L168" t="s">
        <v>12458</v>
      </c>
      <c r="M168" t="s">
        <v>5384</v>
      </c>
      <c r="N168" t="s">
        <v>5385</v>
      </c>
      <c r="O168" t="s">
        <v>5386</v>
      </c>
      <c r="R168" t="s">
        <v>5387</v>
      </c>
      <c r="S168" t="s">
        <v>5388</v>
      </c>
      <c r="V168" t="s">
        <v>5389</v>
      </c>
      <c r="Y168" t="s">
        <v>5390</v>
      </c>
      <c r="Z168" t="s">
        <v>5391</v>
      </c>
      <c r="AB168" t="s">
        <v>5392</v>
      </c>
      <c r="AF168" t="s">
        <v>5393</v>
      </c>
      <c r="AI168" t="s">
        <v>5394</v>
      </c>
      <c r="AK168" t="s">
        <v>5395</v>
      </c>
      <c r="AL168" t="s">
        <v>5396</v>
      </c>
      <c r="AM168" t="s">
        <v>5397</v>
      </c>
    </row>
    <row r="169" spans="1:39" x14ac:dyDescent="0.2">
      <c r="A169">
        <v>167</v>
      </c>
      <c r="B169" t="s">
        <v>5398</v>
      </c>
      <c r="C169" t="s">
        <v>5399</v>
      </c>
      <c r="D169" t="s">
        <v>5400</v>
      </c>
      <c r="E169" t="s">
        <v>5401</v>
      </c>
      <c r="F169" t="s">
        <v>12459</v>
      </c>
      <c r="J169" t="s">
        <v>5402</v>
      </c>
      <c r="K169" t="s">
        <v>5403</v>
      </c>
      <c r="L169" t="s">
        <v>5404</v>
      </c>
      <c r="M169" t="s">
        <v>5405</v>
      </c>
      <c r="N169" t="s">
        <v>5406</v>
      </c>
      <c r="O169" t="s">
        <v>5407</v>
      </c>
      <c r="R169" t="s">
        <v>5408</v>
      </c>
      <c r="S169" t="s">
        <v>5409</v>
      </c>
      <c r="V169" t="s">
        <v>5410</v>
      </c>
      <c r="Y169" t="s">
        <v>5411</v>
      </c>
      <c r="Z169" t="s">
        <v>5412</v>
      </c>
      <c r="AB169" t="s">
        <v>5413</v>
      </c>
      <c r="AF169" t="s">
        <v>5414</v>
      </c>
      <c r="AI169" t="s">
        <v>5415</v>
      </c>
      <c r="AK169" t="s">
        <v>5416</v>
      </c>
      <c r="AL169" t="s">
        <v>5417</v>
      </c>
      <c r="AM169" t="s">
        <v>5418</v>
      </c>
    </row>
    <row r="170" spans="1:39" x14ac:dyDescent="0.2">
      <c r="A170">
        <v>168</v>
      </c>
      <c r="B170" t="s">
        <v>5419</v>
      </c>
      <c r="C170" t="s">
        <v>5420</v>
      </c>
      <c r="D170" t="s">
        <v>5421</v>
      </c>
      <c r="E170" t="s">
        <v>5422</v>
      </c>
      <c r="F170" t="s">
        <v>5423</v>
      </c>
      <c r="J170" t="s">
        <v>5424</v>
      </c>
      <c r="K170" t="s">
        <v>5425</v>
      </c>
      <c r="L170" t="s">
        <v>5426</v>
      </c>
      <c r="M170" t="s">
        <v>5427</v>
      </c>
      <c r="N170" t="s">
        <v>5428</v>
      </c>
      <c r="O170" t="s">
        <v>5429</v>
      </c>
      <c r="R170" t="s">
        <v>5430</v>
      </c>
      <c r="S170" t="s">
        <v>5431</v>
      </c>
      <c r="V170" t="s">
        <v>5432</v>
      </c>
      <c r="Y170" t="s">
        <v>12460</v>
      </c>
      <c r="Z170" t="s">
        <v>5433</v>
      </c>
      <c r="AB170" t="s">
        <v>5434</v>
      </c>
      <c r="AF170" t="s">
        <v>5435</v>
      </c>
      <c r="AI170" t="s">
        <v>5436</v>
      </c>
      <c r="AK170" t="s">
        <v>5437</v>
      </c>
      <c r="AL170" t="s">
        <v>5438</v>
      </c>
      <c r="AM170" t="s">
        <v>5439</v>
      </c>
    </row>
    <row r="171" spans="1:39" x14ac:dyDescent="0.2">
      <c r="A171">
        <v>169</v>
      </c>
      <c r="B171" t="s">
        <v>5440</v>
      </c>
      <c r="C171" t="s">
        <v>5441</v>
      </c>
      <c r="D171" t="s">
        <v>5442</v>
      </c>
      <c r="E171" t="s">
        <v>5443</v>
      </c>
      <c r="F171" t="s">
        <v>5444</v>
      </c>
      <c r="J171" t="s">
        <v>5445</v>
      </c>
      <c r="K171" t="s">
        <v>5446</v>
      </c>
      <c r="L171" t="s">
        <v>5447</v>
      </c>
      <c r="M171" s="1">
        <v>43354</v>
      </c>
      <c r="N171" t="s">
        <v>5448</v>
      </c>
      <c r="O171" t="s">
        <v>5449</v>
      </c>
      <c r="R171" t="s">
        <v>5450</v>
      </c>
      <c r="S171" t="s">
        <v>5451</v>
      </c>
      <c r="V171" t="s">
        <v>5452</v>
      </c>
      <c r="Y171" t="s">
        <v>5453</v>
      </c>
      <c r="Z171" t="s">
        <v>5454</v>
      </c>
      <c r="AB171" t="s">
        <v>5455</v>
      </c>
      <c r="AF171" t="s">
        <v>5456</v>
      </c>
      <c r="AI171" t="s">
        <v>5457</v>
      </c>
      <c r="AK171" t="s">
        <v>5458</v>
      </c>
      <c r="AL171" t="s">
        <v>5459</v>
      </c>
      <c r="AM171" t="s">
        <v>5460</v>
      </c>
    </row>
    <row r="172" spans="1:39" x14ac:dyDescent="0.2">
      <c r="A172">
        <v>170</v>
      </c>
      <c r="B172" t="s">
        <v>5461</v>
      </c>
      <c r="C172" t="s">
        <v>5462</v>
      </c>
      <c r="D172" t="s">
        <v>5463</v>
      </c>
      <c r="E172" t="s">
        <v>5464</v>
      </c>
      <c r="F172" t="s">
        <v>5465</v>
      </c>
      <c r="J172" t="s">
        <v>5466</v>
      </c>
      <c r="K172" t="s">
        <v>5467</v>
      </c>
      <c r="L172" t="s">
        <v>5468</v>
      </c>
      <c r="M172" t="s">
        <v>5469</v>
      </c>
      <c r="N172" t="s">
        <v>5470</v>
      </c>
      <c r="O172" t="s">
        <v>5471</v>
      </c>
      <c r="R172" t="s">
        <v>4519</v>
      </c>
      <c r="S172" t="s">
        <v>5472</v>
      </c>
      <c r="V172" t="s">
        <v>5473</v>
      </c>
      <c r="Y172" t="s">
        <v>12461</v>
      </c>
      <c r="Z172" t="s">
        <v>5474</v>
      </c>
      <c r="AB172" t="s">
        <v>5455</v>
      </c>
      <c r="AF172" t="s">
        <v>5475</v>
      </c>
      <c r="AI172" t="s">
        <v>5476</v>
      </c>
      <c r="AK172" t="s">
        <v>5477</v>
      </c>
      <c r="AL172" t="s">
        <v>5478</v>
      </c>
      <c r="AM172" t="s">
        <v>5479</v>
      </c>
    </row>
    <row r="173" spans="1:39" x14ac:dyDescent="0.2">
      <c r="A173">
        <v>171</v>
      </c>
      <c r="B173" t="s">
        <v>5480</v>
      </c>
      <c r="C173" t="s">
        <v>5481</v>
      </c>
      <c r="D173" t="s">
        <v>5482</v>
      </c>
      <c r="E173" t="s">
        <v>5483</v>
      </c>
      <c r="F173" t="s">
        <v>5484</v>
      </c>
      <c r="J173" t="s">
        <v>5485</v>
      </c>
      <c r="K173" t="s">
        <v>5486</v>
      </c>
      <c r="L173" t="s">
        <v>5487</v>
      </c>
      <c r="M173" t="s">
        <v>5488</v>
      </c>
      <c r="N173" t="s">
        <v>5489</v>
      </c>
      <c r="O173" t="s">
        <v>5490</v>
      </c>
      <c r="R173" t="s">
        <v>5491</v>
      </c>
      <c r="S173" t="s">
        <v>5492</v>
      </c>
      <c r="V173" t="s">
        <v>5493</v>
      </c>
      <c r="Y173" t="s">
        <v>5494</v>
      </c>
      <c r="Z173" t="s">
        <v>5495</v>
      </c>
      <c r="AB173" t="s">
        <v>5496</v>
      </c>
      <c r="AF173" t="s">
        <v>5497</v>
      </c>
      <c r="AI173" t="s">
        <v>5498</v>
      </c>
      <c r="AK173" t="s">
        <v>5499</v>
      </c>
      <c r="AL173" t="s">
        <v>5500</v>
      </c>
      <c r="AM173" t="s">
        <v>5501</v>
      </c>
    </row>
    <row r="174" spans="1:39" x14ac:dyDescent="0.2">
      <c r="A174">
        <v>172</v>
      </c>
      <c r="B174" t="s">
        <v>5502</v>
      </c>
      <c r="C174" t="s">
        <v>5503</v>
      </c>
      <c r="D174" t="s">
        <v>5504</v>
      </c>
      <c r="E174" t="s">
        <v>5505</v>
      </c>
      <c r="F174" t="s">
        <v>5506</v>
      </c>
      <c r="J174" t="s">
        <v>5507</v>
      </c>
      <c r="K174" t="s">
        <v>5508</v>
      </c>
      <c r="L174" t="s">
        <v>5509</v>
      </c>
      <c r="M174" t="s">
        <v>5510</v>
      </c>
      <c r="N174" t="s">
        <v>5511</v>
      </c>
      <c r="O174" t="s">
        <v>5512</v>
      </c>
      <c r="R174" t="s">
        <v>5513</v>
      </c>
      <c r="S174" t="s">
        <v>5514</v>
      </c>
      <c r="V174" t="s">
        <v>5515</v>
      </c>
      <c r="Y174" t="s">
        <v>12462</v>
      </c>
      <c r="AB174" t="s">
        <v>5516</v>
      </c>
      <c r="AF174" t="s">
        <v>5517</v>
      </c>
      <c r="AI174" t="s">
        <v>5518</v>
      </c>
      <c r="AK174" t="s">
        <v>5519</v>
      </c>
      <c r="AL174" t="s">
        <v>5520</v>
      </c>
      <c r="AM174" t="s">
        <v>5521</v>
      </c>
    </row>
    <row r="175" spans="1:39" x14ac:dyDescent="0.2">
      <c r="A175">
        <v>173</v>
      </c>
      <c r="B175" t="s">
        <v>5522</v>
      </c>
      <c r="C175" t="s">
        <v>5523</v>
      </c>
      <c r="D175" t="s">
        <v>5524</v>
      </c>
      <c r="E175" t="s">
        <v>5525</v>
      </c>
      <c r="F175" t="s">
        <v>5526</v>
      </c>
      <c r="J175" t="s">
        <v>5527</v>
      </c>
      <c r="K175" t="s">
        <v>5528</v>
      </c>
      <c r="L175" t="s">
        <v>5529</v>
      </c>
      <c r="M175" t="s">
        <v>5530</v>
      </c>
      <c r="N175" t="s">
        <v>5531</v>
      </c>
      <c r="O175" t="s">
        <v>5532</v>
      </c>
      <c r="R175" t="s">
        <v>5533</v>
      </c>
      <c r="S175" t="s">
        <v>5534</v>
      </c>
      <c r="V175" t="s">
        <v>5535</v>
      </c>
      <c r="Y175" t="s">
        <v>5536</v>
      </c>
      <c r="AB175" t="s">
        <v>5537</v>
      </c>
      <c r="AF175" t="s">
        <v>5538</v>
      </c>
      <c r="AI175" t="s">
        <v>5539</v>
      </c>
      <c r="AK175" t="s">
        <v>5540</v>
      </c>
      <c r="AL175" t="s">
        <v>5541</v>
      </c>
      <c r="AM175" t="s">
        <v>5542</v>
      </c>
    </row>
    <row r="176" spans="1:39" x14ac:dyDescent="0.2">
      <c r="A176">
        <v>174</v>
      </c>
      <c r="B176" t="s">
        <v>5543</v>
      </c>
      <c r="C176" t="s">
        <v>12463</v>
      </c>
      <c r="D176" t="s">
        <v>5544</v>
      </c>
      <c r="E176" t="s">
        <v>5545</v>
      </c>
      <c r="F176" t="s">
        <v>5546</v>
      </c>
      <c r="J176" t="s">
        <v>5547</v>
      </c>
      <c r="K176" t="s">
        <v>5548</v>
      </c>
      <c r="L176" t="s">
        <v>5549</v>
      </c>
      <c r="M176" t="s">
        <v>5550</v>
      </c>
      <c r="N176" t="s">
        <v>5551</v>
      </c>
      <c r="O176" t="s">
        <v>5552</v>
      </c>
      <c r="R176" t="s">
        <v>5553</v>
      </c>
      <c r="S176" t="s">
        <v>5554</v>
      </c>
      <c r="V176" t="s">
        <v>5555</v>
      </c>
      <c r="Y176" t="s">
        <v>5556</v>
      </c>
      <c r="AB176" t="s">
        <v>5557</v>
      </c>
      <c r="AF176" t="s">
        <v>5558</v>
      </c>
      <c r="AI176" t="s">
        <v>5559</v>
      </c>
      <c r="AK176" t="s">
        <v>5560</v>
      </c>
      <c r="AL176" t="s">
        <v>5561</v>
      </c>
      <c r="AM176" t="s">
        <v>5562</v>
      </c>
    </row>
    <row r="177" spans="1:39" x14ac:dyDescent="0.2">
      <c r="A177">
        <v>175</v>
      </c>
      <c r="B177" t="s">
        <v>5563</v>
      </c>
      <c r="C177" t="s">
        <v>1538</v>
      </c>
      <c r="D177" t="s">
        <v>5564</v>
      </c>
      <c r="E177" t="s">
        <v>5565</v>
      </c>
      <c r="F177" t="s">
        <v>5566</v>
      </c>
      <c r="J177" t="s">
        <v>5567</v>
      </c>
      <c r="K177" t="s">
        <v>5568</v>
      </c>
      <c r="L177" t="s">
        <v>5569</v>
      </c>
      <c r="M177" t="s">
        <v>5570</v>
      </c>
      <c r="N177" t="s">
        <v>5571</v>
      </c>
      <c r="O177" t="s">
        <v>5572</v>
      </c>
      <c r="R177" t="s">
        <v>5573</v>
      </c>
      <c r="S177" t="s">
        <v>5574</v>
      </c>
      <c r="V177" t="s">
        <v>5575</v>
      </c>
      <c r="Y177" t="s">
        <v>5576</v>
      </c>
      <c r="AB177" t="s">
        <v>5577</v>
      </c>
      <c r="AF177" t="s">
        <v>5578</v>
      </c>
      <c r="AI177" t="s">
        <v>5579</v>
      </c>
      <c r="AK177" t="s">
        <v>5580</v>
      </c>
      <c r="AL177" t="s">
        <v>5581</v>
      </c>
      <c r="AM177" t="s">
        <v>5582</v>
      </c>
    </row>
    <row r="178" spans="1:39" x14ac:dyDescent="0.2">
      <c r="A178">
        <v>176</v>
      </c>
      <c r="B178" t="s">
        <v>5583</v>
      </c>
      <c r="C178" t="s">
        <v>5584</v>
      </c>
      <c r="D178" t="s">
        <v>5585</v>
      </c>
      <c r="E178" t="s">
        <v>5586</v>
      </c>
      <c r="F178" t="s">
        <v>5587</v>
      </c>
      <c r="J178" t="s">
        <v>5588</v>
      </c>
      <c r="K178" t="s">
        <v>5589</v>
      </c>
      <c r="L178" t="s">
        <v>5590</v>
      </c>
      <c r="M178" t="s">
        <v>5591</v>
      </c>
      <c r="N178" t="s">
        <v>5592</v>
      </c>
      <c r="O178" t="s">
        <v>12464</v>
      </c>
      <c r="R178" t="s">
        <v>5593</v>
      </c>
      <c r="S178" t="s">
        <v>5594</v>
      </c>
      <c r="V178" t="s">
        <v>5595</v>
      </c>
      <c r="Y178" t="s">
        <v>5596</v>
      </c>
      <c r="AB178" t="s">
        <v>5597</v>
      </c>
      <c r="AI178" t="s">
        <v>5598</v>
      </c>
      <c r="AK178" t="s">
        <v>5599</v>
      </c>
      <c r="AL178" t="s">
        <v>5600</v>
      </c>
      <c r="AM178" t="s">
        <v>5601</v>
      </c>
    </row>
    <row r="179" spans="1:39" x14ac:dyDescent="0.2">
      <c r="A179">
        <v>177</v>
      </c>
      <c r="B179" t="s">
        <v>5602</v>
      </c>
      <c r="C179" t="s">
        <v>5603</v>
      </c>
      <c r="D179" t="s">
        <v>5604</v>
      </c>
      <c r="E179" t="s">
        <v>5605</v>
      </c>
      <c r="F179" t="s">
        <v>5606</v>
      </c>
      <c r="J179" t="s">
        <v>5607</v>
      </c>
      <c r="K179" t="s">
        <v>5608</v>
      </c>
      <c r="L179" t="s">
        <v>5609</v>
      </c>
      <c r="M179" t="s">
        <v>5610</v>
      </c>
      <c r="N179" t="s">
        <v>5611</v>
      </c>
      <c r="O179" t="s">
        <v>5612</v>
      </c>
      <c r="R179" t="s">
        <v>5613</v>
      </c>
      <c r="S179" t="s">
        <v>5614</v>
      </c>
      <c r="V179" t="s">
        <v>5615</v>
      </c>
      <c r="Y179" t="s">
        <v>5616</v>
      </c>
      <c r="AB179" t="s">
        <v>5617</v>
      </c>
      <c r="AI179" t="s">
        <v>5618</v>
      </c>
      <c r="AK179" t="s">
        <v>5619</v>
      </c>
      <c r="AL179" t="s">
        <v>5620</v>
      </c>
      <c r="AM179" t="s">
        <v>5621</v>
      </c>
    </row>
    <row r="180" spans="1:39" x14ac:dyDescent="0.2">
      <c r="A180">
        <v>178</v>
      </c>
      <c r="B180" t="s">
        <v>5622</v>
      </c>
      <c r="C180" t="s">
        <v>5623</v>
      </c>
      <c r="D180" t="s">
        <v>5624</v>
      </c>
      <c r="E180" t="s">
        <v>5625</v>
      </c>
      <c r="F180" t="s">
        <v>5626</v>
      </c>
      <c r="J180" t="s">
        <v>5627</v>
      </c>
      <c r="K180" t="s">
        <v>5628</v>
      </c>
      <c r="L180" t="s">
        <v>5629</v>
      </c>
      <c r="M180" t="s">
        <v>5630</v>
      </c>
      <c r="N180" t="s">
        <v>5631</v>
      </c>
      <c r="O180" t="s">
        <v>5632</v>
      </c>
      <c r="R180" t="s">
        <v>5633</v>
      </c>
      <c r="S180" t="s">
        <v>5634</v>
      </c>
      <c r="V180" t="s">
        <v>5635</v>
      </c>
      <c r="Y180" t="s">
        <v>5636</v>
      </c>
      <c r="AB180" t="s">
        <v>5637</v>
      </c>
      <c r="AI180" t="s">
        <v>5638</v>
      </c>
      <c r="AK180" t="s">
        <v>5639</v>
      </c>
      <c r="AL180" t="s">
        <v>5640</v>
      </c>
      <c r="AM180" t="s">
        <v>5641</v>
      </c>
    </row>
    <row r="181" spans="1:39" x14ac:dyDescent="0.2">
      <c r="A181">
        <v>179</v>
      </c>
      <c r="B181" t="s">
        <v>5642</v>
      </c>
      <c r="C181" t="s">
        <v>5643</v>
      </c>
      <c r="D181" t="s">
        <v>5644</v>
      </c>
      <c r="E181" t="s">
        <v>5645</v>
      </c>
      <c r="F181" t="s">
        <v>5646</v>
      </c>
      <c r="J181" t="s">
        <v>5647</v>
      </c>
      <c r="K181" t="s">
        <v>5648</v>
      </c>
      <c r="L181" t="s">
        <v>5649</v>
      </c>
      <c r="M181" t="s">
        <v>5650</v>
      </c>
      <c r="N181" t="s">
        <v>5651</v>
      </c>
      <c r="O181" t="s">
        <v>5652</v>
      </c>
      <c r="R181" t="s">
        <v>5653</v>
      </c>
      <c r="S181" t="s">
        <v>5654</v>
      </c>
      <c r="V181" t="s">
        <v>5655</v>
      </c>
      <c r="Y181" t="s">
        <v>5656</v>
      </c>
      <c r="AB181" t="s">
        <v>5657</v>
      </c>
      <c r="AI181" t="s">
        <v>5658</v>
      </c>
      <c r="AK181" t="s">
        <v>5659</v>
      </c>
      <c r="AL181" t="s">
        <v>5660</v>
      </c>
      <c r="AM181" t="s">
        <v>5661</v>
      </c>
    </row>
    <row r="182" spans="1:39" x14ac:dyDescent="0.2">
      <c r="A182">
        <v>180</v>
      </c>
      <c r="B182" t="s">
        <v>5662</v>
      </c>
      <c r="C182" t="s">
        <v>5663</v>
      </c>
      <c r="D182" t="s">
        <v>5664</v>
      </c>
      <c r="E182" t="s">
        <v>5665</v>
      </c>
      <c r="F182" t="s">
        <v>5666</v>
      </c>
      <c r="J182" t="s">
        <v>5667</v>
      </c>
      <c r="K182" t="s">
        <v>5668</v>
      </c>
      <c r="L182" t="s">
        <v>5669</v>
      </c>
      <c r="M182" t="s">
        <v>5670</v>
      </c>
      <c r="N182" t="s">
        <v>5671</v>
      </c>
      <c r="O182" t="s">
        <v>5672</v>
      </c>
      <c r="R182" t="s">
        <v>5673</v>
      </c>
      <c r="S182" t="s">
        <v>5674</v>
      </c>
      <c r="V182" t="s">
        <v>5675</v>
      </c>
      <c r="Y182" t="s">
        <v>5676</v>
      </c>
      <c r="AB182" t="s">
        <v>5677</v>
      </c>
      <c r="AI182" t="s">
        <v>5678</v>
      </c>
      <c r="AK182" t="s">
        <v>5679</v>
      </c>
      <c r="AL182" t="s">
        <v>5680</v>
      </c>
      <c r="AM182" t="s">
        <v>12465</v>
      </c>
    </row>
    <row r="183" spans="1:39" x14ac:dyDescent="0.2">
      <c r="A183">
        <v>181</v>
      </c>
      <c r="B183" t="s">
        <v>5681</v>
      </c>
      <c r="C183" t="s">
        <v>5682</v>
      </c>
      <c r="D183" t="s">
        <v>5683</v>
      </c>
      <c r="E183" t="s">
        <v>5684</v>
      </c>
      <c r="F183" t="s">
        <v>5685</v>
      </c>
      <c r="J183" t="s">
        <v>5686</v>
      </c>
      <c r="K183" t="s">
        <v>5687</v>
      </c>
      <c r="L183" t="s">
        <v>5688</v>
      </c>
      <c r="M183" t="s">
        <v>5689</v>
      </c>
      <c r="N183" t="s">
        <v>5690</v>
      </c>
      <c r="O183" t="s">
        <v>12466</v>
      </c>
      <c r="R183" t="s">
        <v>5691</v>
      </c>
      <c r="S183" t="s">
        <v>5692</v>
      </c>
      <c r="V183" t="s">
        <v>5693</v>
      </c>
      <c r="Y183" t="s">
        <v>5694</v>
      </c>
      <c r="AB183" t="s">
        <v>5695</v>
      </c>
      <c r="AI183" t="s">
        <v>5696</v>
      </c>
      <c r="AK183" t="s">
        <v>5697</v>
      </c>
      <c r="AL183" t="s">
        <v>5698</v>
      </c>
      <c r="AM183" t="s">
        <v>5699</v>
      </c>
    </row>
    <row r="184" spans="1:39" x14ac:dyDescent="0.2">
      <c r="A184">
        <v>182</v>
      </c>
      <c r="B184" t="s">
        <v>5700</v>
      </c>
      <c r="C184" t="s">
        <v>5701</v>
      </c>
      <c r="D184" t="s">
        <v>5702</v>
      </c>
      <c r="E184" t="s">
        <v>5703</v>
      </c>
      <c r="F184" t="s">
        <v>5704</v>
      </c>
      <c r="J184" t="s">
        <v>5705</v>
      </c>
      <c r="K184" t="s">
        <v>12467</v>
      </c>
      <c r="L184" t="s">
        <v>5706</v>
      </c>
      <c r="M184" t="s">
        <v>5707</v>
      </c>
      <c r="N184" t="s">
        <v>5708</v>
      </c>
      <c r="O184" t="s">
        <v>5709</v>
      </c>
      <c r="R184" t="s">
        <v>5710</v>
      </c>
      <c r="S184" t="s">
        <v>5711</v>
      </c>
      <c r="V184" t="s">
        <v>5712</v>
      </c>
      <c r="Y184" t="s">
        <v>5713</v>
      </c>
      <c r="AB184" t="s">
        <v>5714</v>
      </c>
      <c r="AI184" t="s">
        <v>5715</v>
      </c>
      <c r="AK184" t="s">
        <v>5716</v>
      </c>
      <c r="AL184" t="s">
        <v>5717</v>
      </c>
      <c r="AM184" t="s">
        <v>5718</v>
      </c>
    </row>
    <row r="185" spans="1:39" x14ac:dyDescent="0.2">
      <c r="A185">
        <v>183</v>
      </c>
      <c r="B185" t="s">
        <v>5719</v>
      </c>
      <c r="C185" t="s">
        <v>5720</v>
      </c>
      <c r="D185" t="s">
        <v>5721</v>
      </c>
      <c r="E185" t="s">
        <v>5722</v>
      </c>
      <c r="F185" t="s">
        <v>5723</v>
      </c>
      <c r="J185" t="s">
        <v>5724</v>
      </c>
      <c r="K185" t="s">
        <v>5725</v>
      </c>
      <c r="L185" t="s">
        <v>5726</v>
      </c>
      <c r="M185" t="s">
        <v>5727</v>
      </c>
      <c r="N185" t="s">
        <v>5728</v>
      </c>
      <c r="O185" t="s">
        <v>5729</v>
      </c>
      <c r="R185" t="s">
        <v>5730</v>
      </c>
      <c r="S185" t="s">
        <v>5731</v>
      </c>
      <c r="V185" t="s">
        <v>5732</v>
      </c>
      <c r="Y185" t="s">
        <v>5733</v>
      </c>
      <c r="AB185" t="s">
        <v>5734</v>
      </c>
      <c r="AI185" t="s">
        <v>5735</v>
      </c>
      <c r="AK185" t="s">
        <v>5736</v>
      </c>
      <c r="AL185" t="s">
        <v>12468</v>
      </c>
      <c r="AM185" t="s">
        <v>5737</v>
      </c>
    </row>
    <row r="186" spans="1:39" x14ac:dyDescent="0.2">
      <c r="A186">
        <v>184</v>
      </c>
      <c r="B186" t="s">
        <v>5738</v>
      </c>
      <c r="C186" t="s">
        <v>5739</v>
      </c>
      <c r="D186" t="s">
        <v>5740</v>
      </c>
      <c r="E186" t="s">
        <v>5741</v>
      </c>
      <c r="F186" t="s">
        <v>5742</v>
      </c>
      <c r="J186" t="s">
        <v>5743</v>
      </c>
      <c r="K186" t="s">
        <v>5744</v>
      </c>
      <c r="L186" t="s">
        <v>5745</v>
      </c>
      <c r="M186" t="s">
        <v>5746</v>
      </c>
      <c r="N186" t="s">
        <v>5747</v>
      </c>
      <c r="O186" t="s">
        <v>5748</v>
      </c>
      <c r="R186" t="s">
        <v>5749</v>
      </c>
      <c r="S186" t="s">
        <v>5750</v>
      </c>
      <c r="V186" t="s">
        <v>5751</v>
      </c>
      <c r="Y186" t="s">
        <v>5752</v>
      </c>
      <c r="AB186" t="s">
        <v>5753</v>
      </c>
      <c r="AI186" t="s">
        <v>12469</v>
      </c>
      <c r="AK186" t="s">
        <v>5754</v>
      </c>
      <c r="AL186" t="s">
        <v>5755</v>
      </c>
      <c r="AM186" t="s">
        <v>5756</v>
      </c>
    </row>
    <row r="187" spans="1:39" x14ac:dyDescent="0.2">
      <c r="A187">
        <v>185</v>
      </c>
      <c r="B187" t="s">
        <v>5757</v>
      </c>
      <c r="C187" t="s">
        <v>5758</v>
      </c>
      <c r="D187" t="s">
        <v>5759</v>
      </c>
      <c r="E187" t="s">
        <v>5760</v>
      </c>
      <c r="F187" t="s">
        <v>5761</v>
      </c>
      <c r="J187" t="s">
        <v>5762</v>
      </c>
      <c r="K187" t="s">
        <v>5763</v>
      </c>
      <c r="L187" t="s">
        <v>5764</v>
      </c>
      <c r="M187" t="s">
        <v>5765</v>
      </c>
      <c r="N187" t="s">
        <v>5766</v>
      </c>
      <c r="O187" t="s">
        <v>5767</v>
      </c>
      <c r="R187" t="s">
        <v>5768</v>
      </c>
      <c r="S187" t="s">
        <v>5769</v>
      </c>
      <c r="Y187" t="s">
        <v>5770</v>
      </c>
      <c r="AB187" t="s">
        <v>5771</v>
      </c>
      <c r="AI187" t="s">
        <v>5772</v>
      </c>
      <c r="AK187" t="s">
        <v>5773</v>
      </c>
      <c r="AL187" t="s">
        <v>5774</v>
      </c>
      <c r="AM187" t="s">
        <v>5775</v>
      </c>
    </row>
    <row r="188" spans="1:39" x14ac:dyDescent="0.2">
      <c r="A188">
        <v>186</v>
      </c>
      <c r="B188" t="s">
        <v>5776</v>
      </c>
      <c r="C188" t="s">
        <v>5777</v>
      </c>
      <c r="D188" t="s">
        <v>5778</v>
      </c>
      <c r="E188" t="s">
        <v>5779</v>
      </c>
      <c r="F188" t="s">
        <v>5780</v>
      </c>
      <c r="J188" t="s">
        <v>5781</v>
      </c>
      <c r="K188" t="s">
        <v>12470</v>
      </c>
      <c r="L188" t="s">
        <v>5782</v>
      </c>
      <c r="M188" t="s">
        <v>5783</v>
      </c>
      <c r="N188" t="s">
        <v>5784</v>
      </c>
      <c r="O188" t="s">
        <v>12471</v>
      </c>
      <c r="R188" t="s">
        <v>5785</v>
      </c>
      <c r="S188" t="s">
        <v>5786</v>
      </c>
      <c r="Y188" t="s">
        <v>5787</v>
      </c>
      <c r="AB188" t="s">
        <v>5788</v>
      </c>
      <c r="AI188" t="s">
        <v>5789</v>
      </c>
      <c r="AK188" t="s">
        <v>5790</v>
      </c>
      <c r="AL188" t="s">
        <v>5791</v>
      </c>
      <c r="AM188" t="s">
        <v>5792</v>
      </c>
    </row>
    <row r="189" spans="1:39" x14ac:dyDescent="0.2">
      <c r="A189">
        <v>187</v>
      </c>
      <c r="B189" t="s">
        <v>5793</v>
      </c>
      <c r="C189" t="s">
        <v>5794</v>
      </c>
      <c r="D189" t="s">
        <v>5795</v>
      </c>
      <c r="E189" t="s">
        <v>5796</v>
      </c>
      <c r="F189" t="s">
        <v>5797</v>
      </c>
      <c r="J189" t="s">
        <v>5798</v>
      </c>
      <c r="K189" t="s">
        <v>5799</v>
      </c>
      <c r="L189" t="s">
        <v>5800</v>
      </c>
      <c r="M189" t="s">
        <v>5801</v>
      </c>
      <c r="N189" t="s">
        <v>5802</v>
      </c>
      <c r="R189" t="s">
        <v>5803</v>
      </c>
      <c r="S189" t="s">
        <v>5804</v>
      </c>
      <c r="Y189" t="s">
        <v>5805</v>
      </c>
      <c r="AB189" t="s">
        <v>5806</v>
      </c>
      <c r="AI189" t="s">
        <v>5807</v>
      </c>
      <c r="AK189" t="s">
        <v>5808</v>
      </c>
      <c r="AL189" t="s">
        <v>5809</v>
      </c>
      <c r="AM189" t="s">
        <v>5810</v>
      </c>
    </row>
    <row r="190" spans="1:39" x14ac:dyDescent="0.2">
      <c r="A190">
        <v>188</v>
      </c>
      <c r="B190" t="s">
        <v>5811</v>
      </c>
      <c r="C190" t="s">
        <v>5812</v>
      </c>
      <c r="D190" t="s">
        <v>5813</v>
      </c>
      <c r="E190" t="s">
        <v>5814</v>
      </c>
      <c r="F190" t="s">
        <v>5815</v>
      </c>
      <c r="J190" t="s">
        <v>5816</v>
      </c>
      <c r="K190" t="s">
        <v>5817</v>
      </c>
      <c r="L190" t="s">
        <v>5818</v>
      </c>
      <c r="M190" t="s">
        <v>5819</v>
      </c>
      <c r="N190" t="s">
        <v>5820</v>
      </c>
      <c r="R190" t="s">
        <v>5821</v>
      </c>
      <c r="S190" t="s">
        <v>5822</v>
      </c>
      <c r="Y190" t="s">
        <v>5823</v>
      </c>
      <c r="AB190" t="s">
        <v>5824</v>
      </c>
      <c r="AI190" t="s">
        <v>5825</v>
      </c>
      <c r="AK190" t="s">
        <v>12472</v>
      </c>
      <c r="AL190" t="s">
        <v>5826</v>
      </c>
      <c r="AM190" t="s">
        <v>5827</v>
      </c>
    </row>
    <row r="191" spans="1:39" x14ac:dyDescent="0.2">
      <c r="A191">
        <v>189</v>
      </c>
      <c r="B191" t="s">
        <v>5828</v>
      </c>
      <c r="C191" t="s">
        <v>5829</v>
      </c>
      <c r="D191" t="s">
        <v>5830</v>
      </c>
      <c r="E191" t="s">
        <v>5831</v>
      </c>
      <c r="F191" t="s">
        <v>5832</v>
      </c>
      <c r="J191" t="s">
        <v>5833</v>
      </c>
      <c r="K191" t="s">
        <v>5834</v>
      </c>
      <c r="L191" t="s">
        <v>5835</v>
      </c>
      <c r="M191" t="s">
        <v>5836</v>
      </c>
      <c r="N191" t="s">
        <v>5837</v>
      </c>
      <c r="R191" t="s">
        <v>5838</v>
      </c>
      <c r="S191" t="s">
        <v>5839</v>
      </c>
      <c r="Y191" t="s">
        <v>5840</v>
      </c>
      <c r="AB191" t="s">
        <v>5841</v>
      </c>
      <c r="AI191" t="s">
        <v>5842</v>
      </c>
      <c r="AK191" t="s">
        <v>5843</v>
      </c>
      <c r="AL191" t="s">
        <v>5844</v>
      </c>
      <c r="AM191" t="s">
        <v>5845</v>
      </c>
    </row>
    <row r="192" spans="1:39" x14ac:dyDescent="0.2">
      <c r="A192">
        <v>190</v>
      </c>
      <c r="B192" t="s">
        <v>5846</v>
      </c>
      <c r="C192" t="s">
        <v>5847</v>
      </c>
      <c r="D192" t="s">
        <v>5848</v>
      </c>
      <c r="E192" t="s">
        <v>5849</v>
      </c>
      <c r="F192" t="s">
        <v>5850</v>
      </c>
      <c r="J192" t="s">
        <v>5851</v>
      </c>
      <c r="K192" t="s">
        <v>5852</v>
      </c>
      <c r="L192" t="s">
        <v>5853</v>
      </c>
      <c r="M192" t="s">
        <v>5854</v>
      </c>
      <c r="N192" t="s">
        <v>5855</v>
      </c>
      <c r="R192" t="s">
        <v>5856</v>
      </c>
      <c r="S192" t="s">
        <v>5857</v>
      </c>
      <c r="Y192" t="s">
        <v>5858</v>
      </c>
      <c r="AB192" t="s">
        <v>5859</v>
      </c>
      <c r="AI192" t="s">
        <v>5860</v>
      </c>
      <c r="AK192" t="s">
        <v>5861</v>
      </c>
      <c r="AL192" t="s">
        <v>5862</v>
      </c>
      <c r="AM192" t="s">
        <v>5863</v>
      </c>
    </row>
    <row r="193" spans="1:39" x14ac:dyDescent="0.2">
      <c r="A193">
        <v>191</v>
      </c>
      <c r="B193" t="s">
        <v>5864</v>
      </c>
      <c r="C193" t="s">
        <v>5865</v>
      </c>
      <c r="D193" t="s">
        <v>5866</v>
      </c>
      <c r="E193" t="s">
        <v>5867</v>
      </c>
      <c r="F193" t="s">
        <v>5868</v>
      </c>
      <c r="J193" t="s">
        <v>12473</v>
      </c>
      <c r="K193" t="s">
        <v>5869</v>
      </c>
      <c r="L193" t="s">
        <v>5870</v>
      </c>
      <c r="M193" t="s">
        <v>5871</v>
      </c>
      <c r="N193" t="s">
        <v>5872</v>
      </c>
      <c r="R193" t="s">
        <v>5873</v>
      </c>
      <c r="S193" t="s">
        <v>12474</v>
      </c>
      <c r="Y193" t="s">
        <v>5874</v>
      </c>
      <c r="AB193" t="s">
        <v>5875</v>
      </c>
      <c r="AI193" t="s">
        <v>5876</v>
      </c>
      <c r="AK193" t="s">
        <v>5877</v>
      </c>
      <c r="AL193" t="s">
        <v>5878</v>
      </c>
      <c r="AM193" t="s">
        <v>5879</v>
      </c>
    </row>
    <row r="194" spans="1:39" x14ac:dyDescent="0.2">
      <c r="A194">
        <v>192</v>
      </c>
      <c r="B194" t="s">
        <v>5880</v>
      </c>
      <c r="C194" t="s">
        <v>5881</v>
      </c>
      <c r="D194" t="s">
        <v>5882</v>
      </c>
      <c r="E194" t="s">
        <v>5883</v>
      </c>
      <c r="F194" t="s">
        <v>5884</v>
      </c>
      <c r="J194" t="s">
        <v>5885</v>
      </c>
      <c r="K194" t="s">
        <v>5886</v>
      </c>
      <c r="L194" t="s">
        <v>5887</v>
      </c>
      <c r="M194" t="s">
        <v>5888</v>
      </c>
      <c r="N194" t="s">
        <v>5889</v>
      </c>
      <c r="R194" t="s">
        <v>5890</v>
      </c>
      <c r="S194" t="s">
        <v>5891</v>
      </c>
      <c r="Y194" t="s">
        <v>5892</v>
      </c>
      <c r="AB194" t="s">
        <v>5893</v>
      </c>
      <c r="AI194" t="s">
        <v>5894</v>
      </c>
      <c r="AK194" t="s">
        <v>5895</v>
      </c>
      <c r="AL194" t="s">
        <v>5896</v>
      </c>
      <c r="AM194" t="s">
        <v>5897</v>
      </c>
    </row>
    <row r="195" spans="1:39" x14ac:dyDescent="0.2">
      <c r="A195">
        <v>193</v>
      </c>
      <c r="B195" t="s">
        <v>5898</v>
      </c>
      <c r="C195" t="s">
        <v>5899</v>
      </c>
      <c r="D195" t="s">
        <v>5900</v>
      </c>
      <c r="E195" t="s">
        <v>5901</v>
      </c>
      <c r="F195" t="s">
        <v>5902</v>
      </c>
      <c r="J195" t="s">
        <v>5903</v>
      </c>
      <c r="K195" t="s">
        <v>5904</v>
      </c>
      <c r="L195" t="s">
        <v>5905</v>
      </c>
      <c r="M195" t="s">
        <v>5906</v>
      </c>
      <c r="N195" t="s">
        <v>12475</v>
      </c>
      <c r="R195" t="s">
        <v>5907</v>
      </c>
      <c r="S195" t="s">
        <v>5908</v>
      </c>
      <c r="Y195" t="s">
        <v>5909</v>
      </c>
      <c r="AB195" t="s">
        <v>5910</v>
      </c>
      <c r="AI195" t="s">
        <v>5911</v>
      </c>
      <c r="AK195" t="s">
        <v>5912</v>
      </c>
      <c r="AL195" t="s">
        <v>5913</v>
      </c>
      <c r="AM195" t="s">
        <v>5914</v>
      </c>
    </row>
    <row r="196" spans="1:39" x14ac:dyDescent="0.2">
      <c r="A196">
        <v>194</v>
      </c>
      <c r="B196" t="s">
        <v>5915</v>
      </c>
      <c r="C196" t="s">
        <v>5916</v>
      </c>
      <c r="D196" t="s">
        <v>5917</v>
      </c>
      <c r="E196" t="s">
        <v>5918</v>
      </c>
      <c r="F196" t="s">
        <v>5919</v>
      </c>
      <c r="J196" t="s">
        <v>556</v>
      </c>
      <c r="K196" t="s">
        <v>5920</v>
      </c>
      <c r="L196" t="s">
        <v>5921</v>
      </c>
      <c r="M196" t="s">
        <v>5922</v>
      </c>
      <c r="N196" t="s">
        <v>5923</v>
      </c>
      <c r="R196" t="s">
        <v>5924</v>
      </c>
      <c r="S196" t="s">
        <v>5925</v>
      </c>
      <c r="Y196" t="s">
        <v>5926</v>
      </c>
      <c r="AB196" t="s">
        <v>5927</v>
      </c>
      <c r="AI196" t="s">
        <v>5928</v>
      </c>
      <c r="AK196" t="s">
        <v>5929</v>
      </c>
      <c r="AL196" t="s">
        <v>5930</v>
      </c>
      <c r="AM196" t="s">
        <v>5931</v>
      </c>
    </row>
    <row r="197" spans="1:39" x14ac:dyDescent="0.2">
      <c r="A197">
        <v>195</v>
      </c>
      <c r="B197" t="s">
        <v>5932</v>
      </c>
      <c r="C197" t="s">
        <v>5933</v>
      </c>
      <c r="D197" t="s">
        <v>5934</v>
      </c>
      <c r="E197" t="s">
        <v>5935</v>
      </c>
      <c r="F197" t="s">
        <v>5936</v>
      </c>
      <c r="J197" t="s">
        <v>5937</v>
      </c>
      <c r="K197" t="s">
        <v>5938</v>
      </c>
      <c r="L197" t="s">
        <v>5939</v>
      </c>
      <c r="M197" t="s">
        <v>5940</v>
      </c>
      <c r="N197" t="s">
        <v>5941</v>
      </c>
      <c r="R197" t="s">
        <v>5942</v>
      </c>
      <c r="S197" t="s">
        <v>5943</v>
      </c>
      <c r="Y197" t="s">
        <v>5944</v>
      </c>
      <c r="AB197" t="s">
        <v>5945</v>
      </c>
      <c r="AI197" t="s">
        <v>5946</v>
      </c>
      <c r="AK197" t="s">
        <v>5947</v>
      </c>
      <c r="AL197" t="s">
        <v>5948</v>
      </c>
      <c r="AM197" t="s">
        <v>5949</v>
      </c>
    </row>
    <row r="198" spans="1:39" x14ac:dyDescent="0.2">
      <c r="A198">
        <v>196</v>
      </c>
      <c r="B198" t="s">
        <v>5950</v>
      </c>
      <c r="C198" t="s">
        <v>5951</v>
      </c>
      <c r="D198" t="s">
        <v>5952</v>
      </c>
      <c r="E198" t="s">
        <v>5953</v>
      </c>
      <c r="F198" t="s">
        <v>5954</v>
      </c>
      <c r="J198" t="s">
        <v>5955</v>
      </c>
      <c r="K198" t="s">
        <v>5956</v>
      </c>
      <c r="L198" t="s">
        <v>5957</v>
      </c>
      <c r="M198" t="s">
        <v>5958</v>
      </c>
      <c r="N198" t="s">
        <v>5959</v>
      </c>
      <c r="R198" t="s">
        <v>5960</v>
      </c>
      <c r="S198" t="s">
        <v>5961</v>
      </c>
      <c r="Y198" t="s">
        <v>5962</v>
      </c>
      <c r="AB198" t="s">
        <v>5963</v>
      </c>
      <c r="AI198" t="s">
        <v>5964</v>
      </c>
      <c r="AK198" t="s">
        <v>5965</v>
      </c>
      <c r="AL198" t="s">
        <v>5966</v>
      </c>
      <c r="AM198" t="s">
        <v>5967</v>
      </c>
    </row>
    <row r="199" spans="1:39" x14ac:dyDescent="0.2">
      <c r="A199">
        <v>197</v>
      </c>
      <c r="B199" t="s">
        <v>5968</v>
      </c>
      <c r="C199" t="s">
        <v>5969</v>
      </c>
      <c r="D199" t="s">
        <v>5970</v>
      </c>
      <c r="E199" t="s">
        <v>5971</v>
      </c>
      <c r="F199" t="s">
        <v>5972</v>
      </c>
      <c r="J199" t="s">
        <v>5973</v>
      </c>
      <c r="K199" t="s">
        <v>5974</v>
      </c>
      <c r="L199" t="s">
        <v>5975</v>
      </c>
      <c r="M199" t="s">
        <v>5976</v>
      </c>
      <c r="R199" t="s">
        <v>5977</v>
      </c>
      <c r="S199" t="s">
        <v>5978</v>
      </c>
      <c r="Y199" t="s">
        <v>3224</v>
      </c>
      <c r="AB199" t="s">
        <v>5979</v>
      </c>
      <c r="AI199" t="s">
        <v>5980</v>
      </c>
      <c r="AK199" t="s">
        <v>5981</v>
      </c>
      <c r="AL199" t="s">
        <v>5982</v>
      </c>
      <c r="AM199" t="s">
        <v>5983</v>
      </c>
    </row>
    <row r="200" spans="1:39" x14ac:dyDescent="0.2">
      <c r="A200">
        <v>198</v>
      </c>
      <c r="B200" t="s">
        <v>5984</v>
      </c>
      <c r="C200" t="s">
        <v>5985</v>
      </c>
      <c r="D200" t="s">
        <v>5986</v>
      </c>
      <c r="E200" t="s">
        <v>5987</v>
      </c>
      <c r="F200" t="s">
        <v>5988</v>
      </c>
      <c r="J200" t="s">
        <v>5989</v>
      </c>
      <c r="K200" t="s">
        <v>5990</v>
      </c>
      <c r="L200" t="s">
        <v>5991</v>
      </c>
      <c r="M200" t="s">
        <v>5992</v>
      </c>
      <c r="R200" t="s">
        <v>5993</v>
      </c>
      <c r="S200" t="s">
        <v>5994</v>
      </c>
      <c r="Y200" t="s">
        <v>5995</v>
      </c>
      <c r="AB200" t="s">
        <v>5996</v>
      </c>
      <c r="AI200" t="s">
        <v>5997</v>
      </c>
      <c r="AK200" t="s">
        <v>5998</v>
      </c>
      <c r="AL200" t="s">
        <v>5999</v>
      </c>
      <c r="AM200" t="s">
        <v>6000</v>
      </c>
    </row>
    <row r="201" spans="1:39" x14ac:dyDescent="0.2">
      <c r="A201">
        <v>199</v>
      </c>
      <c r="B201" t="s">
        <v>6001</v>
      </c>
      <c r="C201" t="s">
        <v>6002</v>
      </c>
      <c r="D201" t="s">
        <v>6003</v>
      </c>
      <c r="E201" t="s">
        <v>6004</v>
      </c>
      <c r="F201" t="s">
        <v>6005</v>
      </c>
      <c r="J201" t="s">
        <v>6006</v>
      </c>
      <c r="K201" t="s">
        <v>6007</v>
      </c>
      <c r="L201" t="s">
        <v>6008</v>
      </c>
      <c r="M201" t="s">
        <v>6009</v>
      </c>
      <c r="R201" t="s">
        <v>6010</v>
      </c>
      <c r="S201" t="s">
        <v>6011</v>
      </c>
      <c r="Y201" t="s">
        <v>6012</v>
      </c>
      <c r="AB201" t="s">
        <v>6013</v>
      </c>
      <c r="AI201" t="s">
        <v>6014</v>
      </c>
      <c r="AK201" t="s">
        <v>6015</v>
      </c>
      <c r="AL201" t="s">
        <v>6016</v>
      </c>
      <c r="AM201" t="s">
        <v>6017</v>
      </c>
    </row>
    <row r="202" spans="1:39" x14ac:dyDescent="0.2">
      <c r="A202">
        <v>200</v>
      </c>
      <c r="B202" t="s">
        <v>6018</v>
      </c>
      <c r="C202" t="s">
        <v>6019</v>
      </c>
      <c r="D202" t="s">
        <v>6020</v>
      </c>
      <c r="E202" t="s">
        <v>6021</v>
      </c>
      <c r="F202" t="s">
        <v>6022</v>
      </c>
      <c r="J202" t="s">
        <v>6023</v>
      </c>
      <c r="K202" t="s">
        <v>6024</v>
      </c>
      <c r="L202" t="s">
        <v>6025</v>
      </c>
      <c r="M202" t="s">
        <v>6026</v>
      </c>
      <c r="R202" t="s">
        <v>6027</v>
      </c>
      <c r="S202" t="s">
        <v>6028</v>
      </c>
      <c r="Y202" t="s">
        <v>6029</v>
      </c>
      <c r="AB202" t="s">
        <v>6030</v>
      </c>
      <c r="AI202" t="s">
        <v>6031</v>
      </c>
      <c r="AK202" t="s">
        <v>6032</v>
      </c>
      <c r="AL202" t="s">
        <v>6033</v>
      </c>
      <c r="AM202" t="s">
        <v>6034</v>
      </c>
    </row>
    <row r="203" spans="1:39" x14ac:dyDescent="0.2">
      <c r="A203">
        <v>201</v>
      </c>
      <c r="B203" t="s">
        <v>6035</v>
      </c>
      <c r="C203" t="s">
        <v>6036</v>
      </c>
      <c r="D203" t="s">
        <v>6037</v>
      </c>
      <c r="E203" t="s">
        <v>6038</v>
      </c>
      <c r="F203" t="s">
        <v>6039</v>
      </c>
      <c r="J203" t="s">
        <v>6040</v>
      </c>
      <c r="K203" t="s">
        <v>6041</v>
      </c>
      <c r="L203" t="s">
        <v>6042</v>
      </c>
      <c r="M203" t="s">
        <v>6043</v>
      </c>
      <c r="R203" t="s">
        <v>6044</v>
      </c>
      <c r="S203" t="s">
        <v>6045</v>
      </c>
      <c r="Y203" t="s">
        <v>6046</v>
      </c>
      <c r="AB203" t="s">
        <v>6047</v>
      </c>
      <c r="AI203" t="s">
        <v>6048</v>
      </c>
      <c r="AK203" t="s">
        <v>6049</v>
      </c>
      <c r="AL203" t="s">
        <v>6050</v>
      </c>
      <c r="AM203" t="s">
        <v>12476</v>
      </c>
    </row>
    <row r="204" spans="1:39" x14ac:dyDescent="0.2">
      <c r="A204">
        <v>202</v>
      </c>
      <c r="B204" t="s">
        <v>6051</v>
      </c>
      <c r="C204" t="s">
        <v>6052</v>
      </c>
      <c r="D204" t="s">
        <v>6053</v>
      </c>
      <c r="E204" s="1">
        <v>43348</v>
      </c>
      <c r="F204" t="s">
        <v>6054</v>
      </c>
      <c r="J204" t="s">
        <v>6055</v>
      </c>
      <c r="K204" t="s">
        <v>6056</v>
      </c>
      <c r="L204" t="s">
        <v>6057</v>
      </c>
      <c r="M204" t="s">
        <v>6058</v>
      </c>
      <c r="R204" t="s">
        <v>6059</v>
      </c>
      <c r="S204" t="s">
        <v>6060</v>
      </c>
      <c r="Y204" t="s">
        <v>6061</v>
      </c>
      <c r="AB204" t="s">
        <v>6062</v>
      </c>
      <c r="AI204" t="s">
        <v>6063</v>
      </c>
      <c r="AK204" t="s">
        <v>6064</v>
      </c>
      <c r="AL204" t="s">
        <v>6065</v>
      </c>
      <c r="AM204" t="s">
        <v>6066</v>
      </c>
    </row>
    <row r="205" spans="1:39" x14ac:dyDescent="0.2">
      <c r="A205">
        <v>203</v>
      </c>
      <c r="B205" t="s">
        <v>6067</v>
      </c>
      <c r="C205" t="s">
        <v>6068</v>
      </c>
      <c r="D205" t="s">
        <v>6069</v>
      </c>
      <c r="E205" t="s">
        <v>6070</v>
      </c>
      <c r="F205" t="s">
        <v>6071</v>
      </c>
      <c r="J205" t="s">
        <v>12477</v>
      </c>
      <c r="K205" t="s">
        <v>12478</v>
      </c>
      <c r="L205" t="s">
        <v>6072</v>
      </c>
      <c r="M205" t="s">
        <v>6073</v>
      </c>
      <c r="R205" t="s">
        <v>6074</v>
      </c>
      <c r="S205" t="s">
        <v>6075</v>
      </c>
      <c r="Y205" t="s">
        <v>6076</v>
      </c>
      <c r="AB205" t="s">
        <v>6077</v>
      </c>
      <c r="AI205" t="s">
        <v>6078</v>
      </c>
      <c r="AK205" t="s">
        <v>6079</v>
      </c>
      <c r="AL205" t="s">
        <v>6080</v>
      </c>
      <c r="AM205" t="s">
        <v>6081</v>
      </c>
    </row>
    <row r="206" spans="1:39" x14ac:dyDescent="0.2">
      <c r="A206">
        <v>204</v>
      </c>
      <c r="B206" t="s">
        <v>6082</v>
      </c>
      <c r="C206" t="s">
        <v>6083</v>
      </c>
      <c r="D206" t="s">
        <v>6084</v>
      </c>
      <c r="E206" t="s">
        <v>6085</v>
      </c>
      <c r="F206" t="s">
        <v>6086</v>
      </c>
      <c r="J206" t="s">
        <v>6087</v>
      </c>
      <c r="K206" t="s">
        <v>6088</v>
      </c>
      <c r="L206" t="s">
        <v>6089</v>
      </c>
      <c r="M206" t="s">
        <v>6090</v>
      </c>
      <c r="R206" t="s">
        <v>6091</v>
      </c>
      <c r="S206" t="s">
        <v>6092</v>
      </c>
      <c r="Y206" t="s">
        <v>6093</v>
      </c>
      <c r="AB206" t="s">
        <v>6094</v>
      </c>
      <c r="AI206" t="s">
        <v>6095</v>
      </c>
      <c r="AK206" t="s">
        <v>6096</v>
      </c>
      <c r="AL206" t="s">
        <v>6097</v>
      </c>
      <c r="AM206" t="s">
        <v>6098</v>
      </c>
    </row>
    <row r="207" spans="1:39" x14ac:dyDescent="0.2">
      <c r="A207">
        <v>205</v>
      </c>
      <c r="B207" t="s">
        <v>6099</v>
      </c>
      <c r="C207" t="s">
        <v>6100</v>
      </c>
      <c r="D207" t="s">
        <v>6101</v>
      </c>
      <c r="E207" t="s">
        <v>6102</v>
      </c>
      <c r="F207" t="s">
        <v>6103</v>
      </c>
      <c r="J207" t="s">
        <v>6104</v>
      </c>
      <c r="K207" t="s">
        <v>6105</v>
      </c>
      <c r="L207" t="s">
        <v>6106</v>
      </c>
      <c r="M207" t="s">
        <v>6107</v>
      </c>
      <c r="R207" t="s">
        <v>6108</v>
      </c>
      <c r="S207" t="s">
        <v>12479</v>
      </c>
      <c r="Y207" t="s">
        <v>6109</v>
      </c>
      <c r="AB207" t="s">
        <v>6110</v>
      </c>
      <c r="AI207" t="s">
        <v>6111</v>
      </c>
      <c r="AK207" t="s">
        <v>6112</v>
      </c>
      <c r="AL207" t="s">
        <v>6113</v>
      </c>
      <c r="AM207" t="s">
        <v>12480</v>
      </c>
    </row>
    <row r="208" spans="1:39" x14ac:dyDescent="0.2">
      <c r="A208">
        <v>206</v>
      </c>
      <c r="B208" t="s">
        <v>6114</v>
      </c>
      <c r="C208" t="s">
        <v>6115</v>
      </c>
      <c r="D208" t="s">
        <v>6116</v>
      </c>
      <c r="E208" t="s">
        <v>6117</v>
      </c>
      <c r="F208" t="s">
        <v>6118</v>
      </c>
      <c r="J208" t="s">
        <v>6119</v>
      </c>
      <c r="K208" t="s">
        <v>6120</v>
      </c>
      <c r="L208" t="s">
        <v>6121</v>
      </c>
      <c r="M208" t="s">
        <v>6122</v>
      </c>
      <c r="R208" t="s">
        <v>6123</v>
      </c>
      <c r="S208" t="s">
        <v>12481</v>
      </c>
      <c r="Y208" t="s">
        <v>6124</v>
      </c>
      <c r="AB208" t="s">
        <v>6125</v>
      </c>
      <c r="AI208" t="s">
        <v>6126</v>
      </c>
      <c r="AK208" t="s">
        <v>6127</v>
      </c>
      <c r="AL208" t="s">
        <v>6128</v>
      </c>
      <c r="AM208" t="s">
        <v>6129</v>
      </c>
    </row>
    <row r="209" spans="1:39" x14ac:dyDescent="0.2">
      <c r="A209">
        <v>207</v>
      </c>
      <c r="B209" t="s">
        <v>6130</v>
      </c>
      <c r="C209" t="s">
        <v>6131</v>
      </c>
      <c r="D209" t="s">
        <v>4712</v>
      </c>
      <c r="E209" t="s">
        <v>6132</v>
      </c>
      <c r="F209" t="s">
        <v>6133</v>
      </c>
      <c r="J209" t="s">
        <v>6134</v>
      </c>
      <c r="K209" t="s">
        <v>6135</v>
      </c>
      <c r="L209" t="s">
        <v>6136</v>
      </c>
      <c r="M209" t="s">
        <v>6137</v>
      </c>
      <c r="R209" t="s">
        <v>6138</v>
      </c>
      <c r="S209" t="s">
        <v>6139</v>
      </c>
      <c r="Y209" t="s">
        <v>6140</v>
      </c>
      <c r="AB209" t="s">
        <v>6141</v>
      </c>
      <c r="AI209" t="s">
        <v>6142</v>
      </c>
      <c r="AK209" t="s">
        <v>6143</v>
      </c>
      <c r="AL209" t="s">
        <v>6144</v>
      </c>
      <c r="AM209" t="s">
        <v>6145</v>
      </c>
    </row>
    <row r="210" spans="1:39" x14ac:dyDescent="0.2">
      <c r="A210">
        <v>208</v>
      </c>
      <c r="B210" t="s">
        <v>6146</v>
      </c>
      <c r="C210" t="s">
        <v>6147</v>
      </c>
      <c r="D210" t="s">
        <v>6148</v>
      </c>
      <c r="E210" t="s">
        <v>6149</v>
      </c>
      <c r="F210" t="s">
        <v>6150</v>
      </c>
      <c r="J210" t="s">
        <v>6151</v>
      </c>
      <c r="K210" t="s">
        <v>6152</v>
      </c>
      <c r="L210" t="s">
        <v>6153</v>
      </c>
      <c r="M210" t="s">
        <v>6154</v>
      </c>
      <c r="R210" t="s">
        <v>6155</v>
      </c>
      <c r="S210" t="s">
        <v>6156</v>
      </c>
      <c r="Y210" t="s">
        <v>6157</v>
      </c>
      <c r="AB210" t="s">
        <v>6158</v>
      </c>
      <c r="AI210" t="s">
        <v>6159</v>
      </c>
      <c r="AK210" t="s">
        <v>6160</v>
      </c>
      <c r="AL210" t="s">
        <v>6161</v>
      </c>
      <c r="AM210" t="s">
        <v>12482</v>
      </c>
    </row>
    <row r="211" spans="1:39" x14ac:dyDescent="0.2">
      <c r="A211">
        <v>209</v>
      </c>
      <c r="B211" t="s">
        <v>6162</v>
      </c>
      <c r="C211" t="s">
        <v>6163</v>
      </c>
      <c r="D211" t="s">
        <v>6164</v>
      </c>
      <c r="E211" t="s">
        <v>6165</v>
      </c>
      <c r="F211" t="s">
        <v>6166</v>
      </c>
      <c r="J211" t="s">
        <v>6167</v>
      </c>
      <c r="K211" t="s">
        <v>6168</v>
      </c>
      <c r="L211" t="s">
        <v>6169</v>
      </c>
      <c r="M211" t="s">
        <v>6170</v>
      </c>
      <c r="R211" t="s">
        <v>6171</v>
      </c>
      <c r="S211" t="s">
        <v>6172</v>
      </c>
      <c r="Y211" t="s">
        <v>6173</v>
      </c>
      <c r="AB211" t="s">
        <v>6174</v>
      </c>
      <c r="AI211" t="s">
        <v>6175</v>
      </c>
      <c r="AK211" t="s">
        <v>6176</v>
      </c>
      <c r="AL211" t="s">
        <v>6177</v>
      </c>
      <c r="AM211" t="s">
        <v>6178</v>
      </c>
    </row>
    <row r="212" spans="1:39" x14ac:dyDescent="0.2">
      <c r="A212">
        <v>210</v>
      </c>
      <c r="B212" t="s">
        <v>6179</v>
      </c>
      <c r="C212" t="s">
        <v>6180</v>
      </c>
      <c r="D212" t="s">
        <v>6181</v>
      </c>
      <c r="E212" t="s">
        <v>6182</v>
      </c>
      <c r="F212" t="s">
        <v>6183</v>
      </c>
      <c r="J212" t="s">
        <v>6184</v>
      </c>
      <c r="K212" t="s">
        <v>6185</v>
      </c>
      <c r="L212" t="s">
        <v>6186</v>
      </c>
      <c r="M212" t="s">
        <v>6187</v>
      </c>
      <c r="R212" t="s">
        <v>6188</v>
      </c>
      <c r="S212" t="s">
        <v>6189</v>
      </c>
      <c r="Y212" t="s">
        <v>6190</v>
      </c>
      <c r="AB212" t="s">
        <v>6191</v>
      </c>
      <c r="AI212" t="s">
        <v>6192</v>
      </c>
      <c r="AK212" t="s">
        <v>6193</v>
      </c>
      <c r="AL212" t="s">
        <v>6194</v>
      </c>
      <c r="AM212" t="s">
        <v>6195</v>
      </c>
    </row>
    <row r="213" spans="1:39" x14ac:dyDescent="0.2">
      <c r="A213">
        <v>211</v>
      </c>
      <c r="B213" t="s">
        <v>12483</v>
      </c>
      <c r="C213" t="s">
        <v>6196</v>
      </c>
      <c r="D213" t="s">
        <v>6197</v>
      </c>
      <c r="E213" t="s">
        <v>6198</v>
      </c>
      <c r="F213" t="s">
        <v>6199</v>
      </c>
      <c r="J213" t="s">
        <v>6200</v>
      </c>
      <c r="K213" t="s">
        <v>6201</v>
      </c>
      <c r="L213" t="s">
        <v>6202</v>
      </c>
      <c r="M213" t="s">
        <v>6203</v>
      </c>
      <c r="R213" t="s">
        <v>6204</v>
      </c>
      <c r="S213" t="s">
        <v>6205</v>
      </c>
      <c r="Y213" t="s">
        <v>6206</v>
      </c>
      <c r="AB213" t="s">
        <v>6207</v>
      </c>
      <c r="AI213" t="s">
        <v>6208</v>
      </c>
      <c r="AK213" t="s">
        <v>6209</v>
      </c>
      <c r="AL213" t="s">
        <v>6210</v>
      </c>
      <c r="AM213" t="s">
        <v>6211</v>
      </c>
    </row>
    <row r="214" spans="1:39" x14ac:dyDescent="0.2">
      <c r="A214">
        <v>212</v>
      </c>
      <c r="B214" t="s">
        <v>6212</v>
      </c>
      <c r="C214" t="s">
        <v>6213</v>
      </c>
      <c r="D214" t="s">
        <v>6214</v>
      </c>
      <c r="E214" t="s">
        <v>6215</v>
      </c>
      <c r="F214" t="s">
        <v>6216</v>
      </c>
      <c r="J214" t="s">
        <v>6217</v>
      </c>
      <c r="K214" t="s">
        <v>6218</v>
      </c>
      <c r="L214" t="s">
        <v>6219</v>
      </c>
      <c r="M214" t="s">
        <v>6220</v>
      </c>
      <c r="R214" t="s">
        <v>6221</v>
      </c>
      <c r="S214" t="s">
        <v>6222</v>
      </c>
      <c r="Y214" t="s">
        <v>6223</v>
      </c>
      <c r="AB214" t="s">
        <v>6224</v>
      </c>
      <c r="AI214" t="s">
        <v>6225</v>
      </c>
      <c r="AK214" t="s">
        <v>6226</v>
      </c>
      <c r="AL214" t="s">
        <v>6227</v>
      </c>
      <c r="AM214" t="s">
        <v>6228</v>
      </c>
    </row>
    <row r="215" spans="1:39" x14ac:dyDescent="0.2">
      <c r="A215">
        <v>213</v>
      </c>
      <c r="B215" t="s">
        <v>12484</v>
      </c>
      <c r="C215" t="s">
        <v>6229</v>
      </c>
      <c r="D215" t="s">
        <v>6230</v>
      </c>
      <c r="E215" t="s">
        <v>6231</v>
      </c>
      <c r="F215" t="s">
        <v>6232</v>
      </c>
      <c r="J215" t="s">
        <v>6233</v>
      </c>
      <c r="K215" t="s">
        <v>6234</v>
      </c>
      <c r="L215" t="s">
        <v>6235</v>
      </c>
      <c r="M215" t="s">
        <v>6236</v>
      </c>
      <c r="R215" t="s">
        <v>6237</v>
      </c>
      <c r="S215" t="s">
        <v>6238</v>
      </c>
      <c r="Y215" t="s">
        <v>6239</v>
      </c>
      <c r="AB215" t="s">
        <v>6240</v>
      </c>
      <c r="AI215" t="s">
        <v>6241</v>
      </c>
      <c r="AK215" t="s">
        <v>6242</v>
      </c>
      <c r="AL215" t="s">
        <v>6243</v>
      </c>
      <c r="AM215" t="s">
        <v>6244</v>
      </c>
    </row>
    <row r="216" spans="1:39" x14ac:dyDescent="0.2">
      <c r="A216">
        <v>214</v>
      </c>
      <c r="B216" t="s">
        <v>6245</v>
      </c>
      <c r="C216" t="s">
        <v>6246</v>
      </c>
      <c r="D216" t="s">
        <v>6247</v>
      </c>
      <c r="E216" t="s">
        <v>6231</v>
      </c>
      <c r="J216" t="s">
        <v>6248</v>
      </c>
      <c r="K216" t="s">
        <v>6249</v>
      </c>
      <c r="L216" t="s">
        <v>6250</v>
      </c>
      <c r="M216" t="s">
        <v>6251</v>
      </c>
      <c r="R216" t="s">
        <v>6252</v>
      </c>
      <c r="S216" t="s">
        <v>6253</v>
      </c>
      <c r="Y216" t="s">
        <v>6254</v>
      </c>
      <c r="AB216" t="s">
        <v>6255</v>
      </c>
      <c r="AI216" t="s">
        <v>6256</v>
      </c>
      <c r="AK216" t="s">
        <v>6257</v>
      </c>
      <c r="AL216" t="s">
        <v>6258</v>
      </c>
      <c r="AM216" t="s">
        <v>2657</v>
      </c>
    </row>
    <row r="217" spans="1:39" x14ac:dyDescent="0.2">
      <c r="A217">
        <v>215</v>
      </c>
      <c r="B217" t="s">
        <v>6259</v>
      </c>
      <c r="C217" t="s">
        <v>6260</v>
      </c>
      <c r="D217" t="s">
        <v>6261</v>
      </c>
      <c r="E217" t="s">
        <v>6262</v>
      </c>
      <c r="J217" t="s">
        <v>6263</v>
      </c>
      <c r="K217" t="s">
        <v>6264</v>
      </c>
      <c r="L217" t="s">
        <v>6265</v>
      </c>
      <c r="M217" t="s">
        <v>6266</v>
      </c>
      <c r="R217" t="s">
        <v>6267</v>
      </c>
      <c r="S217" t="s">
        <v>6268</v>
      </c>
      <c r="Y217" t="s">
        <v>6269</v>
      </c>
      <c r="AB217" t="s">
        <v>6270</v>
      </c>
      <c r="AI217" t="s">
        <v>6271</v>
      </c>
      <c r="AK217" t="s">
        <v>6272</v>
      </c>
      <c r="AL217" t="s">
        <v>6273</v>
      </c>
      <c r="AM217" t="s">
        <v>6274</v>
      </c>
    </row>
    <row r="218" spans="1:39" x14ac:dyDescent="0.2">
      <c r="A218">
        <v>216</v>
      </c>
      <c r="B218" t="s">
        <v>6275</v>
      </c>
      <c r="C218" t="s">
        <v>6276</v>
      </c>
      <c r="D218" t="s">
        <v>6277</v>
      </c>
      <c r="E218" t="s">
        <v>6278</v>
      </c>
      <c r="J218" t="s">
        <v>12485</v>
      </c>
      <c r="K218" t="s">
        <v>6279</v>
      </c>
      <c r="L218" t="s">
        <v>6280</v>
      </c>
      <c r="M218" t="s">
        <v>6281</v>
      </c>
      <c r="R218" t="s">
        <v>6282</v>
      </c>
      <c r="S218" t="s">
        <v>6283</v>
      </c>
      <c r="Y218" t="s">
        <v>6284</v>
      </c>
      <c r="AB218" t="s">
        <v>6285</v>
      </c>
      <c r="AI218" t="s">
        <v>6286</v>
      </c>
      <c r="AK218" t="s">
        <v>6287</v>
      </c>
      <c r="AL218" t="s">
        <v>6288</v>
      </c>
      <c r="AM218" t="s">
        <v>6289</v>
      </c>
    </row>
    <row r="219" spans="1:39" x14ac:dyDescent="0.2">
      <c r="A219">
        <v>217</v>
      </c>
      <c r="B219" t="s">
        <v>6290</v>
      </c>
      <c r="C219" t="s">
        <v>6291</v>
      </c>
      <c r="D219" t="s">
        <v>6292</v>
      </c>
      <c r="E219" t="s">
        <v>6293</v>
      </c>
      <c r="J219" t="s">
        <v>12486</v>
      </c>
      <c r="K219" t="s">
        <v>6294</v>
      </c>
      <c r="L219" t="s">
        <v>6295</v>
      </c>
      <c r="M219" t="s">
        <v>6296</v>
      </c>
      <c r="R219" t="s">
        <v>6297</v>
      </c>
      <c r="S219" t="s">
        <v>6298</v>
      </c>
      <c r="Y219" t="s">
        <v>6299</v>
      </c>
      <c r="AB219" t="s">
        <v>6300</v>
      </c>
      <c r="AI219" t="s">
        <v>6301</v>
      </c>
      <c r="AK219" t="s">
        <v>6302</v>
      </c>
      <c r="AL219" t="s">
        <v>6303</v>
      </c>
      <c r="AM219" t="s">
        <v>6304</v>
      </c>
    </row>
    <row r="220" spans="1:39" x14ac:dyDescent="0.2">
      <c r="A220">
        <v>218</v>
      </c>
      <c r="B220" t="s">
        <v>6305</v>
      </c>
      <c r="C220" t="s">
        <v>6306</v>
      </c>
      <c r="D220" t="s">
        <v>6307</v>
      </c>
      <c r="E220" t="s">
        <v>6308</v>
      </c>
      <c r="J220" t="s">
        <v>6309</v>
      </c>
      <c r="K220" t="s">
        <v>6310</v>
      </c>
      <c r="L220" t="s">
        <v>6311</v>
      </c>
      <c r="M220" t="s">
        <v>6312</v>
      </c>
      <c r="R220" t="s">
        <v>6313</v>
      </c>
      <c r="S220" t="s">
        <v>6314</v>
      </c>
      <c r="Y220" t="s">
        <v>6315</v>
      </c>
      <c r="AB220" t="s">
        <v>6316</v>
      </c>
      <c r="AI220" t="s">
        <v>6317</v>
      </c>
      <c r="AK220" t="s">
        <v>6318</v>
      </c>
      <c r="AL220" t="s">
        <v>6319</v>
      </c>
      <c r="AM220" t="s">
        <v>6320</v>
      </c>
    </row>
    <row r="221" spans="1:39" x14ac:dyDescent="0.2">
      <c r="A221">
        <v>219</v>
      </c>
      <c r="B221" t="s">
        <v>6321</v>
      </c>
      <c r="C221" t="s">
        <v>6322</v>
      </c>
      <c r="D221" t="s">
        <v>6323</v>
      </c>
      <c r="E221" t="s">
        <v>6324</v>
      </c>
      <c r="J221" t="s">
        <v>6325</v>
      </c>
      <c r="K221" t="s">
        <v>6326</v>
      </c>
      <c r="L221" t="s">
        <v>6327</v>
      </c>
      <c r="M221" t="s">
        <v>6328</v>
      </c>
      <c r="R221" t="s">
        <v>6329</v>
      </c>
      <c r="S221" t="s">
        <v>6330</v>
      </c>
      <c r="Y221" t="s">
        <v>6331</v>
      </c>
      <c r="AB221" t="s">
        <v>6332</v>
      </c>
      <c r="AI221" t="s">
        <v>6333</v>
      </c>
      <c r="AK221" t="s">
        <v>6334</v>
      </c>
      <c r="AL221" t="s">
        <v>6335</v>
      </c>
      <c r="AM221" t="s">
        <v>6336</v>
      </c>
    </row>
    <row r="222" spans="1:39" x14ac:dyDescent="0.2">
      <c r="A222">
        <v>220</v>
      </c>
      <c r="B222" t="s">
        <v>6337</v>
      </c>
      <c r="C222" t="s">
        <v>6338</v>
      </c>
      <c r="D222" t="s">
        <v>6339</v>
      </c>
      <c r="E222" t="s">
        <v>6340</v>
      </c>
      <c r="J222" t="s">
        <v>6341</v>
      </c>
      <c r="K222" t="s">
        <v>6342</v>
      </c>
      <c r="L222" t="s">
        <v>6343</v>
      </c>
      <c r="M222" t="s">
        <v>6344</v>
      </c>
      <c r="R222" t="s">
        <v>6345</v>
      </c>
      <c r="S222" t="s">
        <v>6346</v>
      </c>
      <c r="Y222" t="s">
        <v>12487</v>
      </c>
      <c r="AB222" t="s">
        <v>6347</v>
      </c>
      <c r="AI222" t="s">
        <v>6348</v>
      </c>
      <c r="AK222" t="s">
        <v>6349</v>
      </c>
      <c r="AL222" t="s">
        <v>6350</v>
      </c>
      <c r="AM222" t="s">
        <v>6351</v>
      </c>
    </row>
    <row r="223" spans="1:39" x14ac:dyDescent="0.2">
      <c r="A223">
        <v>221</v>
      </c>
      <c r="B223" t="s">
        <v>6352</v>
      </c>
      <c r="C223" t="s">
        <v>6353</v>
      </c>
      <c r="D223" t="s">
        <v>6354</v>
      </c>
      <c r="E223" t="s">
        <v>6355</v>
      </c>
      <c r="J223" t="s">
        <v>6356</v>
      </c>
      <c r="K223" t="s">
        <v>6357</v>
      </c>
      <c r="L223" t="s">
        <v>6358</v>
      </c>
      <c r="M223" t="s">
        <v>6359</v>
      </c>
      <c r="R223" t="s">
        <v>6360</v>
      </c>
      <c r="S223" t="s">
        <v>6361</v>
      </c>
      <c r="Y223" t="s">
        <v>6362</v>
      </c>
      <c r="AB223" t="s">
        <v>6363</v>
      </c>
      <c r="AI223" t="s">
        <v>6364</v>
      </c>
      <c r="AK223" t="s">
        <v>6365</v>
      </c>
      <c r="AL223" t="s">
        <v>6366</v>
      </c>
      <c r="AM223" t="s">
        <v>6367</v>
      </c>
    </row>
    <row r="224" spans="1:39" x14ac:dyDescent="0.2">
      <c r="A224">
        <v>222</v>
      </c>
      <c r="B224" t="s">
        <v>6368</v>
      </c>
      <c r="C224" t="s">
        <v>6369</v>
      </c>
      <c r="D224" t="s">
        <v>6370</v>
      </c>
      <c r="E224" t="s">
        <v>6371</v>
      </c>
      <c r="J224" t="s">
        <v>702</v>
      </c>
      <c r="K224" t="s">
        <v>6372</v>
      </c>
      <c r="L224" t="s">
        <v>6373</v>
      </c>
      <c r="M224" t="s">
        <v>6374</v>
      </c>
      <c r="R224" t="s">
        <v>6375</v>
      </c>
      <c r="S224" t="s">
        <v>6376</v>
      </c>
      <c r="Y224" t="s">
        <v>6377</v>
      </c>
      <c r="AB224" t="s">
        <v>6378</v>
      </c>
      <c r="AI224" t="s">
        <v>6379</v>
      </c>
      <c r="AK224" t="s">
        <v>12488</v>
      </c>
      <c r="AL224" t="s">
        <v>6380</v>
      </c>
      <c r="AM224" t="s">
        <v>6381</v>
      </c>
    </row>
    <row r="225" spans="1:39" x14ac:dyDescent="0.2">
      <c r="A225">
        <v>223</v>
      </c>
      <c r="B225" t="s">
        <v>6382</v>
      </c>
      <c r="C225" t="s">
        <v>6383</v>
      </c>
      <c r="D225" t="s">
        <v>6384</v>
      </c>
      <c r="E225" t="s">
        <v>6385</v>
      </c>
      <c r="J225" t="s">
        <v>6386</v>
      </c>
      <c r="K225" t="s">
        <v>6387</v>
      </c>
      <c r="L225" t="s">
        <v>6388</v>
      </c>
      <c r="M225" t="s">
        <v>6389</v>
      </c>
      <c r="R225" t="s">
        <v>6390</v>
      </c>
      <c r="S225" t="s">
        <v>6391</v>
      </c>
      <c r="Y225" t="s">
        <v>6392</v>
      </c>
      <c r="AB225" t="s">
        <v>6393</v>
      </c>
      <c r="AI225" t="s">
        <v>6394</v>
      </c>
      <c r="AK225" t="s">
        <v>6395</v>
      </c>
      <c r="AL225" t="s">
        <v>6396</v>
      </c>
      <c r="AM225" t="s">
        <v>6397</v>
      </c>
    </row>
    <row r="226" spans="1:39" x14ac:dyDescent="0.2">
      <c r="A226">
        <v>224</v>
      </c>
      <c r="B226" t="s">
        <v>6398</v>
      </c>
      <c r="C226" t="s">
        <v>6399</v>
      </c>
      <c r="D226" t="s">
        <v>6400</v>
      </c>
      <c r="E226" t="s">
        <v>6401</v>
      </c>
      <c r="J226" t="s">
        <v>6402</v>
      </c>
      <c r="K226" t="s">
        <v>6403</v>
      </c>
      <c r="L226" t="s">
        <v>6404</v>
      </c>
      <c r="M226" t="s">
        <v>6405</v>
      </c>
      <c r="R226" t="s">
        <v>6406</v>
      </c>
      <c r="S226" t="s">
        <v>6407</v>
      </c>
      <c r="Y226" t="s">
        <v>6408</v>
      </c>
      <c r="AB226" t="s">
        <v>6409</v>
      </c>
      <c r="AI226" t="s">
        <v>6410</v>
      </c>
      <c r="AK226" t="s">
        <v>6411</v>
      </c>
      <c r="AL226" t="s">
        <v>6412</v>
      </c>
      <c r="AM226" t="s">
        <v>9082</v>
      </c>
    </row>
    <row r="227" spans="1:39" x14ac:dyDescent="0.2">
      <c r="A227">
        <v>225</v>
      </c>
      <c r="B227" t="s">
        <v>6413</v>
      </c>
      <c r="C227" t="s">
        <v>6414</v>
      </c>
      <c r="D227" t="s">
        <v>6415</v>
      </c>
      <c r="E227" t="s">
        <v>6416</v>
      </c>
      <c r="J227" t="s">
        <v>6417</v>
      </c>
      <c r="K227" t="s">
        <v>6418</v>
      </c>
      <c r="L227" t="s">
        <v>6419</v>
      </c>
      <c r="M227" t="s">
        <v>6420</v>
      </c>
      <c r="R227" t="s">
        <v>6421</v>
      </c>
      <c r="S227" t="s">
        <v>6422</v>
      </c>
      <c r="Y227" t="s">
        <v>6423</v>
      </c>
      <c r="AB227" t="s">
        <v>6424</v>
      </c>
      <c r="AI227" t="s">
        <v>6425</v>
      </c>
      <c r="AK227" t="s">
        <v>12489</v>
      </c>
      <c r="AL227" t="s">
        <v>6426</v>
      </c>
      <c r="AM227" t="s">
        <v>6427</v>
      </c>
    </row>
    <row r="228" spans="1:39" x14ac:dyDescent="0.2">
      <c r="A228">
        <v>226</v>
      </c>
      <c r="B228" t="s">
        <v>6428</v>
      </c>
      <c r="C228" t="s">
        <v>6429</v>
      </c>
      <c r="D228" t="s">
        <v>6430</v>
      </c>
      <c r="E228" t="s">
        <v>6431</v>
      </c>
      <c r="J228" t="s">
        <v>6432</v>
      </c>
      <c r="K228" t="s">
        <v>6433</v>
      </c>
      <c r="L228" t="s">
        <v>6434</v>
      </c>
      <c r="M228" t="s">
        <v>6435</v>
      </c>
      <c r="R228" t="s">
        <v>6436</v>
      </c>
      <c r="S228" t="s">
        <v>6437</v>
      </c>
      <c r="Y228" t="s">
        <v>6438</v>
      </c>
      <c r="AB228" t="s">
        <v>6439</v>
      </c>
      <c r="AI228" t="s">
        <v>6440</v>
      </c>
      <c r="AK228" t="s">
        <v>6441</v>
      </c>
      <c r="AL228" t="s">
        <v>6442</v>
      </c>
      <c r="AM228" t="s">
        <v>6443</v>
      </c>
    </row>
    <row r="229" spans="1:39" x14ac:dyDescent="0.2">
      <c r="A229">
        <v>227</v>
      </c>
      <c r="B229" t="s">
        <v>6444</v>
      </c>
      <c r="C229" t="s">
        <v>6445</v>
      </c>
      <c r="D229" t="s">
        <v>11745</v>
      </c>
      <c r="E229" t="s">
        <v>6446</v>
      </c>
      <c r="J229" t="s">
        <v>6447</v>
      </c>
      <c r="K229" t="s">
        <v>6448</v>
      </c>
      <c r="L229" t="s">
        <v>6449</v>
      </c>
      <c r="M229" t="s">
        <v>6450</v>
      </c>
      <c r="R229" t="s">
        <v>6451</v>
      </c>
      <c r="S229" t="s">
        <v>6452</v>
      </c>
      <c r="Y229" t="s">
        <v>6453</v>
      </c>
      <c r="AB229" t="s">
        <v>6454</v>
      </c>
      <c r="AI229" t="s">
        <v>6455</v>
      </c>
      <c r="AK229" t="s">
        <v>6456</v>
      </c>
      <c r="AL229" t="s">
        <v>6457</v>
      </c>
      <c r="AM229" t="s">
        <v>6458</v>
      </c>
    </row>
    <row r="230" spans="1:39" x14ac:dyDescent="0.2">
      <c r="A230">
        <v>228</v>
      </c>
      <c r="B230" t="s">
        <v>6459</v>
      </c>
      <c r="C230" t="s">
        <v>6460</v>
      </c>
      <c r="D230" t="s">
        <v>6461</v>
      </c>
      <c r="E230" t="s">
        <v>6462</v>
      </c>
      <c r="J230" t="s">
        <v>6463</v>
      </c>
      <c r="K230" t="s">
        <v>6464</v>
      </c>
      <c r="L230" t="s">
        <v>6465</v>
      </c>
      <c r="M230" t="s">
        <v>6466</v>
      </c>
      <c r="R230" t="s">
        <v>6467</v>
      </c>
      <c r="S230" t="s">
        <v>6468</v>
      </c>
      <c r="Y230" t="s">
        <v>6469</v>
      </c>
      <c r="AB230" t="s">
        <v>6470</v>
      </c>
      <c r="AI230" t="s">
        <v>6471</v>
      </c>
      <c r="AK230" t="s">
        <v>6472</v>
      </c>
      <c r="AL230" t="s">
        <v>6473</v>
      </c>
      <c r="AM230" t="s">
        <v>6474</v>
      </c>
    </row>
    <row r="231" spans="1:39" x14ac:dyDescent="0.2">
      <c r="A231">
        <v>229</v>
      </c>
      <c r="B231" t="s">
        <v>6475</v>
      </c>
      <c r="C231" t="s">
        <v>6476</v>
      </c>
      <c r="D231" t="s">
        <v>6477</v>
      </c>
      <c r="E231" t="s">
        <v>6478</v>
      </c>
      <c r="J231" t="s">
        <v>6479</v>
      </c>
      <c r="K231" t="s">
        <v>6480</v>
      </c>
      <c r="L231" t="s">
        <v>6481</v>
      </c>
      <c r="M231" t="s">
        <v>6482</v>
      </c>
      <c r="R231" t="s">
        <v>6483</v>
      </c>
      <c r="S231" t="s">
        <v>6484</v>
      </c>
      <c r="Y231" t="s">
        <v>6485</v>
      </c>
      <c r="AB231" t="s">
        <v>6486</v>
      </c>
      <c r="AI231" t="s">
        <v>6487</v>
      </c>
      <c r="AK231" t="s">
        <v>6488</v>
      </c>
      <c r="AL231" t="s">
        <v>6489</v>
      </c>
      <c r="AM231" t="s">
        <v>6490</v>
      </c>
    </row>
    <row r="232" spans="1:39" x14ac:dyDescent="0.2">
      <c r="A232">
        <v>230</v>
      </c>
      <c r="B232" t="s">
        <v>6491</v>
      </c>
      <c r="C232" t="s">
        <v>6492</v>
      </c>
      <c r="D232" t="s">
        <v>6493</v>
      </c>
      <c r="E232" t="s">
        <v>6494</v>
      </c>
      <c r="J232" t="s">
        <v>6495</v>
      </c>
      <c r="K232" t="s">
        <v>6496</v>
      </c>
      <c r="L232" t="s">
        <v>6497</v>
      </c>
      <c r="M232" t="s">
        <v>6498</v>
      </c>
      <c r="R232" t="s">
        <v>6499</v>
      </c>
      <c r="S232" t="s">
        <v>6500</v>
      </c>
      <c r="Y232" t="s">
        <v>6501</v>
      </c>
      <c r="AB232" t="s">
        <v>6502</v>
      </c>
      <c r="AI232" t="s">
        <v>6503</v>
      </c>
      <c r="AK232" t="s">
        <v>6504</v>
      </c>
      <c r="AL232" t="s">
        <v>6505</v>
      </c>
      <c r="AM232" t="s">
        <v>6506</v>
      </c>
    </row>
    <row r="233" spans="1:39" x14ac:dyDescent="0.2">
      <c r="A233">
        <v>231</v>
      </c>
      <c r="B233" t="s">
        <v>6507</v>
      </c>
      <c r="C233" t="s">
        <v>6508</v>
      </c>
      <c r="D233" t="s">
        <v>6509</v>
      </c>
      <c r="E233" t="s">
        <v>6510</v>
      </c>
      <c r="J233" t="s">
        <v>6511</v>
      </c>
      <c r="K233" t="s">
        <v>6512</v>
      </c>
      <c r="L233" t="s">
        <v>6513</v>
      </c>
      <c r="M233" t="s">
        <v>6514</v>
      </c>
      <c r="R233" t="s">
        <v>6515</v>
      </c>
      <c r="S233" t="s">
        <v>6516</v>
      </c>
      <c r="Y233" t="s">
        <v>6517</v>
      </c>
      <c r="AB233" t="s">
        <v>6518</v>
      </c>
      <c r="AI233" t="s">
        <v>6519</v>
      </c>
      <c r="AK233" t="s">
        <v>6520</v>
      </c>
      <c r="AL233" t="s">
        <v>6521</v>
      </c>
      <c r="AM233" t="s">
        <v>6522</v>
      </c>
    </row>
    <row r="234" spans="1:39" x14ac:dyDescent="0.2">
      <c r="A234">
        <v>232</v>
      </c>
      <c r="B234" t="s">
        <v>6523</v>
      </c>
      <c r="C234" t="s">
        <v>6524</v>
      </c>
      <c r="D234" t="s">
        <v>6525</v>
      </c>
      <c r="E234" t="s">
        <v>6526</v>
      </c>
      <c r="J234" t="s">
        <v>6527</v>
      </c>
      <c r="K234" t="s">
        <v>6528</v>
      </c>
      <c r="L234" t="s">
        <v>6529</v>
      </c>
      <c r="R234" t="s">
        <v>6530</v>
      </c>
      <c r="S234" t="s">
        <v>6531</v>
      </c>
      <c r="Y234" t="s">
        <v>6532</v>
      </c>
      <c r="AB234" t="s">
        <v>6533</v>
      </c>
      <c r="AI234" t="s">
        <v>6534</v>
      </c>
      <c r="AK234" t="s">
        <v>6535</v>
      </c>
      <c r="AL234" t="s">
        <v>6536</v>
      </c>
      <c r="AM234" t="s">
        <v>6537</v>
      </c>
    </row>
    <row r="235" spans="1:39" x14ac:dyDescent="0.2">
      <c r="A235">
        <v>233</v>
      </c>
      <c r="B235" t="s">
        <v>6538</v>
      </c>
      <c r="C235" t="s">
        <v>6539</v>
      </c>
      <c r="D235" t="s">
        <v>6540</v>
      </c>
      <c r="E235" t="s">
        <v>6541</v>
      </c>
      <c r="J235" t="s">
        <v>6542</v>
      </c>
      <c r="K235" t="s">
        <v>6543</v>
      </c>
      <c r="L235" t="s">
        <v>6544</v>
      </c>
      <c r="R235" t="s">
        <v>6545</v>
      </c>
      <c r="S235" t="s">
        <v>6546</v>
      </c>
      <c r="Y235" t="s">
        <v>6532</v>
      </c>
      <c r="AB235" t="s">
        <v>12490</v>
      </c>
      <c r="AI235" t="s">
        <v>6547</v>
      </c>
      <c r="AK235" t="s">
        <v>6548</v>
      </c>
      <c r="AL235" t="s">
        <v>6549</v>
      </c>
      <c r="AM235" t="s">
        <v>6550</v>
      </c>
    </row>
    <row r="236" spans="1:39" x14ac:dyDescent="0.2">
      <c r="A236">
        <v>234</v>
      </c>
      <c r="B236" t="s">
        <v>6551</v>
      </c>
      <c r="C236" t="s">
        <v>6552</v>
      </c>
      <c r="D236" t="s">
        <v>6553</v>
      </c>
      <c r="E236" t="s">
        <v>6554</v>
      </c>
      <c r="J236" t="s">
        <v>6555</v>
      </c>
      <c r="K236" t="s">
        <v>6556</v>
      </c>
      <c r="L236" t="s">
        <v>6557</v>
      </c>
      <c r="R236" t="s">
        <v>6558</v>
      </c>
      <c r="S236" t="s">
        <v>6559</v>
      </c>
      <c r="Y236" t="s">
        <v>6532</v>
      </c>
      <c r="AB236" t="s">
        <v>6560</v>
      </c>
      <c r="AI236" t="s">
        <v>6561</v>
      </c>
      <c r="AK236" t="s">
        <v>6562</v>
      </c>
      <c r="AL236" t="s">
        <v>6563</v>
      </c>
      <c r="AM236" t="s">
        <v>6564</v>
      </c>
    </row>
    <row r="237" spans="1:39" x14ac:dyDescent="0.2">
      <c r="A237">
        <v>235</v>
      </c>
      <c r="B237" t="s">
        <v>6565</v>
      </c>
      <c r="C237" t="s">
        <v>6566</v>
      </c>
      <c r="D237" t="s">
        <v>6567</v>
      </c>
      <c r="E237" t="s">
        <v>6568</v>
      </c>
      <c r="J237" t="s">
        <v>6569</v>
      </c>
      <c r="K237" t="s">
        <v>6570</v>
      </c>
      <c r="L237" t="s">
        <v>6571</v>
      </c>
      <c r="R237" t="s">
        <v>6572</v>
      </c>
      <c r="S237" t="s">
        <v>6573</v>
      </c>
      <c r="Y237" t="s">
        <v>6532</v>
      </c>
      <c r="AB237" t="s">
        <v>6574</v>
      </c>
      <c r="AI237" t="s">
        <v>6575</v>
      </c>
      <c r="AK237" t="s">
        <v>6576</v>
      </c>
      <c r="AL237" t="s">
        <v>6577</v>
      </c>
      <c r="AM237" t="s">
        <v>6578</v>
      </c>
    </row>
    <row r="238" spans="1:39" x14ac:dyDescent="0.2">
      <c r="A238">
        <v>236</v>
      </c>
      <c r="B238" t="s">
        <v>6579</v>
      </c>
      <c r="C238" t="s">
        <v>6580</v>
      </c>
      <c r="D238" t="s">
        <v>6581</v>
      </c>
      <c r="E238" t="s">
        <v>6582</v>
      </c>
      <c r="J238" t="s">
        <v>6583</v>
      </c>
      <c r="K238" t="s">
        <v>12491</v>
      </c>
      <c r="L238" t="s">
        <v>6584</v>
      </c>
      <c r="R238" t="s">
        <v>6585</v>
      </c>
      <c r="S238" t="s">
        <v>6586</v>
      </c>
      <c r="Y238" t="s">
        <v>6587</v>
      </c>
      <c r="AB238" t="s">
        <v>6588</v>
      </c>
      <c r="AI238" t="s">
        <v>6589</v>
      </c>
      <c r="AK238" t="s">
        <v>6590</v>
      </c>
      <c r="AL238" t="s">
        <v>6591</v>
      </c>
      <c r="AM238" t="s">
        <v>6592</v>
      </c>
    </row>
    <row r="239" spans="1:39" x14ac:dyDescent="0.2">
      <c r="A239">
        <v>237</v>
      </c>
      <c r="B239" t="s">
        <v>6593</v>
      </c>
      <c r="C239" t="s">
        <v>6594</v>
      </c>
      <c r="D239" t="s">
        <v>6595</v>
      </c>
      <c r="E239" t="s">
        <v>6596</v>
      </c>
      <c r="J239" t="s">
        <v>6597</v>
      </c>
      <c r="K239" t="s">
        <v>6598</v>
      </c>
      <c r="L239" t="s">
        <v>6599</v>
      </c>
      <c r="R239" t="s">
        <v>6600</v>
      </c>
      <c r="S239" t="s">
        <v>12492</v>
      </c>
      <c r="Y239" t="s">
        <v>6601</v>
      </c>
      <c r="AB239" t="s">
        <v>6602</v>
      </c>
      <c r="AI239" t="s">
        <v>6603</v>
      </c>
      <c r="AK239" t="s">
        <v>6604</v>
      </c>
      <c r="AL239" t="s">
        <v>6605</v>
      </c>
      <c r="AM239" t="s">
        <v>6606</v>
      </c>
    </row>
    <row r="240" spans="1:39" x14ac:dyDescent="0.2">
      <c r="A240">
        <v>238</v>
      </c>
      <c r="B240" t="s">
        <v>6607</v>
      </c>
      <c r="C240" t="s">
        <v>6608</v>
      </c>
      <c r="D240" t="s">
        <v>6609</v>
      </c>
      <c r="E240" t="s">
        <v>6610</v>
      </c>
      <c r="J240" t="s">
        <v>6611</v>
      </c>
      <c r="K240" t="s">
        <v>6612</v>
      </c>
      <c r="L240" t="s">
        <v>6613</v>
      </c>
      <c r="R240" t="s">
        <v>6614</v>
      </c>
      <c r="S240" t="s">
        <v>12493</v>
      </c>
      <c r="Y240" t="s">
        <v>6615</v>
      </c>
      <c r="AB240" t="s">
        <v>6616</v>
      </c>
      <c r="AK240" t="s">
        <v>6617</v>
      </c>
      <c r="AL240" t="s">
        <v>6618</v>
      </c>
      <c r="AM240" t="s">
        <v>6619</v>
      </c>
    </row>
    <row r="241" spans="1:39" x14ac:dyDescent="0.2">
      <c r="A241">
        <v>239</v>
      </c>
      <c r="B241" t="s">
        <v>6620</v>
      </c>
      <c r="C241" t="s">
        <v>6621</v>
      </c>
      <c r="D241" t="s">
        <v>6622</v>
      </c>
      <c r="E241" t="s">
        <v>6623</v>
      </c>
      <c r="J241" t="s">
        <v>12355</v>
      </c>
      <c r="K241" t="s">
        <v>6624</v>
      </c>
      <c r="L241" t="s">
        <v>6625</v>
      </c>
      <c r="R241" t="s">
        <v>6626</v>
      </c>
      <c r="S241" t="s">
        <v>12493</v>
      </c>
      <c r="Y241" t="s">
        <v>6627</v>
      </c>
      <c r="AB241" t="s">
        <v>6628</v>
      </c>
      <c r="AK241" t="s">
        <v>6629</v>
      </c>
      <c r="AL241" t="s">
        <v>6630</v>
      </c>
      <c r="AM241" t="s">
        <v>6631</v>
      </c>
    </row>
    <row r="242" spans="1:39" x14ac:dyDescent="0.2">
      <c r="A242">
        <v>240</v>
      </c>
      <c r="B242" t="s">
        <v>6632</v>
      </c>
      <c r="C242" t="s">
        <v>6633</v>
      </c>
      <c r="D242" t="s">
        <v>6634</v>
      </c>
      <c r="E242" t="s">
        <v>6635</v>
      </c>
      <c r="J242" t="s">
        <v>6636</v>
      </c>
      <c r="K242" t="s">
        <v>6637</v>
      </c>
      <c r="L242" t="s">
        <v>6638</v>
      </c>
      <c r="R242" t="s">
        <v>6639</v>
      </c>
      <c r="S242" t="s">
        <v>6640</v>
      </c>
      <c r="Y242" t="s">
        <v>6641</v>
      </c>
      <c r="AB242" t="s">
        <v>6642</v>
      </c>
      <c r="AK242" t="s">
        <v>6643</v>
      </c>
      <c r="AL242" t="s">
        <v>6644</v>
      </c>
      <c r="AM242" t="s">
        <v>12494</v>
      </c>
    </row>
    <row r="243" spans="1:39" x14ac:dyDescent="0.2">
      <c r="A243">
        <v>241</v>
      </c>
      <c r="B243" t="s">
        <v>6645</v>
      </c>
      <c r="C243" t="s">
        <v>6646</v>
      </c>
      <c r="D243" t="s">
        <v>6647</v>
      </c>
      <c r="E243" t="s">
        <v>6648</v>
      </c>
      <c r="J243" t="s">
        <v>6649</v>
      </c>
      <c r="K243" t="s">
        <v>6650</v>
      </c>
      <c r="L243" t="s">
        <v>6651</v>
      </c>
      <c r="R243" t="s">
        <v>6652</v>
      </c>
      <c r="S243" t="s">
        <v>6653</v>
      </c>
      <c r="Y243" t="s">
        <v>6654</v>
      </c>
      <c r="AB243" t="s">
        <v>6655</v>
      </c>
      <c r="AK243" t="s">
        <v>6656</v>
      </c>
      <c r="AL243" t="s">
        <v>6657</v>
      </c>
      <c r="AM243" t="s">
        <v>6658</v>
      </c>
    </row>
    <row r="244" spans="1:39" x14ac:dyDescent="0.2">
      <c r="A244">
        <v>242</v>
      </c>
      <c r="B244" t="s">
        <v>6659</v>
      </c>
      <c r="C244" t="s">
        <v>6660</v>
      </c>
      <c r="D244" t="s">
        <v>6661</v>
      </c>
      <c r="E244" t="s">
        <v>6662</v>
      </c>
      <c r="J244" t="s">
        <v>6663</v>
      </c>
      <c r="K244" t="s">
        <v>12495</v>
      </c>
      <c r="L244" t="s">
        <v>6664</v>
      </c>
      <c r="R244" t="s">
        <v>6665</v>
      </c>
      <c r="S244" t="s">
        <v>6666</v>
      </c>
      <c r="Y244" t="s">
        <v>6667</v>
      </c>
      <c r="AB244" t="s">
        <v>6668</v>
      </c>
      <c r="AK244" t="s">
        <v>6669</v>
      </c>
      <c r="AL244" t="s">
        <v>6670</v>
      </c>
      <c r="AM244" t="s">
        <v>6671</v>
      </c>
    </row>
    <row r="245" spans="1:39" x14ac:dyDescent="0.2">
      <c r="A245">
        <v>243</v>
      </c>
      <c r="B245" t="s">
        <v>6672</v>
      </c>
      <c r="C245" t="s">
        <v>6673</v>
      </c>
      <c r="D245" t="s">
        <v>6674</v>
      </c>
      <c r="E245" t="s">
        <v>6675</v>
      </c>
      <c r="J245" t="s">
        <v>6676</v>
      </c>
      <c r="K245" t="s">
        <v>6677</v>
      </c>
      <c r="L245" t="s">
        <v>6678</v>
      </c>
      <c r="R245" t="s">
        <v>12496</v>
      </c>
      <c r="S245" t="s">
        <v>6679</v>
      </c>
      <c r="Y245" t="s">
        <v>6680</v>
      </c>
      <c r="AB245" t="s">
        <v>6681</v>
      </c>
      <c r="AK245" t="s">
        <v>6682</v>
      </c>
      <c r="AL245" t="s">
        <v>6683</v>
      </c>
      <c r="AM245" t="s">
        <v>6684</v>
      </c>
    </row>
    <row r="246" spans="1:39" x14ac:dyDescent="0.2">
      <c r="A246">
        <v>244</v>
      </c>
      <c r="B246" t="s">
        <v>6685</v>
      </c>
      <c r="C246" t="s">
        <v>6686</v>
      </c>
      <c r="D246" t="s">
        <v>6687</v>
      </c>
      <c r="E246" t="s">
        <v>6688</v>
      </c>
      <c r="J246" t="s">
        <v>6689</v>
      </c>
      <c r="K246" t="s">
        <v>6690</v>
      </c>
      <c r="L246" t="s">
        <v>6691</v>
      </c>
      <c r="R246" t="s">
        <v>6692</v>
      </c>
      <c r="S246" t="s">
        <v>12497</v>
      </c>
      <c r="Y246" t="s">
        <v>6693</v>
      </c>
      <c r="AB246" t="s">
        <v>6694</v>
      </c>
      <c r="AK246" t="s">
        <v>6695</v>
      </c>
      <c r="AL246" t="s">
        <v>6696</v>
      </c>
      <c r="AM246" t="s">
        <v>6697</v>
      </c>
    </row>
    <row r="247" spans="1:39" x14ac:dyDescent="0.2">
      <c r="A247">
        <v>245</v>
      </c>
      <c r="B247" t="s">
        <v>6698</v>
      </c>
      <c r="C247" t="s">
        <v>6699</v>
      </c>
      <c r="D247" s="1">
        <v>43346</v>
      </c>
      <c r="E247" t="s">
        <v>6700</v>
      </c>
      <c r="J247" t="s">
        <v>6701</v>
      </c>
      <c r="K247" t="s">
        <v>6702</v>
      </c>
      <c r="L247" t="s">
        <v>6703</v>
      </c>
      <c r="R247" t="s">
        <v>6704</v>
      </c>
      <c r="S247" t="s">
        <v>6705</v>
      </c>
      <c r="Y247" t="s">
        <v>6706</v>
      </c>
      <c r="AB247" t="s">
        <v>6707</v>
      </c>
      <c r="AK247" t="s">
        <v>6708</v>
      </c>
      <c r="AL247" t="s">
        <v>6709</v>
      </c>
      <c r="AM247" t="s">
        <v>12377</v>
      </c>
    </row>
    <row r="248" spans="1:39" x14ac:dyDescent="0.2">
      <c r="A248">
        <v>246</v>
      </c>
      <c r="B248" t="s">
        <v>6710</v>
      </c>
      <c r="C248" t="s">
        <v>6711</v>
      </c>
      <c r="D248" t="s">
        <v>6712</v>
      </c>
      <c r="E248" t="s">
        <v>6713</v>
      </c>
      <c r="J248" t="s">
        <v>6714</v>
      </c>
      <c r="K248" t="s">
        <v>6715</v>
      </c>
      <c r="L248" t="s">
        <v>6716</v>
      </c>
      <c r="R248" t="s">
        <v>6717</v>
      </c>
      <c r="S248" t="s">
        <v>2140</v>
      </c>
      <c r="Y248" t="s">
        <v>6718</v>
      </c>
      <c r="AB248" t="s">
        <v>6719</v>
      </c>
      <c r="AK248" t="s">
        <v>6720</v>
      </c>
      <c r="AL248" t="s">
        <v>6721</v>
      </c>
      <c r="AM248" t="s">
        <v>2627</v>
      </c>
    </row>
    <row r="249" spans="1:39" x14ac:dyDescent="0.2">
      <c r="A249">
        <v>247</v>
      </c>
      <c r="B249" t="s">
        <v>6722</v>
      </c>
      <c r="C249" t="s">
        <v>6723</v>
      </c>
      <c r="D249" t="s">
        <v>6724</v>
      </c>
      <c r="E249" t="s">
        <v>6725</v>
      </c>
      <c r="J249" t="s">
        <v>6726</v>
      </c>
      <c r="K249" t="s">
        <v>6727</v>
      </c>
      <c r="L249" t="s">
        <v>6728</v>
      </c>
      <c r="R249" t="s">
        <v>6729</v>
      </c>
      <c r="S249" t="s">
        <v>6730</v>
      </c>
      <c r="Y249" t="s">
        <v>6731</v>
      </c>
      <c r="AB249" t="s">
        <v>6732</v>
      </c>
      <c r="AK249" t="s">
        <v>6733</v>
      </c>
      <c r="AL249" t="s">
        <v>6734</v>
      </c>
      <c r="AM249" t="s">
        <v>6735</v>
      </c>
    </row>
    <row r="250" spans="1:39" x14ac:dyDescent="0.2">
      <c r="A250">
        <v>248</v>
      </c>
      <c r="B250" t="s">
        <v>6736</v>
      </c>
      <c r="C250" t="s">
        <v>6737</v>
      </c>
      <c r="D250" t="s">
        <v>6738</v>
      </c>
      <c r="E250" t="s">
        <v>6739</v>
      </c>
      <c r="J250" t="s">
        <v>6740</v>
      </c>
      <c r="K250" t="s">
        <v>6741</v>
      </c>
      <c r="L250" t="s">
        <v>6742</v>
      </c>
      <c r="R250" t="s">
        <v>6743</v>
      </c>
      <c r="S250" t="s">
        <v>6744</v>
      </c>
      <c r="Y250" t="s">
        <v>6745</v>
      </c>
      <c r="AB250" t="s">
        <v>6746</v>
      </c>
      <c r="AK250" t="s">
        <v>6747</v>
      </c>
      <c r="AL250" t="s">
        <v>6748</v>
      </c>
      <c r="AM250" t="s">
        <v>2661</v>
      </c>
    </row>
    <row r="251" spans="1:39" x14ac:dyDescent="0.2">
      <c r="A251">
        <v>249</v>
      </c>
      <c r="B251" t="s">
        <v>6749</v>
      </c>
      <c r="C251" t="s">
        <v>6750</v>
      </c>
      <c r="D251" t="s">
        <v>6751</v>
      </c>
      <c r="E251" t="s">
        <v>6752</v>
      </c>
      <c r="J251" t="s">
        <v>6753</v>
      </c>
      <c r="K251" t="s">
        <v>6754</v>
      </c>
      <c r="L251" t="s">
        <v>6755</v>
      </c>
      <c r="R251" t="s">
        <v>6756</v>
      </c>
      <c r="S251" t="s">
        <v>6757</v>
      </c>
      <c r="Y251" t="s">
        <v>6758</v>
      </c>
      <c r="AB251" t="s">
        <v>6759</v>
      </c>
      <c r="AK251" t="s">
        <v>6760</v>
      </c>
      <c r="AL251" t="s">
        <v>6761</v>
      </c>
      <c r="AM251" t="s">
        <v>6762</v>
      </c>
    </row>
    <row r="252" spans="1:39" x14ac:dyDescent="0.2">
      <c r="A252">
        <v>250</v>
      </c>
      <c r="B252" t="s">
        <v>6763</v>
      </c>
      <c r="C252" t="s">
        <v>6764</v>
      </c>
      <c r="D252" t="s">
        <v>6765</v>
      </c>
      <c r="E252" t="s">
        <v>6766</v>
      </c>
      <c r="J252" t="s">
        <v>6767</v>
      </c>
      <c r="K252" t="s">
        <v>6768</v>
      </c>
      <c r="L252" t="s">
        <v>6769</v>
      </c>
      <c r="R252" t="s">
        <v>6770</v>
      </c>
      <c r="S252" t="s">
        <v>6771</v>
      </c>
      <c r="Y252" t="s">
        <v>6772</v>
      </c>
      <c r="AB252" t="s">
        <v>6773</v>
      </c>
      <c r="AK252" t="s">
        <v>6774</v>
      </c>
      <c r="AL252" t="s">
        <v>6775</v>
      </c>
      <c r="AM252" t="s">
        <v>6776</v>
      </c>
    </row>
    <row r="253" spans="1:39" x14ac:dyDescent="0.2">
      <c r="A253">
        <v>251</v>
      </c>
      <c r="B253" t="s">
        <v>6777</v>
      </c>
      <c r="C253" t="s">
        <v>6778</v>
      </c>
      <c r="D253" t="s">
        <v>6779</v>
      </c>
      <c r="E253" t="s">
        <v>6780</v>
      </c>
      <c r="J253" t="s">
        <v>6781</v>
      </c>
      <c r="K253" t="s">
        <v>6782</v>
      </c>
      <c r="L253" t="s">
        <v>6783</v>
      </c>
      <c r="R253" t="s">
        <v>12498</v>
      </c>
      <c r="S253" t="s">
        <v>6784</v>
      </c>
      <c r="Y253" t="s">
        <v>6772</v>
      </c>
      <c r="AB253" t="s">
        <v>6785</v>
      </c>
      <c r="AK253" t="s">
        <v>6786</v>
      </c>
      <c r="AL253" t="s">
        <v>6787</v>
      </c>
      <c r="AM253" t="s">
        <v>6788</v>
      </c>
    </row>
    <row r="254" spans="1:39" x14ac:dyDescent="0.2">
      <c r="A254">
        <v>252</v>
      </c>
      <c r="B254" t="s">
        <v>6789</v>
      </c>
      <c r="D254" t="s">
        <v>6790</v>
      </c>
      <c r="E254" t="s">
        <v>6791</v>
      </c>
      <c r="J254" t="s">
        <v>6792</v>
      </c>
      <c r="K254" t="s">
        <v>6793</v>
      </c>
      <c r="L254" t="s">
        <v>6794</v>
      </c>
      <c r="R254" t="s">
        <v>6795</v>
      </c>
      <c r="S254" t="s">
        <v>6796</v>
      </c>
      <c r="Y254" t="s">
        <v>6797</v>
      </c>
      <c r="AB254" t="s">
        <v>6798</v>
      </c>
      <c r="AK254" t="s">
        <v>6799</v>
      </c>
      <c r="AL254" t="s">
        <v>6800</v>
      </c>
      <c r="AM254" t="s">
        <v>12499</v>
      </c>
    </row>
    <row r="255" spans="1:39" x14ac:dyDescent="0.2">
      <c r="A255">
        <v>253</v>
      </c>
      <c r="B255" t="s">
        <v>6801</v>
      </c>
      <c r="D255" t="s">
        <v>6802</v>
      </c>
      <c r="E255" t="s">
        <v>6803</v>
      </c>
      <c r="J255" t="s">
        <v>6804</v>
      </c>
      <c r="K255" t="s">
        <v>6805</v>
      </c>
      <c r="L255" t="s">
        <v>6806</v>
      </c>
      <c r="R255" t="s">
        <v>6807</v>
      </c>
      <c r="S255" t="s">
        <v>6808</v>
      </c>
      <c r="Y255" t="s">
        <v>6809</v>
      </c>
      <c r="AB255" t="s">
        <v>6810</v>
      </c>
      <c r="AK255" t="s">
        <v>6811</v>
      </c>
      <c r="AL255" t="s">
        <v>6812</v>
      </c>
      <c r="AM255" t="s">
        <v>6813</v>
      </c>
    </row>
    <row r="256" spans="1:39" x14ac:dyDescent="0.2">
      <c r="A256">
        <v>254</v>
      </c>
      <c r="B256" t="s">
        <v>6814</v>
      </c>
      <c r="D256" t="s">
        <v>6815</v>
      </c>
      <c r="E256" t="s">
        <v>6816</v>
      </c>
      <c r="J256" t="s">
        <v>6817</v>
      </c>
      <c r="K256" t="s">
        <v>6818</v>
      </c>
      <c r="L256" t="s">
        <v>6819</v>
      </c>
      <c r="R256" t="s">
        <v>6820</v>
      </c>
      <c r="S256" t="s">
        <v>6821</v>
      </c>
      <c r="Y256" t="s">
        <v>6822</v>
      </c>
      <c r="AB256" t="s">
        <v>6823</v>
      </c>
      <c r="AK256" t="s">
        <v>6824</v>
      </c>
      <c r="AL256" t="s">
        <v>6825</v>
      </c>
      <c r="AM256" t="s">
        <v>6826</v>
      </c>
    </row>
    <row r="257" spans="1:39" x14ac:dyDescent="0.2">
      <c r="A257">
        <v>255</v>
      </c>
      <c r="B257" t="s">
        <v>6827</v>
      </c>
      <c r="D257" t="s">
        <v>6828</v>
      </c>
      <c r="E257" t="s">
        <v>6829</v>
      </c>
      <c r="J257" t="s">
        <v>6830</v>
      </c>
      <c r="K257" t="s">
        <v>6831</v>
      </c>
      <c r="L257" t="s">
        <v>6832</v>
      </c>
      <c r="R257" t="s">
        <v>6833</v>
      </c>
      <c r="S257" t="s">
        <v>6834</v>
      </c>
      <c r="Y257" t="s">
        <v>6835</v>
      </c>
      <c r="AB257" t="s">
        <v>6836</v>
      </c>
      <c r="AK257" t="s">
        <v>6837</v>
      </c>
      <c r="AL257" t="s">
        <v>6838</v>
      </c>
      <c r="AM257" t="s">
        <v>6839</v>
      </c>
    </row>
    <row r="258" spans="1:39" x14ac:dyDescent="0.2">
      <c r="A258">
        <v>256</v>
      </c>
      <c r="B258" t="s">
        <v>6840</v>
      </c>
      <c r="D258" t="s">
        <v>6841</v>
      </c>
      <c r="E258" t="s">
        <v>6842</v>
      </c>
      <c r="J258" t="s">
        <v>6843</v>
      </c>
      <c r="K258" t="s">
        <v>6844</v>
      </c>
      <c r="L258" t="s">
        <v>6845</v>
      </c>
      <c r="R258" t="s">
        <v>6846</v>
      </c>
      <c r="S258" t="s">
        <v>6847</v>
      </c>
      <c r="Y258" t="s">
        <v>6848</v>
      </c>
      <c r="AB258" t="s">
        <v>6849</v>
      </c>
      <c r="AK258" t="s">
        <v>6850</v>
      </c>
      <c r="AL258" t="s">
        <v>6851</v>
      </c>
      <c r="AM258" t="s">
        <v>6852</v>
      </c>
    </row>
    <row r="259" spans="1:39" x14ac:dyDescent="0.2">
      <c r="A259">
        <v>257</v>
      </c>
      <c r="B259" t="s">
        <v>6853</v>
      </c>
      <c r="D259" t="s">
        <v>6854</v>
      </c>
      <c r="E259" t="s">
        <v>6855</v>
      </c>
      <c r="J259" t="s">
        <v>6856</v>
      </c>
      <c r="K259" t="s">
        <v>6857</v>
      </c>
      <c r="L259" t="s">
        <v>6858</v>
      </c>
      <c r="R259" t="s">
        <v>6859</v>
      </c>
      <c r="S259" t="s">
        <v>6860</v>
      </c>
      <c r="Y259" t="s">
        <v>6861</v>
      </c>
      <c r="AB259" t="s">
        <v>6862</v>
      </c>
      <c r="AK259" t="s">
        <v>6863</v>
      </c>
      <c r="AL259" t="s">
        <v>6864</v>
      </c>
      <c r="AM259" t="s">
        <v>6865</v>
      </c>
    </row>
    <row r="260" spans="1:39" x14ac:dyDescent="0.2">
      <c r="A260">
        <v>258</v>
      </c>
      <c r="B260" t="s">
        <v>6866</v>
      </c>
      <c r="D260" t="s">
        <v>6867</v>
      </c>
      <c r="E260" t="s">
        <v>6868</v>
      </c>
      <c r="J260" t="s">
        <v>6869</v>
      </c>
      <c r="K260" t="s">
        <v>8587</v>
      </c>
      <c r="L260" t="s">
        <v>6870</v>
      </c>
      <c r="R260" t="s">
        <v>6871</v>
      </c>
      <c r="S260" t="s">
        <v>6872</v>
      </c>
      <c r="Y260" t="s">
        <v>6873</v>
      </c>
      <c r="AB260" t="s">
        <v>6874</v>
      </c>
      <c r="AK260" t="s">
        <v>6875</v>
      </c>
      <c r="AL260" t="s">
        <v>6876</v>
      </c>
      <c r="AM260" t="s">
        <v>6877</v>
      </c>
    </row>
    <row r="261" spans="1:39" x14ac:dyDescent="0.2">
      <c r="A261">
        <v>259</v>
      </c>
      <c r="B261" t="s">
        <v>6878</v>
      </c>
      <c r="D261" t="s">
        <v>6879</v>
      </c>
      <c r="E261" t="s">
        <v>6880</v>
      </c>
      <c r="J261" t="s">
        <v>6881</v>
      </c>
      <c r="K261" t="s">
        <v>6882</v>
      </c>
      <c r="L261" t="s">
        <v>6883</v>
      </c>
      <c r="R261" t="s">
        <v>6884</v>
      </c>
      <c r="S261" t="s">
        <v>12500</v>
      </c>
      <c r="Y261" t="s">
        <v>6885</v>
      </c>
      <c r="AB261" t="s">
        <v>6886</v>
      </c>
      <c r="AK261" t="s">
        <v>6887</v>
      </c>
      <c r="AL261" t="s">
        <v>6888</v>
      </c>
      <c r="AM261" t="s">
        <v>6889</v>
      </c>
    </row>
    <row r="262" spans="1:39" x14ac:dyDescent="0.2">
      <c r="A262">
        <v>260</v>
      </c>
      <c r="B262" t="s">
        <v>6890</v>
      </c>
      <c r="D262" t="s">
        <v>6891</v>
      </c>
      <c r="E262" t="s">
        <v>6892</v>
      </c>
      <c r="J262" t="s">
        <v>6893</v>
      </c>
      <c r="K262" t="s">
        <v>6894</v>
      </c>
      <c r="L262" t="s">
        <v>6895</v>
      </c>
      <c r="R262" t="s">
        <v>6896</v>
      </c>
      <c r="S262" t="s">
        <v>6897</v>
      </c>
      <c r="Y262" t="s">
        <v>6898</v>
      </c>
      <c r="AB262" t="s">
        <v>6899</v>
      </c>
      <c r="AK262" t="s">
        <v>6900</v>
      </c>
      <c r="AL262" t="s">
        <v>6901</v>
      </c>
      <c r="AM262" t="s">
        <v>6902</v>
      </c>
    </row>
    <row r="263" spans="1:39" x14ac:dyDescent="0.2">
      <c r="A263">
        <v>261</v>
      </c>
      <c r="B263" t="s">
        <v>6903</v>
      </c>
      <c r="D263" t="s">
        <v>6904</v>
      </c>
      <c r="E263" t="s">
        <v>6905</v>
      </c>
      <c r="J263" t="s">
        <v>5409</v>
      </c>
      <c r="K263" t="s">
        <v>6906</v>
      </c>
      <c r="L263" t="s">
        <v>6907</v>
      </c>
      <c r="R263" t="s">
        <v>6908</v>
      </c>
      <c r="S263" t="s">
        <v>6909</v>
      </c>
      <c r="Y263" t="s">
        <v>6910</v>
      </c>
      <c r="AB263" t="s">
        <v>6911</v>
      </c>
      <c r="AK263" t="s">
        <v>6912</v>
      </c>
      <c r="AL263" t="s">
        <v>6913</v>
      </c>
      <c r="AM263" t="s">
        <v>6914</v>
      </c>
    </row>
    <row r="264" spans="1:39" x14ac:dyDescent="0.2">
      <c r="A264">
        <v>262</v>
      </c>
      <c r="B264" t="s">
        <v>6915</v>
      </c>
      <c r="D264" t="s">
        <v>6916</v>
      </c>
      <c r="J264" t="s">
        <v>6917</v>
      </c>
      <c r="K264" t="s">
        <v>6918</v>
      </c>
      <c r="L264" t="s">
        <v>6919</v>
      </c>
      <c r="R264" t="s">
        <v>6920</v>
      </c>
      <c r="S264" t="s">
        <v>6921</v>
      </c>
      <c r="Y264" t="s">
        <v>6922</v>
      </c>
      <c r="AB264" t="s">
        <v>6923</v>
      </c>
      <c r="AK264" t="s">
        <v>6924</v>
      </c>
      <c r="AL264" t="s">
        <v>6925</v>
      </c>
      <c r="AM264" t="s">
        <v>6926</v>
      </c>
    </row>
    <row r="265" spans="1:39" x14ac:dyDescent="0.2">
      <c r="A265">
        <v>263</v>
      </c>
      <c r="B265" t="s">
        <v>6927</v>
      </c>
      <c r="D265" t="s">
        <v>6928</v>
      </c>
      <c r="J265" t="s">
        <v>6929</v>
      </c>
      <c r="K265" t="s">
        <v>6930</v>
      </c>
      <c r="L265" t="s">
        <v>6931</v>
      </c>
      <c r="R265" t="s">
        <v>6932</v>
      </c>
      <c r="S265" t="s">
        <v>6933</v>
      </c>
      <c r="Y265" t="s">
        <v>6934</v>
      </c>
      <c r="AB265" t="s">
        <v>6935</v>
      </c>
      <c r="AK265" t="s">
        <v>6936</v>
      </c>
      <c r="AL265" t="s">
        <v>6937</v>
      </c>
      <c r="AM265" t="s">
        <v>6938</v>
      </c>
    </row>
    <row r="266" spans="1:39" x14ac:dyDescent="0.2">
      <c r="A266">
        <v>264</v>
      </c>
      <c r="B266" t="s">
        <v>6939</v>
      </c>
      <c r="D266" t="s">
        <v>6940</v>
      </c>
      <c r="J266" t="s">
        <v>6941</v>
      </c>
      <c r="K266" t="s">
        <v>6942</v>
      </c>
      <c r="L266" t="s">
        <v>6943</v>
      </c>
      <c r="R266" t="s">
        <v>6944</v>
      </c>
      <c r="S266" t="s">
        <v>6945</v>
      </c>
      <c r="Y266" t="s">
        <v>6946</v>
      </c>
      <c r="AB266" t="s">
        <v>6947</v>
      </c>
      <c r="AK266" t="s">
        <v>6948</v>
      </c>
      <c r="AL266" t="s">
        <v>6949</v>
      </c>
      <c r="AM266" t="s">
        <v>6950</v>
      </c>
    </row>
    <row r="267" spans="1:39" x14ac:dyDescent="0.2">
      <c r="A267">
        <v>265</v>
      </c>
      <c r="B267" t="s">
        <v>6951</v>
      </c>
      <c r="D267" t="s">
        <v>6952</v>
      </c>
      <c r="J267" t="s">
        <v>6953</v>
      </c>
      <c r="K267" t="s">
        <v>6954</v>
      </c>
      <c r="L267" t="s">
        <v>6955</v>
      </c>
      <c r="R267" t="s">
        <v>6956</v>
      </c>
      <c r="S267" t="s">
        <v>6957</v>
      </c>
      <c r="Y267" t="s">
        <v>6958</v>
      </c>
      <c r="AB267" t="s">
        <v>6959</v>
      </c>
      <c r="AK267" t="s">
        <v>6960</v>
      </c>
      <c r="AL267" t="s">
        <v>12501</v>
      </c>
      <c r="AM267" t="s">
        <v>6961</v>
      </c>
    </row>
    <row r="268" spans="1:39" x14ac:dyDescent="0.2">
      <c r="A268">
        <v>266</v>
      </c>
      <c r="B268" t="s">
        <v>6962</v>
      </c>
      <c r="D268" t="s">
        <v>6963</v>
      </c>
      <c r="J268" t="s">
        <v>6964</v>
      </c>
      <c r="K268" t="s">
        <v>6965</v>
      </c>
      <c r="L268" t="s">
        <v>6966</v>
      </c>
      <c r="R268" t="s">
        <v>6967</v>
      </c>
      <c r="S268" t="s">
        <v>6968</v>
      </c>
      <c r="Y268" t="s">
        <v>6969</v>
      </c>
      <c r="AB268" t="s">
        <v>6970</v>
      </c>
      <c r="AK268" t="s">
        <v>6971</v>
      </c>
      <c r="AL268" t="s">
        <v>6972</v>
      </c>
      <c r="AM268" t="s">
        <v>6973</v>
      </c>
    </row>
    <row r="269" spans="1:39" x14ac:dyDescent="0.2">
      <c r="A269">
        <v>267</v>
      </c>
      <c r="B269" t="s">
        <v>6974</v>
      </c>
      <c r="D269" t="s">
        <v>6975</v>
      </c>
      <c r="J269" t="s">
        <v>6976</v>
      </c>
      <c r="K269" t="s">
        <v>6977</v>
      </c>
      <c r="L269" t="s">
        <v>6978</v>
      </c>
      <c r="R269" t="s">
        <v>6979</v>
      </c>
      <c r="S269" t="s">
        <v>6980</v>
      </c>
      <c r="Y269" t="s">
        <v>6981</v>
      </c>
      <c r="AB269" t="s">
        <v>6982</v>
      </c>
      <c r="AK269" t="s">
        <v>6983</v>
      </c>
      <c r="AL269" t="s">
        <v>6984</v>
      </c>
      <c r="AM269" t="s">
        <v>6985</v>
      </c>
    </row>
    <row r="270" spans="1:39" x14ac:dyDescent="0.2">
      <c r="A270">
        <v>268</v>
      </c>
      <c r="B270" t="s">
        <v>6986</v>
      </c>
      <c r="D270" t="s">
        <v>6987</v>
      </c>
      <c r="J270" t="s">
        <v>6988</v>
      </c>
      <c r="K270" t="s">
        <v>6989</v>
      </c>
      <c r="L270" t="s">
        <v>11749</v>
      </c>
      <c r="R270" t="s">
        <v>6990</v>
      </c>
      <c r="S270" t="s">
        <v>6991</v>
      </c>
      <c r="Y270" t="s">
        <v>6992</v>
      </c>
      <c r="AB270" t="s">
        <v>6993</v>
      </c>
      <c r="AK270" t="s">
        <v>6994</v>
      </c>
      <c r="AL270" t="s">
        <v>6995</v>
      </c>
      <c r="AM270" t="s">
        <v>6996</v>
      </c>
    </row>
    <row r="271" spans="1:39" x14ac:dyDescent="0.2">
      <c r="A271">
        <v>269</v>
      </c>
      <c r="B271" t="s">
        <v>6997</v>
      </c>
      <c r="D271" t="s">
        <v>6998</v>
      </c>
      <c r="J271" t="s">
        <v>6999</v>
      </c>
      <c r="K271" t="s">
        <v>7000</v>
      </c>
      <c r="L271" t="s">
        <v>7001</v>
      </c>
      <c r="R271" t="s">
        <v>12502</v>
      </c>
      <c r="S271" t="s">
        <v>6991</v>
      </c>
      <c r="Y271" t="s">
        <v>7002</v>
      </c>
      <c r="AB271" t="s">
        <v>7003</v>
      </c>
      <c r="AK271" t="s">
        <v>7004</v>
      </c>
      <c r="AL271" t="s">
        <v>7005</v>
      </c>
      <c r="AM271" t="s">
        <v>7006</v>
      </c>
    </row>
    <row r="272" spans="1:39" x14ac:dyDescent="0.2">
      <c r="A272">
        <v>270</v>
      </c>
      <c r="B272" t="s">
        <v>7007</v>
      </c>
      <c r="D272" t="s">
        <v>7008</v>
      </c>
      <c r="J272" t="s">
        <v>7009</v>
      </c>
      <c r="K272" t="s">
        <v>7010</v>
      </c>
      <c r="L272" t="s">
        <v>7011</v>
      </c>
      <c r="R272" t="s">
        <v>4244</v>
      </c>
      <c r="S272" t="s">
        <v>7664</v>
      </c>
      <c r="Y272" t="s">
        <v>7012</v>
      </c>
      <c r="AB272" t="s">
        <v>7013</v>
      </c>
      <c r="AK272" t="s">
        <v>7014</v>
      </c>
      <c r="AL272" t="s">
        <v>7015</v>
      </c>
      <c r="AM272" t="s">
        <v>7016</v>
      </c>
    </row>
    <row r="273" spans="1:39" x14ac:dyDescent="0.2">
      <c r="A273">
        <v>271</v>
      </c>
      <c r="B273" t="s">
        <v>7017</v>
      </c>
      <c r="D273" t="s">
        <v>7018</v>
      </c>
      <c r="J273" t="s">
        <v>7019</v>
      </c>
      <c r="K273" t="s">
        <v>7020</v>
      </c>
      <c r="L273" t="s">
        <v>7021</v>
      </c>
      <c r="R273" t="s">
        <v>7022</v>
      </c>
      <c r="S273" t="s">
        <v>7023</v>
      </c>
      <c r="Y273" t="s">
        <v>7024</v>
      </c>
      <c r="AB273" t="s">
        <v>7025</v>
      </c>
      <c r="AK273" t="s">
        <v>7026</v>
      </c>
      <c r="AL273" t="s">
        <v>7027</v>
      </c>
      <c r="AM273" t="s">
        <v>7028</v>
      </c>
    </row>
    <row r="274" spans="1:39" x14ac:dyDescent="0.2">
      <c r="A274">
        <v>272</v>
      </c>
      <c r="B274" t="s">
        <v>7029</v>
      </c>
      <c r="D274" t="s">
        <v>7030</v>
      </c>
      <c r="J274" t="s">
        <v>7031</v>
      </c>
      <c r="K274" t="s">
        <v>7032</v>
      </c>
      <c r="L274" t="s">
        <v>7033</v>
      </c>
      <c r="R274" t="s">
        <v>7034</v>
      </c>
      <c r="S274" t="s">
        <v>7035</v>
      </c>
      <c r="Y274" t="s">
        <v>7036</v>
      </c>
      <c r="AB274" t="s">
        <v>7037</v>
      </c>
      <c r="AK274" t="s">
        <v>7038</v>
      </c>
      <c r="AL274" t="s">
        <v>7039</v>
      </c>
      <c r="AM274" t="s">
        <v>7040</v>
      </c>
    </row>
    <row r="275" spans="1:39" x14ac:dyDescent="0.2">
      <c r="A275">
        <v>273</v>
      </c>
      <c r="B275" t="s">
        <v>7041</v>
      </c>
      <c r="D275" t="s">
        <v>7042</v>
      </c>
      <c r="J275" t="s">
        <v>7043</v>
      </c>
      <c r="K275" t="s">
        <v>7044</v>
      </c>
      <c r="L275" t="s">
        <v>7045</v>
      </c>
      <c r="R275" t="s">
        <v>7046</v>
      </c>
      <c r="S275" t="s">
        <v>7047</v>
      </c>
      <c r="Y275" t="s">
        <v>7048</v>
      </c>
      <c r="AB275" t="s">
        <v>7049</v>
      </c>
      <c r="AK275" t="s">
        <v>7050</v>
      </c>
      <c r="AL275" t="s">
        <v>7051</v>
      </c>
      <c r="AM275" t="s">
        <v>7052</v>
      </c>
    </row>
    <row r="276" spans="1:39" x14ac:dyDescent="0.2">
      <c r="A276">
        <v>274</v>
      </c>
      <c r="B276" t="s">
        <v>7053</v>
      </c>
      <c r="D276" t="s">
        <v>7054</v>
      </c>
      <c r="J276" t="s">
        <v>7055</v>
      </c>
      <c r="K276" t="s">
        <v>7056</v>
      </c>
      <c r="L276" t="s">
        <v>7057</v>
      </c>
      <c r="R276" t="s">
        <v>7058</v>
      </c>
      <c r="S276" t="s">
        <v>7059</v>
      </c>
      <c r="Y276" t="s">
        <v>7060</v>
      </c>
      <c r="AB276" t="s">
        <v>7061</v>
      </c>
      <c r="AK276" t="s">
        <v>7062</v>
      </c>
      <c r="AL276" t="s">
        <v>7063</v>
      </c>
      <c r="AM276" t="s">
        <v>7064</v>
      </c>
    </row>
    <row r="277" spans="1:39" x14ac:dyDescent="0.2">
      <c r="A277">
        <v>275</v>
      </c>
      <c r="B277" t="s">
        <v>7065</v>
      </c>
      <c r="D277" t="s">
        <v>7066</v>
      </c>
      <c r="J277" t="s">
        <v>7067</v>
      </c>
      <c r="K277" t="s">
        <v>7068</v>
      </c>
      <c r="L277" t="s">
        <v>7069</v>
      </c>
      <c r="R277" t="s">
        <v>7070</v>
      </c>
      <c r="S277" t="s">
        <v>7071</v>
      </c>
      <c r="Y277" t="s">
        <v>7072</v>
      </c>
      <c r="AB277" t="s">
        <v>7073</v>
      </c>
      <c r="AK277" t="s">
        <v>7074</v>
      </c>
      <c r="AL277" t="s">
        <v>7075</v>
      </c>
      <c r="AM277" t="s">
        <v>7076</v>
      </c>
    </row>
    <row r="278" spans="1:39" x14ac:dyDescent="0.2">
      <c r="A278">
        <v>276</v>
      </c>
      <c r="B278" t="s">
        <v>7077</v>
      </c>
      <c r="D278" t="s">
        <v>7078</v>
      </c>
      <c r="J278" t="s">
        <v>12503</v>
      </c>
      <c r="K278" t="s">
        <v>7079</v>
      </c>
      <c r="L278" t="s">
        <v>7080</v>
      </c>
      <c r="R278" t="s">
        <v>7081</v>
      </c>
      <c r="S278" t="s">
        <v>7082</v>
      </c>
      <c r="Y278" t="s">
        <v>7083</v>
      </c>
      <c r="AB278" t="s">
        <v>7084</v>
      </c>
      <c r="AK278" t="s">
        <v>7085</v>
      </c>
      <c r="AL278" t="s">
        <v>7086</v>
      </c>
      <c r="AM278" t="s">
        <v>7087</v>
      </c>
    </row>
    <row r="279" spans="1:39" x14ac:dyDescent="0.2">
      <c r="A279">
        <v>277</v>
      </c>
      <c r="B279" t="s">
        <v>7088</v>
      </c>
      <c r="D279" t="s">
        <v>7089</v>
      </c>
      <c r="J279" t="s">
        <v>1090</v>
      </c>
      <c r="K279" t="s">
        <v>7090</v>
      </c>
      <c r="L279" t="s">
        <v>7091</v>
      </c>
      <c r="R279" t="s">
        <v>7092</v>
      </c>
      <c r="S279" t="s">
        <v>12504</v>
      </c>
      <c r="Y279" t="s">
        <v>7093</v>
      </c>
      <c r="AB279" t="s">
        <v>7094</v>
      </c>
      <c r="AK279" t="s">
        <v>7095</v>
      </c>
      <c r="AL279" t="s">
        <v>7096</v>
      </c>
      <c r="AM279" t="s">
        <v>7097</v>
      </c>
    </row>
    <row r="280" spans="1:39" x14ac:dyDescent="0.2">
      <c r="A280">
        <v>278</v>
      </c>
      <c r="B280" t="s">
        <v>7098</v>
      </c>
      <c r="D280" t="s">
        <v>7099</v>
      </c>
      <c r="J280" t="s">
        <v>7100</v>
      </c>
      <c r="K280" t="s">
        <v>7101</v>
      </c>
      <c r="L280" t="s">
        <v>7102</v>
      </c>
      <c r="R280" t="s">
        <v>7103</v>
      </c>
      <c r="S280" t="s">
        <v>7104</v>
      </c>
      <c r="Y280" t="s">
        <v>7105</v>
      </c>
      <c r="AB280" t="s">
        <v>7106</v>
      </c>
      <c r="AK280" t="s">
        <v>7107</v>
      </c>
      <c r="AL280" t="s">
        <v>7108</v>
      </c>
      <c r="AM280" t="s">
        <v>7109</v>
      </c>
    </row>
    <row r="281" spans="1:39" x14ac:dyDescent="0.2">
      <c r="A281">
        <v>279</v>
      </c>
      <c r="B281" t="s">
        <v>7110</v>
      </c>
      <c r="D281" t="s">
        <v>7111</v>
      </c>
      <c r="J281" t="s">
        <v>7112</v>
      </c>
      <c r="K281" t="s">
        <v>7113</v>
      </c>
      <c r="L281" t="s">
        <v>7114</v>
      </c>
      <c r="R281" t="s">
        <v>7115</v>
      </c>
      <c r="S281" t="s">
        <v>7116</v>
      </c>
      <c r="Y281" t="s">
        <v>7117</v>
      </c>
      <c r="AB281" t="s">
        <v>7118</v>
      </c>
      <c r="AK281" t="s">
        <v>7119</v>
      </c>
      <c r="AL281" t="s">
        <v>7120</v>
      </c>
      <c r="AM281" t="s">
        <v>12505</v>
      </c>
    </row>
    <row r="282" spans="1:39" x14ac:dyDescent="0.2">
      <c r="A282">
        <v>280</v>
      </c>
      <c r="B282" t="s">
        <v>7121</v>
      </c>
      <c r="D282" t="s">
        <v>7122</v>
      </c>
      <c r="J282" t="s">
        <v>7123</v>
      </c>
      <c r="K282" t="s">
        <v>7124</v>
      </c>
      <c r="L282" t="s">
        <v>7125</v>
      </c>
      <c r="R282" t="s">
        <v>7126</v>
      </c>
      <c r="S282" t="s">
        <v>7127</v>
      </c>
      <c r="Y282" t="s">
        <v>7128</v>
      </c>
      <c r="AB282" t="s">
        <v>7129</v>
      </c>
      <c r="AK282" t="s">
        <v>7130</v>
      </c>
      <c r="AL282" t="s">
        <v>7131</v>
      </c>
      <c r="AM282" t="s">
        <v>7132</v>
      </c>
    </row>
    <row r="283" spans="1:39" x14ac:dyDescent="0.2">
      <c r="A283">
        <v>281</v>
      </c>
      <c r="B283" t="s">
        <v>7133</v>
      </c>
      <c r="D283" t="s">
        <v>7134</v>
      </c>
      <c r="J283" t="s">
        <v>7135</v>
      </c>
      <c r="K283" t="s">
        <v>7136</v>
      </c>
      <c r="L283" t="s">
        <v>7137</v>
      </c>
      <c r="R283" t="s">
        <v>12506</v>
      </c>
      <c r="S283" t="s">
        <v>7138</v>
      </c>
      <c r="Y283" t="s">
        <v>7139</v>
      </c>
      <c r="AB283" t="s">
        <v>7140</v>
      </c>
      <c r="AK283" t="s">
        <v>7141</v>
      </c>
      <c r="AL283" t="s">
        <v>7142</v>
      </c>
      <c r="AM283" t="s">
        <v>7143</v>
      </c>
    </row>
    <row r="284" spans="1:39" x14ac:dyDescent="0.2">
      <c r="A284">
        <v>282</v>
      </c>
      <c r="B284" t="s">
        <v>7144</v>
      </c>
      <c r="D284" t="s">
        <v>7145</v>
      </c>
      <c r="J284" t="s">
        <v>7146</v>
      </c>
      <c r="K284" t="s">
        <v>7147</v>
      </c>
      <c r="L284" t="s">
        <v>7148</v>
      </c>
      <c r="R284" t="s">
        <v>7149</v>
      </c>
      <c r="S284" t="s">
        <v>7150</v>
      </c>
      <c r="Y284" t="s">
        <v>7151</v>
      </c>
      <c r="AB284" t="s">
        <v>7152</v>
      </c>
      <c r="AK284" t="s">
        <v>7141</v>
      </c>
      <c r="AL284" t="s">
        <v>7153</v>
      </c>
      <c r="AM284" t="s">
        <v>7154</v>
      </c>
    </row>
    <row r="285" spans="1:39" x14ac:dyDescent="0.2">
      <c r="A285">
        <v>283</v>
      </c>
      <c r="B285" t="s">
        <v>7155</v>
      </c>
      <c r="D285" t="s">
        <v>7156</v>
      </c>
      <c r="J285" t="s">
        <v>12507</v>
      </c>
      <c r="K285" t="s">
        <v>7157</v>
      </c>
      <c r="L285" t="s">
        <v>7158</v>
      </c>
      <c r="R285" t="s">
        <v>7159</v>
      </c>
      <c r="S285" t="s">
        <v>7160</v>
      </c>
      <c r="Y285" t="s">
        <v>7161</v>
      </c>
      <c r="AB285" t="s">
        <v>7162</v>
      </c>
      <c r="AK285" t="s">
        <v>7163</v>
      </c>
      <c r="AL285" t="s">
        <v>7164</v>
      </c>
      <c r="AM285" t="s">
        <v>7165</v>
      </c>
    </row>
    <row r="286" spans="1:39" x14ac:dyDescent="0.2">
      <c r="A286">
        <v>284</v>
      </c>
      <c r="B286" t="s">
        <v>7166</v>
      </c>
      <c r="D286" t="s">
        <v>7167</v>
      </c>
      <c r="J286" t="s">
        <v>7168</v>
      </c>
      <c r="K286" t="s">
        <v>7169</v>
      </c>
      <c r="L286" t="s">
        <v>7170</v>
      </c>
      <c r="R286" t="s">
        <v>7171</v>
      </c>
      <c r="S286" t="s">
        <v>7172</v>
      </c>
      <c r="Y286" t="s">
        <v>7173</v>
      </c>
      <c r="AB286" t="s">
        <v>7174</v>
      </c>
      <c r="AK286" t="s">
        <v>7175</v>
      </c>
      <c r="AL286" t="s">
        <v>7176</v>
      </c>
      <c r="AM286" t="s">
        <v>7177</v>
      </c>
    </row>
    <row r="287" spans="1:39" x14ac:dyDescent="0.2">
      <c r="A287">
        <v>285</v>
      </c>
      <c r="B287" t="s">
        <v>7178</v>
      </c>
      <c r="D287" t="s">
        <v>7179</v>
      </c>
      <c r="J287" t="s">
        <v>7180</v>
      </c>
      <c r="K287" t="s">
        <v>7181</v>
      </c>
      <c r="L287" t="s">
        <v>7182</v>
      </c>
      <c r="R287" t="s">
        <v>7183</v>
      </c>
      <c r="S287" t="s">
        <v>7184</v>
      </c>
      <c r="Y287" t="s">
        <v>7185</v>
      </c>
      <c r="AB287" t="s">
        <v>7186</v>
      </c>
      <c r="AK287" t="s">
        <v>7187</v>
      </c>
      <c r="AL287" t="s">
        <v>7188</v>
      </c>
      <c r="AM287" t="s">
        <v>7189</v>
      </c>
    </row>
    <row r="288" spans="1:39" x14ac:dyDescent="0.2">
      <c r="A288">
        <v>286</v>
      </c>
      <c r="B288" t="s">
        <v>7190</v>
      </c>
      <c r="D288" t="s">
        <v>7191</v>
      </c>
      <c r="J288" t="s">
        <v>7192</v>
      </c>
      <c r="K288" t="s">
        <v>7193</v>
      </c>
      <c r="L288" t="s">
        <v>7194</v>
      </c>
      <c r="R288" t="s">
        <v>7195</v>
      </c>
      <c r="S288" t="s">
        <v>7196</v>
      </c>
      <c r="Y288" t="s">
        <v>7197</v>
      </c>
      <c r="AB288" t="s">
        <v>7198</v>
      </c>
      <c r="AK288" t="s">
        <v>7199</v>
      </c>
      <c r="AL288" t="s">
        <v>7200</v>
      </c>
      <c r="AM288" t="s">
        <v>7201</v>
      </c>
    </row>
    <row r="289" spans="1:39" x14ac:dyDescent="0.2">
      <c r="A289">
        <v>287</v>
      </c>
      <c r="B289" t="s">
        <v>7202</v>
      </c>
      <c r="D289" t="s">
        <v>7203</v>
      </c>
      <c r="J289" t="s">
        <v>7204</v>
      </c>
      <c r="K289" t="s">
        <v>7205</v>
      </c>
      <c r="L289" t="s">
        <v>7206</v>
      </c>
      <c r="R289" t="s">
        <v>12508</v>
      </c>
      <c r="S289" t="s">
        <v>7207</v>
      </c>
      <c r="Y289" t="s">
        <v>7208</v>
      </c>
      <c r="AB289" t="s">
        <v>7209</v>
      </c>
      <c r="AK289" t="s">
        <v>7210</v>
      </c>
      <c r="AL289" t="s">
        <v>7211</v>
      </c>
      <c r="AM289" t="s">
        <v>7212</v>
      </c>
    </row>
    <row r="290" spans="1:39" x14ac:dyDescent="0.2">
      <c r="A290">
        <v>288</v>
      </c>
      <c r="B290" t="s">
        <v>7213</v>
      </c>
      <c r="D290" t="s">
        <v>7214</v>
      </c>
      <c r="J290" t="s">
        <v>7215</v>
      </c>
      <c r="K290" t="s">
        <v>7216</v>
      </c>
      <c r="L290" t="s">
        <v>7217</v>
      </c>
      <c r="R290" t="s">
        <v>7218</v>
      </c>
      <c r="S290" t="s">
        <v>7219</v>
      </c>
      <c r="Y290" t="s">
        <v>7220</v>
      </c>
      <c r="AB290" t="s">
        <v>7221</v>
      </c>
      <c r="AK290" t="s">
        <v>7222</v>
      </c>
      <c r="AL290" t="s">
        <v>7223</v>
      </c>
      <c r="AM290" t="s">
        <v>7224</v>
      </c>
    </row>
    <row r="291" spans="1:39" x14ac:dyDescent="0.2">
      <c r="A291">
        <v>289</v>
      </c>
      <c r="B291" t="s">
        <v>7225</v>
      </c>
      <c r="D291" t="s">
        <v>7226</v>
      </c>
      <c r="J291" t="s">
        <v>7227</v>
      </c>
      <c r="K291" t="s">
        <v>7228</v>
      </c>
      <c r="L291" t="s">
        <v>7229</v>
      </c>
      <c r="R291" t="s">
        <v>7230</v>
      </c>
      <c r="S291" t="s">
        <v>7231</v>
      </c>
      <c r="Y291" t="s">
        <v>7232</v>
      </c>
      <c r="AB291" t="s">
        <v>7233</v>
      </c>
      <c r="AK291" t="s">
        <v>7234</v>
      </c>
      <c r="AL291" t="s">
        <v>7235</v>
      </c>
      <c r="AM291" t="s">
        <v>7236</v>
      </c>
    </row>
    <row r="292" spans="1:39" x14ac:dyDescent="0.2">
      <c r="A292">
        <v>290</v>
      </c>
      <c r="B292" t="s">
        <v>7237</v>
      </c>
      <c r="D292" t="s">
        <v>7238</v>
      </c>
      <c r="J292" t="s">
        <v>7239</v>
      </c>
      <c r="K292" t="s">
        <v>7240</v>
      </c>
      <c r="L292" t="s">
        <v>7241</v>
      </c>
      <c r="R292" t="s">
        <v>7242</v>
      </c>
      <c r="S292" t="s">
        <v>12509</v>
      </c>
      <c r="Y292" t="s">
        <v>7243</v>
      </c>
      <c r="AB292" t="s">
        <v>7244</v>
      </c>
      <c r="AK292" t="s">
        <v>7245</v>
      </c>
      <c r="AL292" t="s">
        <v>7246</v>
      </c>
      <c r="AM292" t="s">
        <v>7247</v>
      </c>
    </row>
    <row r="293" spans="1:39" x14ac:dyDescent="0.2">
      <c r="A293">
        <v>291</v>
      </c>
      <c r="B293" t="s">
        <v>7248</v>
      </c>
      <c r="D293" t="s">
        <v>7249</v>
      </c>
      <c r="J293" t="s">
        <v>7250</v>
      </c>
      <c r="K293" t="s">
        <v>7251</v>
      </c>
      <c r="L293" t="s">
        <v>7252</v>
      </c>
      <c r="R293" t="s">
        <v>7253</v>
      </c>
      <c r="S293" t="s">
        <v>7254</v>
      </c>
      <c r="Y293" t="s">
        <v>7255</v>
      </c>
      <c r="AB293" t="s">
        <v>7256</v>
      </c>
      <c r="AK293" t="s">
        <v>7257</v>
      </c>
      <c r="AL293" t="s">
        <v>7258</v>
      </c>
      <c r="AM293" t="s">
        <v>7259</v>
      </c>
    </row>
    <row r="294" spans="1:39" x14ac:dyDescent="0.2">
      <c r="A294">
        <v>292</v>
      </c>
      <c r="B294" t="s">
        <v>7260</v>
      </c>
      <c r="D294" t="s">
        <v>7261</v>
      </c>
      <c r="J294" t="s">
        <v>7262</v>
      </c>
      <c r="K294" t="s">
        <v>7263</v>
      </c>
      <c r="L294" t="s">
        <v>7264</v>
      </c>
      <c r="R294" t="s">
        <v>7265</v>
      </c>
      <c r="S294" t="s">
        <v>7266</v>
      </c>
      <c r="Y294" t="s">
        <v>7267</v>
      </c>
      <c r="AB294" t="s">
        <v>7268</v>
      </c>
      <c r="AK294" t="s">
        <v>7269</v>
      </c>
      <c r="AL294" t="s">
        <v>7270</v>
      </c>
      <c r="AM294" t="s">
        <v>7271</v>
      </c>
    </row>
    <row r="295" spans="1:39" x14ac:dyDescent="0.2">
      <c r="A295">
        <v>293</v>
      </c>
      <c r="B295" t="s">
        <v>7272</v>
      </c>
      <c r="D295" t="s">
        <v>7273</v>
      </c>
      <c r="J295" t="s">
        <v>7274</v>
      </c>
      <c r="K295" t="s">
        <v>7275</v>
      </c>
      <c r="L295" t="s">
        <v>7276</v>
      </c>
      <c r="R295" t="s">
        <v>7277</v>
      </c>
      <c r="S295" t="s">
        <v>7278</v>
      </c>
      <c r="Y295" t="s">
        <v>7279</v>
      </c>
      <c r="AB295" t="s">
        <v>7280</v>
      </c>
      <c r="AK295" t="s">
        <v>7281</v>
      </c>
      <c r="AL295" t="s">
        <v>7282</v>
      </c>
      <c r="AM295" t="s">
        <v>12510</v>
      </c>
    </row>
    <row r="296" spans="1:39" x14ac:dyDescent="0.2">
      <c r="A296">
        <v>294</v>
      </c>
      <c r="B296" t="s">
        <v>7283</v>
      </c>
      <c r="D296" t="s">
        <v>7284</v>
      </c>
      <c r="J296" t="s">
        <v>7285</v>
      </c>
      <c r="K296" t="s">
        <v>7286</v>
      </c>
      <c r="L296" t="s">
        <v>7287</v>
      </c>
      <c r="R296" t="s">
        <v>7288</v>
      </c>
      <c r="S296" t="s">
        <v>7289</v>
      </c>
      <c r="Y296" t="s">
        <v>7290</v>
      </c>
      <c r="AB296" t="s">
        <v>7291</v>
      </c>
      <c r="AK296" t="s">
        <v>7292</v>
      </c>
      <c r="AL296" t="s">
        <v>7293</v>
      </c>
      <c r="AM296" t="s">
        <v>7294</v>
      </c>
    </row>
    <row r="297" spans="1:39" x14ac:dyDescent="0.2">
      <c r="A297">
        <v>295</v>
      </c>
      <c r="B297" t="s">
        <v>7295</v>
      </c>
      <c r="D297" t="s">
        <v>7296</v>
      </c>
      <c r="J297" t="s">
        <v>7297</v>
      </c>
      <c r="K297" t="s">
        <v>7298</v>
      </c>
      <c r="L297" t="s">
        <v>7299</v>
      </c>
      <c r="R297" t="s">
        <v>7300</v>
      </c>
      <c r="S297" t="s">
        <v>7301</v>
      </c>
      <c r="Y297" t="s">
        <v>7302</v>
      </c>
      <c r="AB297" t="s">
        <v>7303</v>
      </c>
      <c r="AK297" t="s">
        <v>7304</v>
      </c>
      <c r="AL297" t="s">
        <v>7305</v>
      </c>
      <c r="AM297" t="s">
        <v>7306</v>
      </c>
    </row>
    <row r="298" spans="1:39" x14ac:dyDescent="0.2">
      <c r="A298">
        <v>296</v>
      </c>
      <c r="B298" t="s">
        <v>7307</v>
      </c>
      <c r="D298" t="s">
        <v>7308</v>
      </c>
      <c r="J298" t="s">
        <v>12511</v>
      </c>
      <c r="K298" t="s">
        <v>7309</v>
      </c>
      <c r="L298" t="s">
        <v>7310</v>
      </c>
      <c r="R298" t="s">
        <v>12493</v>
      </c>
      <c r="S298" t="s">
        <v>7311</v>
      </c>
      <c r="Y298" t="s">
        <v>7312</v>
      </c>
      <c r="AB298" t="s">
        <v>7313</v>
      </c>
      <c r="AK298" t="s">
        <v>7314</v>
      </c>
      <c r="AL298" t="s">
        <v>7315</v>
      </c>
      <c r="AM298" t="s">
        <v>7316</v>
      </c>
    </row>
    <row r="299" spans="1:39" x14ac:dyDescent="0.2">
      <c r="A299">
        <v>297</v>
      </c>
      <c r="B299" t="s">
        <v>7317</v>
      </c>
      <c r="D299" t="s">
        <v>7318</v>
      </c>
      <c r="J299" t="s">
        <v>7319</v>
      </c>
      <c r="K299" t="s">
        <v>7320</v>
      </c>
      <c r="L299" t="s">
        <v>7321</v>
      </c>
      <c r="R299" t="s">
        <v>7322</v>
      </c>
      <c r="S299" t="s">
        <v>7323</v>
      </c>
      <c r="Y299" t="s">
        <v>7324</v>
      </c>
      <c r="AB299" t="s">
        <v>7325</v>
      </c>
      <c r="AK299" t="s">
        <v>7326</v>
      </c>
      <c r="AL299" t="s">
        <v>7327</v>
      </c>
      <c r="AM299" t="s">
        <v>7328</v>
      </c>
    </row>
    <row r="300" spans="1:39" x14ac:dyDescent="0.2">
      <c r="A300">
        <v>298</v>
      </c>
      <c r="B300" t="s">
        <v>7329</v>
      </c>
      <c r="D300" t="s">
        <v>7330</v>
      </c>
      <c r="J300" t="s">
        <v>7331</v>
      </c>
      <c r="K300" t="s">
        <v>7332</v>
      </c>
      <c r="L300" t="s">
        <v>7333</v>
      </c>
      <c r="R300" t="s">
        <v>7334</v>
      </c>
      <c r="S300" t="s">
        <v>7335</v>
      </c>
      <c r="Y300" t="s">
        <v>7336</v>
      </c>
      <c r="AB300" t="s">
        <v>7337</v>
      </c>
      <c r="AK300" t="s">
        <v>7338</v>
      </c>
      <c r="AL300" t="s">
        <v>7339</v>
      </c>
      <c r="AM300" t="s">
        <v>7340</v>
      </c>
    </row>
    <row r="301" spans="1:39" x14ac:dyDescent="0.2">
      <c r="A301">
        <v>299</v>
      </c>
      <c r="B301" t="s">
        <v>7341</v>
      </c>
      <c r="D301" t="s">
        <v>7342</v>
      </c>
      <c r="J301" t="s">
        <v>7343</v>
      </c>
      <c r="K301" t="s">
        <v>7344</v>
      </c>
      <c r="L301" t="s">
        <v>7345</v>
      </c>
      <c r="R301" t="s">
        <v>7346</v>
      </c>
      <c r="S301" t="s">
        <v>7347</v>
      </c>
      <c r="Y301" t="s">
        <v>7348</v>
      </c>
      <c r="AB301" t="s">
        <v>7349</v>
      </c>
      <c r="AK301" t="s">
        <v>7350</v>
      </c>
      <c r="AL301" t="s">
        <v>7351</v>
      </c>
      <c r="AM301" t="s">
        <v>7352</v>
      </c>
    </row>
    <row r="302" spans="1:39" x14ac:dyDescent="0.2">
      <c r="A302">
        <v>300</v>
      </c>
      <c r="B302" t="s">
        <v>7353</v>
      </c>
      <c r="D302" t="s">
        <v>7354</v>
      </c>
      <c r="J302" t="s">
        <v>7355</v>
      </c>
      <c r="K302" t="s">
        <v>7356</v>
      </c>
      <c r="L302" t="s">
        <v>7357</v>
      </c>
      <c r="R302" t="s">
        <v>7358</v>
      </c>
      <c r="S302" t="s">
        <v>7359</v>
      </c>
      <c r="Y302" t="s">
        <v>7360</v>
      </c>
      <c r="AB302" t="s">
        <v>7361</v>
      </c>
      <c r="AK302" t="s">
        <v>7362</v>
      </c>
      <c r="AL302" t="s">
        <v>7363</v>
      </c>
      <c r="AM302" t="s">
        <v>7364</v>
      </c>
    </row>
    <row r="303" spans="1:39" x14ac:dyDescent="0.2">
      <c r="A303">
        <v>301</v>
      </c>
      <c r="B303" t="s">
        <v>7365</v>
      </c>
      <c r="D303" t="s">
        <v>7366</v>
      </c>
      <c r="J303" t="s">
        <v>7367</v>
      </c>
      <c r="K303" t="s">
        <v>7368</v>
      </c>
      <c r="L303" t="s">
        <v>7369</v>
      </c>
      <c r="R303" t="s">
        <v>12372</v>
      </c>
      <c r="S303" t="s">
        <v>7370</v>
      </c>
      <c r="Y303" t="s">
        <v>7371</v>
      </c>
      <c r="AB303" t="s">
        <v>7372</v>
      </c>
      <c r="AK303" t="s">
        <v>7373</v>
      </c>
      <c r="AL303" t="s">
        <v>7374</v>
      </c>
      <c r="AM303" t="s">
        <v>7375</v>
      </c>
    </row>
    <row r="304" spans="1:39" x14ac:dyDescent="0.2">
      <c r="A304">
        <v>302</v>
      </c>
      <c r="B304" t="s">
        <v>7376</v>
      </c>
      <c r="D304" t="s">
        <v>7377</v>
      </c>
      <c r="J304" t="s">
        <v>7378</v>
      </c>
      <c r="K304" t="s">
        <v>7379</v>
      </c>
      <c r="L304" t="s">
        <v>7380</v>
      </c>
      <c r="R304" t="s">
        <v>7381</v>
      </c>
      <c r="S304" t="s">
        <v>7382</v>
      </c>
      <c r="Y304" t="s">
        <v>7383</v>
      </c>
      <c r="AB304" t="s">
        <v>7384</v>
      </c>
      <c r="AK304" t="s">
        <v>7385</v>
      </c>
      <c r="AL304" t="s">
        <v>7386</v>
      </c>
      <c r="AM304" t="s">
        <v>7387</v>
      </c>
    </row>
    <row r="305" spans="1:39" x14ac:dyDescent="0.2">
      <c r="A305">
        <v>303</v>
      </c>
      <c r="B305" t="s">
        <v>7388</v>
      </c>
      <c r="D305" t="s">
        <v>7389</v>
      </c>
      <c r="J305" t="s">
        <v>7390</v>
      </c>
      <c r="K305" t="s">
        <v>7391</v>
      </c>
      <c r="L305" t="s">
        <v>7392</v>
      </c>
      <c r="R305" t="s">
        <v>7393</v>
      </c>
      <c r="S305" t="s">
        <v>7394</v>
      </c>
      <c r="Y305" t="s">
        <v>7395</v>
      </c>
      <c r="AB305" t="s">
        <v>7396</v>
      </c>
      <c r="AK305" t="s">
        <v>7397</v>
      </c>
      <c r="AL305" t="s">
        <v>7398</v>
      </c>
      <c r="AM305" t="s">
        <v>7399</v>
      </c>
    </row>
    <row r="306" spans="1:39" x14ac:dyDescent="0.2">
      <c r="A306">
        <v>304</v>
      </c>
      <c r="B306" t="s">
        <v>7400</v>
      </c>
      <c r="D306" t="s">
        <v>7401</v>
      </c>
      <c r="J306" t="s">
        <v>7402</v>
      </c>
      <c r="K306" t="s">
        <v>7403</v>
      </c>
      <c r="L306" t="s">
        <v>7404</v>
      </c>
      <c r="R306" t="s">
        <v>7405</v>
      </c>
      <c r="S306" t="s">
        <v>7406</v>
      </c>
      <c r="Y306" t="s">
        <v>7407</v>
      </c>
      <c r="AB306" t="s">
        <v>7408</v>
      </c>
      <c r="AK306" t="s">
        <v>7409</v>
      </c>
      <c r="AL306" t="s">
        <v>7410</v>
      </c>
      <c r="AM306" t="s">
        <v>7411</v>
      </c>
    </row>
    <row r="307" spans="1:39" x14ac:dyDescent="0.2">
      <c r="A307">
        <v>305</v>
      </c>
      <c r="B307" t="s">
        <v>7412</v>
      </c>
      <c r="D307" t="s">
        <v>7413</v>
      </c>
      <c r="J307" t="s">
        <v>7414</v>
      </c>
      <c r="K307" t="s">
        <v>7415</v>
      </c>
      <c r="L307" t="s">
        <v>7416</v>
      </c>
      <c r="R307" t="s">
        <v>7417</v>
      </c>
      <c r="S307" t="s">
        <v>7418</v>
      </c>
      <c r="Y307" t="s">
        <v>7419</v>
      </c>
      <c r="AB307" t="s">
        <v>7420</v>
      </c>
      <c r="AK307" t="s">
        <v>7421</v>
      </c>
      <c r="AL307" t="s">
        <v>7422</v>
      </c>
      <c r="AM307" t="s">
        <v>7423</v>
      </c>
    </row>
    <row r="308" spans="1:39" x14ac:dyDescent="0.2">
      <c r="A308">
        <v>306</v>
      </c>
      <c r="B308" t="s">
        <v>7424</v>
      </c>
      <c r="D308" t="s">
        <v>7425</v>
      </c>
      <c r="J308" t="s">
        <v>7426</v>
      </c>
      <c r="K308" t="s">
        <v>7427</v>
      </c>
      <c r="L308" t="s">
        <v>7428</v>
      </c>
      <c r="R308" t="s">
        <v>7429</v>
      </c>
      <c r="S308" t="s">
        <v>7430</v>
      </c>
      <c r="Y308" t="s">
        <v>7431</v>
      </c>
      <c r="AB308" t="s">
        <v>7432</v>
      </c>
      <c r="AK308" t="s">
        <v>7433</v>
      </c>
      <c r="AL308" t="s">
        <v>7434</v>
      </c>
      <c r="AM308" t="s">
        <v>7435</v>
      </c>
    </row>
    <row r="309" spans="1:39" x14ac:dyDescent="0.2">
      <c r="A309">
        <v>307</v>
      </c>
      <c r="B309" t="s">
        <v>7436</v>
      </c>
      <c r="D309" t="s">
        <v>7437</v>
      </c>
      <c r="J309" t="s">
        <v>7438</v>
      </c>
      <c r="K309" t="s">
        <v>7439</v>
      </c>
      <c r="L309" t="s">
        <v>7440</v>
      </c>
      <c r="R309" t="s">
        <v>7441</v>
      </c>
      <c r="S309" t="s">
        <v>7442</v>
      </c>
      <c r="Y309" t="s">
        <v>7443</v>
      </c>
      <c r="AB309" t="s">
        <v>7444</v>
      </c>
      <c r="AK309" t="s">
        <v>7445</v>
      </c>
      <c r="AL309" t="s">
        <v>7446</v>
      </c>
      <c r="AM309" t="s">
        <v>7447</v>
      </c>
    </row>
    <row r="310" spans="1:39" x14ac:dyDescent="0.2">
      <c r="A310">
        <v>308</v>
      </c>
      <c r="B310" t="s">
        <v>7448</v>
      </c>
      <c r="D310" t="s">
        <v>7449</v>
      </c>
      <c r="J310" t="s">
        <v>7450</v>
      </c>
      <c r="K310" t="s">
        <v>7451</v>
      </c>
      <c r="L310" t="s">
        <v>7452</v>
      </c>
      <c r="R310" t="s">
        <v>7453</v>
      </c>
      <c r="S310" t="s">
        <v>7454</v>
      </c>
      <c r="Y310" t="s">
        <v>7455</v>
      </c>
      <c r="AB310" t="s">
        <v>7456</v>
      </c>
      <c r="AK310" t="s">
        <v>7457</v>
      </c>
      <c r="AL310" t="s">
        <v>7458</v>
      </c>
      <c r="AM310" t="s">
        <v>7459</v>
      </c>
    </row>
    <row r="311" spans="1:39" x14ac:dyDescent="0.2">
      <c r="A311">
        <v>309</v>
      </c>
      <c r="B311" t="s">
        <v>7460</v>
      </c>
      <c r="D311" t="s">
        <v>7461</v>
      </c>
      <c r="J311" t="s">
        <v>7462</v>
      </c>
      <c r="K311" t="s">
        <v>7463</v>
      </c>
      <c r="L311" t="s">
        <v>7464</v>
      </c>
      <c r="R311" t="s">
        <v>7465</v>
      </c>
      <c r="S311" t="s">
        <v>7466</v>
      </c>
      <c r="Y311" t="s">
        <v>7467</v>
      </c>
      <c r="AB311" t="s">
        <v>7468</v>
      </c>
      <c r="AK311" t="s">
        <v>7469</v>
      </c>
      <c r="AL311" t="s">
        <v>7470</v>
      </c>
      <c r="AM311" t="s">
        <v>7471</v>
      </c>
    </row>
    <row r="312" spans="1:39" x14ac:dyDescent="0.2">
      <c r="A312">
        <v>310</v>
      </c>
      <c r="B312" t="s">
        <v>7472</v>
      </c>
      <c r="D312" t="s">
        <v>7473</v>
      </c>
      <c r="J312" t="s">
        <v>7474</v>
      </c>
      <c r="K312" t="s">
        <v>7475</v>
      </c>
      <c r="L312" t="s">
        <v>7476</v>
      </c>
      <c r="R312" t="s">
        <v>7477</v>
      </c>
      <c r="S312" t="s">
        <v>7478</v>
      </c>
      <c r="Y312" t="s">
        <v>7479</v>
      </c>
      <c r="AB312" t="s">
        <v>7480</v>
      </c>
      <c r="AK312" t="s">
        <v>7481</v>
      </c>
      <c r="AL312" t="s">
        <v>7482</v>
      </c>
      <c r="AM312" t="s">
        <v>7483</v>
      </c>
    </row>
    <row r="313" spans="1:39" x14ac:dyDescent="0.2">
      <c r="A313">
        <v>311</v>
      </c>
      <c r="B313" t="s">
        <v>7484</v>
      </c>
      <c r="D313" t="s">
        <v>7485</v>
      </c>
      <c r="J313" t="s">
        <v>7486</v>
      </c>
      <c r="K313" t="s">
        <v>7487</v>
      </c>
      <c r="L313" t="s">
        <v>7488</v>
      </c>
      <c r="R313" t="s">
        <v>7489</v>
      </c>
      <c r="S313" t="s">
        <v>7490</v>
      </c>
      <c r="Y313" t="s">
        <v>7491</v>
      </c>
      <c r="AB313" t="s">
        <v>7492</v>
      </c>
      <c r="AK313" t="s">
        <v>7493</v>
      </c>
      <c r="AL313" t="s">
        <v>7494</v>
      </c>
      <c r="AM313" t="s">
        <v>7495</v>
      </c>
    </row>
    <row r="314" spans="1:39" x14ac:dyDescent="0.2">
      <c r="A314">
        <v>312</v>
      </c>
      <c r="B314" t="s">
        <v>7496</v>
      </c>
      <c r="D314" t="s">
        <v>7497</v>
      </c>
      <c r="J314" t="s">
        <v>7498</v>
      </c>
      <c r="K314" t="s">
        <v>7499</v>
      </c>
      <c r="L314" t="s">
        <v>7500</v>
      </c>
      <c r="R314" t="s">
        <v>7501</v>
      </c>
      <c r="S314" t="s">
        <v>7502</v>
      </c>
      <c r="Y314" t="s">
        <v>7503</v>
      </c>
      <c r="AB314" t="s">
        <v>7504</v>
      </c>
      <c r="AK314" t="s">
        <v>7505</v>
      </c>
      <c r="AL314" t="s">
        <v>7506</v>
      </c>
      <c r="AM314" t="s">
        <v>7507</v>
      </c>
    </row>
    <row r="315" spans="1:39" x14ac:dyDescent="0.2">
      <c r="A315">
        <v>313</v>
      </c>
      <c r="B315" t="s">
        <v>7508</v>
      </c>
      <c r="D315" t="s">
        <v>7509</v>
      </c>
      <c r="J315" t="s">
        <v>7510</v>
      </c>
      <c r="K315" t="s">
        <v>7511</v>
      </c>
      <c r="L315" t="s">
        <v>7512</v>
      </c>
      <c r="R315" t="s">
        <v>7513</v>
      </c>
      <c r="S315" t="s">
        <v>7514</v>
      </c>
      <c r="Y315" t="s">
        <v>7515</v>
      </c>
      <c r="AB315" t="s">
        <v>7516</v>
      </c>
      <c r="AK315" t="s">
        <v>7517</v>
      </c>
      <c r="AL315" t="s">
        <v>7518</v>
      </c>
      <c r="AM315" t="s">
        <v>7519</v>
      </c>
    </row>
    <row r="316" spans="1:39" x14ac:dyDescent="0.2">
      <c r="A316">
        <v>314</v>
      </c>
      <c r="B316" t="s">
        <v>7520</v>
      </c>
      <c r="D316" t="s">
        <v>4885</v>
      </c>
      <c r="J316" t="s">
        <v>7521</v>
      </c>
      <c r="K316" t="s">
        <v>7522</v>
      </c>
      <c r="L316" t="s">
        <v>7523</v>
      </c>
      <c r="R316" t="s">
        <v>7524</v>
      </c>
      <c r="S316" t="s">
        <v>7525</v>
      </c>
      <c r="Y316" t="s">
        <v>7526</v>
      </c>
      <c r="AB316" t="s">
        <v>7527</v>
      </c>
      <c r="AK316" t="s">
        <v>7528</v>
      </c>
      <c r="AL316" t="s">
        <v>7529</v>
      </c>
      <c r="AM316" t="s">
        <v>7530</v>
      </c>
    </row>
    <row r="317" spans="1:39" x14ac:dyDescent="0.2">
      <c r="A317">
        <v>315</v>
      </c>
      <c r="B317" t="s">
        <v>7531</v>
      </c>
      <c r="D317" t="s">
        <v>7532</v>
      </c>
      <c r="J317" t="s">
        <v>7533</v>
      </c>
      <c r="K317" t="s">
        <v>7534</v>
      </c>
      <c r="L317" t="s">
        <v>7535</v>
      </c>
      <c r="R317" t="s">
        <v>7536</v>
      </c>
      <c r="S317" t="s">
        <v>7537</v>
      </c>
      <c r="Y317" t="s">
        <v>7538</v>
      </c>
      <c r="AB317" t="s">
        <v>7539</v>
      </c>
      <c r="AK317" t="s">
        <v>12512</v>
      </c>
      <c r="AL317" t="s">
        <v>7540</v>
      </c>
      <c r="AM317" t="s">
        <v>7541</v>
      </c>
    </row>
    <row r="318" spans="1:39" x14ac:dyDescent="0.2">
      <c r="A318">
        <v>316</v>
      </c>
      <c r="B318" t="s">
        <v>7542</v>
      </c>
      <c r="D318" t="s">
        <v>7543</v>
      </c>
      <c r="J318" t="s">
        <v>7544</v>
      </c>
      <c r="K318" t="s">
        <v>7545</v>
      </c>
      <c r="L318" t="s">
        <v>7546</v>
      </c>
      <c r="R318" t="s">
        <v>7547</v>
      </c>
      <c r="S318" t="s">
        <v>7548</v>
      </c>
      <c r="Y318" t="s">
        <v>7549</v>
      </c>
      <c r="AB318" t="s">
        <v>7550</v>
      </c>
      <c r="AK318" t="s">
        <v>7551</v>
      </c>
      <c r="AL318" t="s">
        <v>7552</v>
      </c>
      <c r="AM318" t="s">
        <v>7553</v>
      </c>
    </row>
    <row r="319" spans="1:39" x14ac:dyDescent="0.2">
      <c r="A319">
        <v>317</v>
      </c>
      <c r="B319" t="s">
        <v>7554</v>
      </c>
      <c r="D319" t="s">
        <v>7555</v>
      </c>
      <c r="J319" t="s">
        <v>7556</v>
      </c>
      <c r="K319" t="s">
        <v>7557</v>
      </c>
      <c r="L319" t="s">
        <v>7558</v>
      </c>
      <c r="R319" t="s">
        <v>12500</v>
      </c>
      <c r="S319" t="s">
        <v>7559</v>
      </c>
      <c r="Y319" t="s">
        <v>7560</v>
      </c>
      <c r="AB319" t="s">
        <v>7561</v>
      </c>
      <c r="AK319" t="s">
        <v>7562</v>
      </c>
      <c r="AL319" t="s">
        <v>7563</v>
      </c>
      <c r="AM319" t="s">
        <v>7564</v>
      </c>
    </row>
    <row r="320" spans="1:39" x14ac:dyDescent="0.2">
      <c r="A320">
        <v>318</v>
      </c>
      <c r="B320" t="s">
        <v>7565</v>
      </c>
      <c r="D320" t="s">
        <v>7566</v>
      </c>
      <c r="J320" t="s">
        <v>7567</v>
      </c>
      <c r="K320" t="s">
        <v>7568</v>
      </c>
      <c r="L320" t="s">
        <v>7569</v>
      </c>
      <c r="R320" t="s">
        <v>7570</v>
      </c>
      <c r="S320" t="s">
        <v>7571</v>
      </c>
      <c r="Y320" t="s">
        <v>7572</v>
      </c>
      <c r="AB320" t="s">
        <v>7573</v>
      </c>
      <c r="AK320" t="s">
        <v>7574</v>
      </c>
      <c r="AL320" t="s">
        <v>7575</v>
      </c>
      <c r="AM320" t="s">
        <v>12513</v>
      </c>
    </row>
    <row r="321" spans="1:39" x14ac:dyDescent="0.2">
      <c r="A321">
        <v>319</v>
      </c>
      <c r="B321" t="s">
        <v>7576</v>
      </c>
      <c r="D321" t="s">
        <v>7577</v>
      </c>
      <c r="J321" t="s">
        <v>7578</v>
      </c>
      <c r="K321" t="s">
        <v>7579</v>
      </c>
      <c r="L321" t="s">
        <v>7580</v>
      </c>
      <c r="R321" t="s">
        <v>7581</v>
      </c>
      <c r="S321" t="s">
        <v>7582</v>
      </c>
      <c r="Y321" t="s">
        <v>7583</v>
      </c>
      <c r="AB321" t="s">
        <v>7584</v>
      </c>
      <c r="AK321" t="s">
        <v>7585</v>
      </c>
      <c r="AL321" t="s">
        <v>7586</v>
      </c>
      <c r="AM321" t="s">
        <v>7587</v>
      </c>
    </row>
    <row r="322" spans="1:39" x14ac:dyDescent="0.2">
      <c r="A322">
        <v>320</v>
      </c>
      <c r="B322" t="s">
        <v>7588</v>
      </c>
      <c r="D322" t="s">
        <v>7589</v>
      </c>
      <c r="J322" t="s">
        <v>7590</v>
      </c>
      <c r="K322" t="s">
        <v>7591</v>
      </c>
      <c r="L322" t="s">
        <v>7592</v>
      </c>
      <c r="R322" t="s">
        <v>7593</v>
      </c>
      <c r="S322" t="s">
        <v>7594</v>
      </c>
      <c r="Y322" t="s">
        <v>7595</v>
      </c>
      <c r="AB322" t="s">
        <v>7596</v>
      </c>
      <c r="AK322" t="s">
        <v>7597</v>
      </c>
      <c r="AL322" t="s">
        <v>7598</v>
      </c>
      <c r="AM322" t="s">
        <v>7599</v>
      </c>
    </row>
    <row r="323" spans="1:39" x14ac:dyDescent="0.2">
      <c r="A323">
        <v>321</v>
      </c>
      <c r="B323" t="s">
        <v>7600</v>
      </c>
      <c r="D323" t="s">
        <v>7601</v>
      </c>
      <c r="J323" t="s">
        <v>7602</v>
      </c>
      <c r="K323" t="s">
        <v>7603</v>
      </c>
      <c r="L323" t="s">
        <v>7604</v>
      </c>
      <c r="R323" t="s">
        <v>7605</v>
      </c>
      <c r="S323" t="s">
        <v>7606</v>
      </c>
      <c r="Y323" t="s">
        <v>7607</v>
      </c>
      <c r="AB323" t="s">
        <v>7608</v>
      </c>
      <c r="AK323" t="s">
        <v>7609</v>
      </c>
      <c r="AL323" t="s">
        <v>7610</v>
      </c>
      <c r="AM323" t="s">
        <v>7611</v>
      </c>
    </row>
    <row r="324" spans="1:39" x14ac:dyDescent="0.2">
      <c r="A324">
        <v>322</v>
      </c>
      <c r="B324" t="s">
        <v>7612</v>
      </c>
      <c r="D324" t="s">
        <v>7613</v>
      </c>
      <c r="J324" t="s">
        <v>7614</v>
      </c>
      <c r="K324" t="s">
        <v>7615</v>
      </c>
      <c r="L324" t="s">
        <v>7616</v>
      </c>
      <c r="R324" t="s">
        <v>7617</v>
      </c>
      <c r="S324" t="s">
        <v>7618</v>
      </c>
      <c r="Y324" t="s">
        <v>7619</v>
      </c>
      <c r="AB324" t="s">
        <v>7620</v>
      </c>
      <c r="AK324" t="s">
        <v>12514</v>
      </c>
      <c r="AM324" t="s">
        <v>7621</v>
      </c>
    </row>
    <row r="325" spans="1:39" x14ac:dyDescent="0.2">
      <c r="A325">
        <v>323</v>
      </c>
      <c r="B325" t="s">
        <v>7622</v>
      </c>
      <c r="D325" t="s">
        <v>7623</v>
      </c>
      <c r="J325" t="s">
        <v>1177</v>
      </c>
      <c r="K325" t="s">
        <v>7624</v>
      </c>
      <c r="L325" t="s">
        <v>7625</v>
      </c>
      <c r="R325" t="s">
        <v>7626</v>
      </c>
      <c r="S325" t="s">
        <v>7627</v>
      </c>
      <c r="Y325" t="s">
        <v>7628</v>
      </c>
      <c r="AB325" t="s">
        <v>7629</v>
      </c>
      <c r="AK325" t="s">
        <v>7630</v>
      </c>
      <c r="AM325" t="s">
        <v>7631</v>
      </c>
    </row>
    <row r="326" spans="1:39" x14ac:dyDescent="0.2">
      <c r="A326">
        <v>324</v>
      </c>
      <c r="D326" t="s">
        <v>7632</v>
      </c>
      <c r="J326" t="s">
        <v>7633</v>
      </c>
      <c r="K326" t="s">
        <v>7634</v>
      </c>
      <c r="L326" t="s">
        <v>7635</v>
      </c>
      <c r="R326" t="s">
        <v>7636</v>
      </c>
      <c r="S326" t="s">
        <v>7637</v>
      </c>
      <c r="Y326" t="s">
        <v>7638</v>
      </c>
      <c r="AB326" t="s">
        <v>7639</v>
      </c>
      <c r="AK326" t="s">
        <v>7640</v>
      </c>
      <c r="AM326" t="s">
        <v>7641</v>
      </c>
    </row>
    <row r="327" spans="1:39" x14ac:dyDescent="0.2">
      <c r="A327">
        <v>325</v>
      </c>
      <c r="D327" t="s">
        <v>7642</v>
      </c>
      <c r="J327" t="s">
        <v>7643</v>
      </c>
      <c r="K327" t="s">
        <v>7644</v>
      </c>
      <c r="L327" t="s">
        <v>7645</v>
      </c>
      <c r="R327" t="s">
        <v>12515</v>
      </c>
      <c r="S327" t="s">
        <v>7646</v>
      </c>
      <c r="Y327" t="s">
        <v>7647</v>
      </c>
      <c r="AB327" t="s">
        <v>7648</v>
      </c>
      <c r="AK327" t="s">
        <v>7649</v>
      </c>
      <c r="AM327" t="s">
        <v>7650</v>
      </c>
    </row>
    <row r="328" spans="1:39" x14ac:dyDescent="0.2">
      <c r="A328">
        <v>326</v>
      </c>
      <c r="D328" t="s">
        <v>7651</v>
      </c>
      <c r="J328" t="s">
        <v>7652</v>
      </c>
      <c r="K328" t="s">
        <v>7653</v>
      </c>
      <c r="L328" t="s">
        <v>7654</v>
      </c>
      <c r="R328" t="s">
        <v>7655</v>
      </c>
      <c r="S328" t="s">
        <v>7656</v>
      </c>
      <c r="Y328" t="s">
        <v>7657</v>
      </c>
      <c r="AB328" t="s">
        <v>7658</v>
      </c>
      <c r="AK328" t="s">
        <v>7659</v>
      </c>
      <c r="AM328" t="s">
        <v>7660</v>
      </c>
    </row>
    <row r="329" spans="1:39" x14ac:dyDescent="0.2">
      <c r="A329">
        <v>327</v>
      </c>
      <c r="D329" t="s">
        <v>7661</v>
      </c>
      <c r="J329" t="s">
        <v>7662</v>
      </c>
      <c r="K329" t="s">
        <v>12516</v>
      </c>
      <c r="L329" t="s">
        <v>7663</v>
      </c>
      <c r="R329" t="s">
        <v>7664</v>
      </c>
      <c r="S329" t="s">
        <v>7665</v>
      </c>
      <c r="Y329" t="s">
        <v>7666</v>
      </c>
      <c r="AB329" t="s">
        <v>7667</v>
      </c>
      <c r="AK329" t="s">
        <v>7668</v>
      </c>
      <c r="AM329" t="s">
        <v>7669</v>
      </c>
    </row>
    <row r="330" spans="1:39" x14ac:dyDescent="0.2">
      <c r="A330">
        <v>328</v>
      </c>
      <c r="D330" t="s">
        <v>7670</v>
      </c>
      <c r="J330" t="s">
        <v>7671</v>
      </c>
      <c r="K330" t="s">
        <v>7672</v>
      </c>
      <c r="L330" t="s">
        <v>7673</v>
      </c>
      <c r="R330" t="s">
        <v>7674</v>
      </c>
      <c r="S330" t="s">
        <v>7675</v>
      </c>
      <c r="Y330" t="s">
        <v>7676</v>
      </c>
      <c r="AB330" t="s">
        <v>7677</v>
      </c>
      <c r="AK330" t="s">
        <v>7678</v>
      </c>
      <c r="AM330" t="s">
        <v>7679</v>
      </c>
    </row>
    <row r="331" spans="1:39" x14ac:dyDescent="0.2">
      <c r="A331">
        <v>329</v>
      </c>
      <c r="D331" t="s">
        <v>7680</v>
      </c>
      <c r="J331" t="s">
        <v>7681</v>
      </c>
      <c r="K331" t="s">
        <v>7672</v>
      </c>
      <c r="L331" t="s">
        <v>7682</v>
      </c>
      <c r="R331" t="s">
        <v>7683</v>
      </c>
      <c r="S331" t="s">
        <v>7684</v>
      </c>
      <c r="Y331" t="s">
        <v>7685</v>
      </c>
      <c r="AB331" t="s">
        <v>7686</v>
      </c>
      <c r="AK331" t="s">
        <v>7687</v>
      </c>
      <c r="AM331" t="s">
        <v>7688</v>
      </c>
    </row>
    <row r="332" spans="1:39" x14ac:dyDescent="0.2">
      <c r="A332">
        <v>330</v>
      </c>
      <c r="D332" t="s">
        <v>7689</v>
      </c>
      <c r="J332" t="s">
        <v>7690</v>
      </c>
      <c r="K332" t="s">
        <v>7691</v>
      </c>
      <c r="L332" t="s">
        <v>7692</v>
      </c>
      <c r="R332" t="s">
        <v>7693</v>
      </c>
      <c r="S332" t="s">
        <v>7694</v>
      </c>
      <c r="Y332" t="s">
        <v>7695</v>
      </c>
      <c r="AB332" t="s">
        <v>7696</v>
      </c>
      <c r="AK332" t="s">
        <v>7697</v>
      </c>
      <c r="AM332" t="s">
        <v>7698</v>
      </c>
    </row>
    <row r="333" spans="1:39" x14ac:dyDescent="0.2">
      <c r="A333">
        <v>331</v>
      </c>
      <c r="D333" t="s">
        <v>7699</v>
      </c>
      <c r="J333" t="s">
        <v>7700</v>
      </c>
      <c r="K333" t="s">
        <v>7701</v>
      </c>
      <c r="L333" t="s">
        <v>7702</v>
      </c>
      <c r="R333" t="s">
        <v>7703</v>
      </c>
      <c r="S333" t="s">
        <v>7704</v>
      </c>
      <c r="Y333" t="s">
        <v>7705</v>
      </c>
      <c r="AB333" t="s">
        <v>7706</v>
      </c>
      <c r="AK333" t="s">
        <v>7707</v>
      </c>
      <c r="AM333" t="s">
        <v>7708</v>
      </c>
    </row>
    <row r="334" spans="1:39" x14ac:dyDescent="0.2">
      <c r="A334">
        <v>332</v>
      </c>
      <c r="D334" t="s">
        <v>7709</v>
      </c>
      <c r="J334" t="s">
        <v>7710</v>
      </c>
      <c r="K334" t="s">
        <v>7711</v>
      </c>
      <c r="L334" t="s">
        <v>7712</v>
      </c>
      <c r="R334" t="s">
        <v>12517</v>
      </c>
      <c r="S334" t="s">
        <v>7713</v>
      </c>
      <c r="Y334" t="s">
        <v>7714</v>
      </c>
      <c r="AB334" t="s">
        <v>7715</v>
      </c>
      <c r="AK334" t="s">
        <v>7716</v>
      </c>
      <c r="AM334" t="s">
        <v>7717</v>
      </c>
    </row>
    <row r="335" spans="1:39" x14ac:dyDescent="0.2">
      <c r="A335">
        <v>333</v>
      </c>
      <c r="D335" t="s">
        <v>7718</v>
      </c>
      <c r="J335" t="s">
        <v>7719</v>
      </c>
      <c r="K335" t="s">
        <v>7720</v>
      </c>
      <c r="L335" t="s">
        <v>7721</v>
      </c>
      <c r="R335" t="s">
        <v>7722</v>
      </c>
      <c r="S335" t="s">
        <v>7723</v>
      </c>
      <c r="Y335" t="s">
        <v>7724</v>
      </c>
      <c r="AB335" t="s">
        <v>7725</v>
      </c>
      <c r="AK335" t="s">
        <v>7726</v>
      </c>
      <c r="AM335" t="s">
        <v>7727</v>
      </c>
    </row>
    <row r="336" spans="1:39" x14ac:dyDescent="0.2">
      <c r="A336">
        <v>334</v>
      </c>
      <c r="D336" t="s">
        <v>7728</v>
      </c>
      <c r="J336" t="s">
        <v>7729</v>
      </c>
      <c r="K336" t="s">
        <v>7730</v>
      </c>
      <c r="L336" t="s">
        <v>12518</v>
      </c>
      <c r="R336" t="s">
        <v>7731</v>
      </c>
      <c r="S336" t="s">
        <v>7732</v>
      </c>
      <c r="Y336" t="s">
        <v>7733</v>
      </c>
      <c r="AB336" t="s">
        <v>7734</v>
      </c>
      <c r="AK336" t="s">
        <v>7735</v>
      </c>
      <c r="AM336" t="s">
        <v>12519</v>
      </c>
    </row>
    <row r="337" spans="1:39" x14ac:dyDescent="0.2">
      <c r="A337">
        <v>335</v>
      </c>
      <c r="D337" t="s">
        <v>7736</v>
      </c>
      <c r="J337" t="s">
        <v>7737</v>
      </c>
      <c r="K337" t="s">
        <v>7738</v>
      </c>
      <c r="L337" t="s">
        <v>7739</v>
      </c>
      <c r="R337" t="s">
        <v>7740</v>
      </c>
      <c r="S337" t="s">
        <v>7741</v>
      </c>
      <c r="Y337" t="s">
        <v>7742</v>
      </c>
      <c r="AB337" t="s">
        <v>7743</v>
      </c>
      <c r="AK337" t="s">
        <v>7744</v>
      </c>
      <c r="AM337" t="s">
        <v>7745</v>
      </c>
    </row>
    <row r="338" spans="1:39" x14ac:dyDescent="0.2">
      <c r="A338">
        <v>336</v>
      </c>
      <c r="D338" t="s">
        <v>7746</v>
      </c>
      <c r="J338" t="s">
        <v>7747</v>
      </c>
      <c r="K338" t="s">
        <v>7748</v>
      </c>
      <c r="L338" t="s">
        <v>7749</v>
      </c>
      <c r="R338" t="s">
        <v>7740</v>
      </c>
      <c r="S338" t="s">
        <v>7750</v>
      </c>
      <c r="Y338" t="s">
        <v>7751</v>
      </c>
      <c r="AB338" t="s">
        <v>7752</v>
      </c>
      <c r="AK338" t="s">
        <v>7753</v>
      </c>
      <c r="AM338" t="s">
        <v>7754</v>
      </c>
    </row>
    <row r="339" spans="1:39" x14ac:dyDescent="0.2">
      <c r="A339">
        <v>337</v>
      </c>
      <c r="D339" t="s">
        <v>7755</v>
      </c>
      <c r="J339" t="s">
        <v>7756</v>
      </c>
      <c r="K339" t="s">
        <v>7757</v>
      </c>
      <c r="L339" t="s">
        <v>7758</v>
      </c>
      <c r="R339" t="s">
        <v>7759</v>
      </c>
      <c r="S339" t="s">
        <v>7760</v>
      </c>
      <c r="Y339" t="s">
        <v>7761</v>
      </c>
      <c r="AB339" t="s">
        <v>7762</v>
      </c>
      <c r="AK339" t="s">
        <v>7763</v>
      </c>
      <c r="AM339" t="s">
        <v>7764</v>
      </c>
    </row>
    <row r="340" spans="1:39" x14ac:dyDescent="0.2">
      <c r="A340">
        <v>338</v>
      </c>
      <c r="D340" t="s">
        <v>7765</v>
      </c>
      <c r="J340" t="s">
        <v>7766</v>
      </c>
      <c r="K340" t="s">
        <v>7767</v>
      </c>
      <c r="L340" t="s">
        <v>7768</v>
      </c>
      <c r="R340" t="s">
        <v>12520</v>
      </c>
      <c r="S340" t="s">
        <v>7769</v>
      </c>
      <c r="Y340" t="s">
        <v>7770</v>
      </c>
      <c r="AB340" t="s">
        <v>7771</v>
      </c>
      <c r="AK340" t="s">
        <v>7772</v>
      </c>
      <c r="AM340" t="s">
        <v>7773</v>
      </c>
    </row>
    <row r="341" spans="1:39" x14ac:dyDescent="0.2">
      <c r="A341">
        <v>339</v>
      </c>
      <c r="D341" t="s">
        <v>7774</v>
      </c>
      <c r="J341" t="s">
        <v>7775</v>
      </c>
      <c r="K341" t="s">
        <v>9446</v>
      </c>
      <c r="L341" t="s">
        <v>7776</v>
      </c>
      <c r="R341" t="s">
        <v>7777</v>
      </c>
      <c r="S341" t="s">
        <v>7778</v>
      </c>
      <c r="Y341" t="s">
        <v>7779</v>
      </c>
      <c r="AB341" t="s">
        <v>7780</v>
      </c>
      <c r="AK341" t="s">
        <v>7781</v>
      </c>
      <c r="AM341" t="s">
        <v>7782</v>
      </c>
    </row>
    <row r="342" spans="1:39" x14ac:dyDescent="0.2">
      <c r="A342">
        <v>340</v>
      </c>
      <c r="D342" t="s">
        <v>7783</v>
      </c>
      <c r="J342" t="s">
        <v>7784</v>
      </c>
      <c r="K342" t="s">
        <v>7785</v>
      </c>
      <c r="L342" t="s">
        <v>7786</v>
      </c>
      <c r="R342" t="s">
        <v>7787</v>
      </c>
      <c r="S342" t="s">
        <v>7788</v>
      </c>
      <c r="Y342" t="s">
        <v>7789</v>
      </c>
      <c r="AB342" t="s">
        <v>7790</v>
      </c>
      <c r="AK342" t="s">
        <v>7791</v>
      </c>
      <c r="AM342" t="s">
        <v>7792</v>
      </c>
    </row>
    <row r="343" spans="1:39" x14ac:dyDescent="0.2">
      <c r="A343">
        <v>341</v>
      </c>
      <c r="D343" t="s">
        <v>7793</v>
      </c>
      <c r="J343" t="s">
        <v>7794</v>
      </c>
      <c r="K343" t="s">
        <v>7795</v>
      </c>
      <c r="L343" t="s">
        <v>7796</v>
      </c>
      <c r="R343" t="s">
        <v>7797</v>
      </c>
      <c r="S343" t="s">
        <v>7798</v>
      </c>
      <c r="Y343" t="s">
        <v>7799</v>
      </c>
      <c r="AB343" t="s">
        <v>7800</v>
      </c>
      <c r="AK343" t="s">
        <v>7801</v>
      </c>
      <c r="AM343" t="s">
        <v>7802</v>
      </c>
    </row>
    <row r="344" spans="1:39" x14ac:dyDescent="0.2">
      <c r="A344">
        <v>342</v>
      </c>
      <c r="J344" t="s">
        <v>7803</v>
      </c>
      <c r="K344" t="s">
        <v>7804</v>
      </c>
      <c r="L344" t="s">
        <v>7805</v>
      </c>
      <c r="R344" t="s">
        <v>7806</v>
      </c>
      <c r="S344" t="s">
        <v>7807</v>
      </c>
      <c r="Y344" t="s">
        <v>7799</v>
      </c>
      <c r="AB344" t="s">
        <v>7808</v>
      </c>
      <c r="AK344" t="s">
        <v>7809</v>
      </c>
      <c r="AM344" t="s">
        <v>7810</v>
      </c>
    </row>
    <row r="345" spans="1:39" x14ac:dyDescent="0.2">
      <c r="A345">
        <v>343</v>
      </c>
      <c r="J345" t="s">
        <v>7811</v>
      </c>
      <c r="K345" t="s">
        <v>7812</v>
      </c>
      <c r="L345" t="s">
        <v>7813</v>
      </c>
      <c r="R345" t="s">
        <v>7814</v>
      </c>
      <c r="S345" t="s">
        <v>7815</v>
      </c>
      <c r="Y345" t="s">
        <v>7816</v>
      </c>
      <c r="AB345" t="s">
        <v>7817</v>
      </c>
      <c r="AK345" t="s">
        <v>7818</v>
      </c>
      <c r="AM345" t="s">
        <v>7819</v>
      </c>
    </row>
    <row r="346" spans="1:39" x14ac:dyDescent="0.2">
      <c r="A346">
        <v>344</v>
      </c>
      <c r="J346" t="s">
        <v>7820</v>
      </c>
      <c r="K346" t="s">
        <v>7821</v>
      </c>
      <c r="L346" t="s">
        <v>7822</v>
      </c>
      <c r="R346" t="s">
        <v>7823</v>
      </c>
      <c r="S346" t="s">
        <v>12521</v>
      </c>
      <c r="Y346" t="s">
        <v>7824</v>
      </c>
      <c r="AB346" t="s">
        <v>7825</v>
      </c>
      <c r="AK346" t="s">
        <v>7826</v>
      </c>
      <c r="AM346" t="s">
        <v>7827</v>
      </c>
    </row>
    <row r="347" spans="1:39" x14ac:dyDescent="0.2">
      <c r="A347">
        <v>345</v>
      </c>
      <c r="J347" t="s">
        <v>7828</v>
      </c>
      <c r="K347" t="s">
        <v>7829</v>
      </c>
      <c r="L347" t="s">
        <v>7830</v>
      </c>
      <c r="R347" t="s">
        <v>7831</v>
      </c>
      <c r="S347" t="s">
        <v>7832</v>
      </c>
      <c r="Y347" t="s">
        <v>7833</v>
      </c>
      <c r="AB347" t="s">
        <v>7834</v>
      </c>
      <c r="AK347" t="s">
        <v>7835</v>
      </c>
      <c r="AM347" t="s">
        <v>7836</v>
      </c>
    </row>
    <row r="348" spans="1:39" x14ac:dyDescent="0.2">
      <c r="A348">
        <v>346</v>
      </c>
      <c r="J348" t="s">
        <v>7837</v>
      </c>
      <c r="K348" t="s">
        <v>7838</v>
      </c>
      <c r="L348" t="s">
        <v>7839</v>
      </c>
      <c r="R348" t="s">
        <v>7840</v>
      </c>
      <c r="S348" t="s">
        <v>7841</v>
      </c>
      <c r="Y348" t="s">
        <v>7842</v>
      </c>
      <c r="AB348" t="s">
        <v>7843</v>
      </c>
      <c r="AK348" t="s">
        <v>7844</v>
      </c>
      <c r="AM348" t="s">
        <v>7845</v>
      </c>
    </row>
    <row r="349" spans="1:39" x14ac:dyDescent="0.2">
      <c r="A349">
        <v>347</v>
      </c>
      <c r="J349" t="s">
        <v>7846</v>
      </c>
      <c r="K349" t="s">
        <v>7847</v>
      </c>
      <c r="L349" t="s">
        <v>7848</v>
      </c>
      <c r="R349" t="s">
        <v>7849</v>
      </c>
      <c r="S349" t="s">
        <v>7850</v>
      </c>
      <c r="Y349" t="s">
        <v>7851</v>
      </c>
      <c r="AB349" t="s">
        <v>7852</v>
      </c>
      <c r="AK349" t="s">
        <v>7853</v>
      </c>
      <c r="AM349" t="s">
        <v>7854</v>
      </c>
    </row>
    <row r="350" spans="1:39" x14ac:dyDescent="0.2">
      <c r="A350">
        <v>348</v>
      </c>
      <c r="J350" t="s">
        <v>7855</v>
      </c>
      <c r="K350" t="s">
        <v>7856</v>
      </c>
      <c r="L350" t="s">
        <v>7857</v>
      </c>
      <c r="R350" t="s">
        <v>7858</v>
      </c>
      <c r="S350" t="s">
        <v>7859</v>
      </c>
      <c r="Y350" t="s">
        <v>7860</v>
      </c>
      <c r="AB350" t="s">
        <v>7861</v>
      </c>
      <c r="AK350" t="s">
        <v>7862</v>
      </c>
      <c r="AM350" t="s">
        <v>7863</v>
      </c>
    </row>
    <row r="351" spans="1:39" x14ac:dyDescent="0.2">
      <c r="A351">
        <v>349</v>
      </c>
      <c r="J351" t="s">
        <v>7864</v>
      </c>
      <c r="K351" t="s">
        <v>7865</v>
      </c>
      <c r="L351" t="s">
        <v>7866</v>
      </c>
      <c r="R351" t="s">
        <v>7867</v>
      </c>
      <c r="S351" t="s">
        <v>2334</v>
      </c>
      <c r="Y351" t="s">
        <v>7868</v>
      </c>
      <c r="AB351" t="s">
        <v>7869</v>
      </c>
      <c r="AK351" t="s">
        <v>7870</v>
      </c>
      <c r="AM351" t="s">
        <v>7871</v>
      </c>
    </row>
    <row r="352" spans="1:39" x14ac:dyDescent="0.2">
      <c r="A352">
        <v>350</v>
      </c>
      <c r="J352" t="s">
        <v>7872</v>
      </c>
      <c r="K352" t="s">
        <v>7873</v>
      </c>
      <c r="L352" t="s">
        <v>7874</v>
      </c>
      <c r="R352" t="s">
        <v>7875</v>
      </c>
      <c r="S352" t="s">
        <v>7876</v>
      </c>
      <c r="Y352" t="s">
        <v>7877</v>
      </c>
      <c r="AB352" t="s">
        <v>7878</v>
      </c>
      <c r="AK352" t="s">
        <v>7879</v>
      </c>
      <c r="AM352" t="s">
        <v>7880</v>
      </c>
    </row>
    <row r="353" spans="1:39" x14ac:dyDescent="0.2">
      <c r="A353">
        <v>351</v>
      </c>
      <c r="J353" t="s">
        <v>7881</v>
      </c>
      <c r="K353" t="s">
        <v>7882</v>
      </c>
      <c r="L353" t="s">
        <v>7883</v>
      </c>
      <c r="R353" t="s">
        <v>7884</v>
      </c>
      <c r="S353" t="s">
        <v>7885</v>
      </c>
      <c r="Y353" t="s">
        <v>7886</v>
      </c>
      <c r="AB353" t="s">
        <v>7887</v>
      </c>
      <c r="AK353" t="s">
        <v>7888</v>
      </c>
      <c r="AM353" t="s">
        <v>7889</v>
      </c>
    </row>
    <row r="354" spans="1:39" x14ac:dyDescent="0.2">
      <c r="A354">
        <v>352</v>
      </c>
      <c r="J354" t="s">
        <v>7890</v>
      </c>
      <c r="K354" t="s">
        <v>7891</v>
      </c>
      <c r="L354" t="s">
        <v>7892</v>
      </c>
      <c r="R354" t="s">
        <v>7893</v>
      </c>
      <c r="S354" t="s">
        <v>7894</v>
      </c>
      <c r="Y354" t="s">
        <v>7895</v>
      </c>
      <c r="AB354" t="s">
        <v>7896</v>
      </c>
      <c r="AK354" t="s">
        <v>7897</v>
      </c>
      <c r="AM354" t="s">
        <v>7898</v>
      </c>
    </row>
    <row r="355" spans="1:39" x14ac:dyDescent="0.2">
      <c r="A355">
        <v>353</v>
      </c>
      <c r="J355" t="s">
        <v>7899</v>
      </c>
      <c r="K355" t="s">
        <v>12522</v>
      </c>
      <c r="L355" t="s">
        <v>7900</v>
      </c>
      <c r="R355" t="s">
        <v>7901</v>
      </c>
      <c r="S355" t="s">
        <v>7902</v>
      </c>
      <c r="Y355" t="s">
        <v>7903</v>
      </c>
      <c r="AB355" t="s">
        <v>7904</v>
      </c>
      <c r="AK355" t="s">
        <v>7905</v>
      </c>
      <c r="AM355" t="s">
        <v>7906</v>
      </c>
    </row>
    <row r="356" spans="1:39" x14ac:dyDescent="0.2">
      <c r="A356">
        <v>354</v>
      </c>
      <c r="J356" t="s">
        <v>7907</v>
      </c>
      <c r="K356" t="s">
        <v>7908</v>
      </c>
      <c r="L356" t="s">
        <v>7909</v>
      </c>
      <c r="R356" t="s">
        <v>7910</v>
      </c>
      <c r="S356" t="s">
        <v>7911</v>
      </c>
      <c r="Y356" t="s">
        <v>7912</v>
      </c>
      <c r="AB356" t="s">
        <v>7913</v>
      </c>
      <c r="AK356" t="s">
        <v>7914</v>
      </c>
      <c r="AM356" t="s">
        <v>7915</v>
      </c>
    </row>
    <row r="357" spans="1:39" x14ac:dyDescent="0.2">
      <c r="A357">
        <v>355</v>
      </c>
      <c r="J357" t="s">
        <v>7916</v>
      </c>
      <c r="K357" t="s">
        <v>7917</v>
      </c>
      <c r="L357" t="s">
        <v>7918</v>
      </c>
      <c r="R357" t="s">
        <v>7919</v>
      </c>
      <c r="S357" t="s">
        <v>7920</v>
      </c>
      <c r="Y357" t="s">
        <v>7921</v>
      </c>
      <c r="AB357" t="s">
        <v>7922</v>
      </c>
      <c r="AK357" t="s">
        <v>7923</v>
      </c>
      <c r="AM357" t="s">
        <v>7924</v>
      </c>
    </row>
    <row r="358" spans="1:39" x14ac:dyDescent="0.2">
      <c r="A358">
        <v>356</v>
      </c>
      <c r="J358" t="s">
        <v>7925</v>
      </c>
      <c r="K358" t="s">
        <v>7926</v>
      </c>
      <c r="L358" t="s">
        <v>7927</v>
      </c>
      <c r="R358" t="s">
        <v>7928</v>
      </c>
      <c r="S358" t="s">
        <v>7929</v>
      </c>
      <c r="Y358" t="s">
        <v>7930</v>
      </c>
      <c r="AB358" t="s">
        <v>7931</v>
      </c>
      <c r="AK358" t="s">
        <v>7932</v>
      </c>
      <c r="AM358" t="s">
        <v>7933</v>
      </c>
    </row>
    <row r="359" spans="1:39" x14ac:dyDescent="0.2">
      <c r="A359">
        <v>357</v>
      </c>
      <c r="J359" t="s">
        <v>7934</v>
      </c>
      <c r="K359" t="s">
        <v>7935</v>
      </c>
      <c r="L359" t="s">
        <v>7936</v>
      </c>
      <c r="R359" t="s">
        <v>7937</v>
      </c>
      <c r="S359" t="s">
        <v>7938</v>
      </c>
      <c r="Y359" t="s">
        <v>7939</v>
      </c>
      <c r="AB359" t="s">
        <v>7940</v>
      </c>
      <c r="AK359" t="s">
        <v>7941</v>
      </c>
      <c r="AM359" t="s">
        <v>7942</v>
      </c>
    </row>
    <row r="360" spans="1:39" x14ac:dyDescent="0.2">
      <c r="A360">
        <v>358</v>
      </c>
      <c r="J360" t="s">
        <v>7943</v>
      </c>
      <c r="K360" t="s">
        <v>7944</v>
      </c>
      <c r="L360" t="s">
        <v>7945</v>
      </c>
      <c r="R360" t="s">
        <v>7946</v>
      </c>
      <c r="S360" t="s">
        <v>7947</v>
      </c>
      <c r="Y360" t="s">
        <v>7948</v>
      </c>
      <c r="AB360" t="s">
        <v>7949</v>
      </c>
      <c r="AK360" t="s">
        <v>7950</v>
      </c>
      <c r="AM360" t="s">
        <v>7951</v>
      </c>
    </row>
    <row r="361" spans="1:39" x14ac:dyDescent="0.2">
      <c r="A361">
        <v>359</v>
      </c>
      <c r="J361" t="s">
        <v>7952</v>
      </c>
      <c r="K361" t="s">
        <v>7953</v>
      </c>
      <c r="L361" t="s">
        <v>7954</v>
      </c>
      <c r="R361" t="s">
        <v>7955</v>
      </c>
      <c r="S361" t="s">
        <v>7956</v>
      </c>
      <c r="Y361" t="s">
        <v>7957</v>
      </c>
      <c r="AB361" t="s">
        <v>7958</v>
      </c>
      <c r="AK361" t="s">
        <v>7959</v>
      </c>
      <c r="AM361" t="s">
        <v>7960</v>
      </c>
    </row>
    <row r="362" spans="1:39" x14ac:dyDescent="0.2">
      <c r="A362">
        <v>360</v>
      </c>
      <c r="J362" t="s">
        <v>7961</v>
      </c>
      <c r="K362" t="s">
        <v>7962</v>
      </c>
      <c r="L362" t="s">
        <v>7963</v>
      </c>
      <c r="R362" t="s">
        <v>7964</v>
      </c>
      <c r="S362" t="s">
        <v>7965</v>
      </c>
      <c r="Y362" t="s">
        <v>7966</v>
      </c>
      <c r="AB362" t="s">
        <v>7967</v>
      </c>
      <c r="AK362" t="s">
        <v>7968</v>
      </c>
      <c r="AM362" t="s">
        <v>7969</v>
      </c>
    </row>
    <row r="363" spans="1:39" x14ac:dyDescent="0.2">
      <c r="A363">
        <v>361</v>
      </c>
      <c r="J363" t="s">
        <v>7970</v>
      </c>
      <c r="K363" t="s">
        <v>7971</v>
      </c>
      <c r="L363" t="s">
        <v>7972</v>
      </c>
      <c r="R363" t="s">
        <v>7973</v>
      </c>
      <c r="S363" t="s">
        <v>7974</v>
      </c>
      <c r="Y363" t="s">
        <v>7975</v>
      </c>
      <c r="AB363" t="s">
        <v>7976</v>
      </c>
      <c r="AK363" t="s">
        <v>7977</v>
      </c>
      <c r="AM363" t="s">
        <v>7978</v>
      </c>
    </row>
    <row r="364" spans="1:39" x14ac:dyDescent="0.2">
      <c r="A364">
        <v>362</v>
      </c>
      <c r="J364" t="s">
        <v>7979</v>
      </c>
      <c r="K364" t="s">
        <v>7980</v>
      </c>
      <c r="L364" t="s">
        <v>7981</v>
      </c>
      <c r="R364" t="s">
        <v>7982</v>
      </c>
      <c r="S364" t="s">
        <v>7983</v>
      </c>
      <c r="Y364" t="s">
        <v>7984</v>
      </c>
      <c r="AB364" t="s">
        <v>7985</v>
      </c>
      <c r="AK364" t="s">
        <v>7986</v>
      </c>
      <c r="AM364" t="s">
        <v>7987</v>
      </c>
    </row>
    <row r="365" spans="1:39" x14ac:dyDescent="0.2">
      <c r="A365">
        <v>363</v>
      </c>
      <c r="J365" t="s">
        <v>7988</v>
      </c>
      <c r="K365" t="s">
        <v>7989</v>
      </c>
      <c r="L365" t="s">
        <v>7990</v>
      </c>
      <c r="R365" t="s">
        <v>7991</v>
      </c>
      <c r="S365" t="s">
        <v>7992</v>
      </c>
      <c r="Y365" t="s">
        <v>7993</v>
      </c>
      <c r="AB365" t="s">
        <v>7994</v>
      </c>
      <c r="AK365" t="s">
        <v>7995</v>
      </c>
      <c r="AM365" t="s">
        <v>7996</v>
      </c>
    </row>
    <row r="366" spans="1:39" x14ac:dyDescent="0.2">
      <c r="A366">
        <v>364</v>
      </c>
      <c r="J366" t="s">
        <v>7997</v>
      </c>
      <c r="K366" t="s">
        <v>7998</v>
      </c>
      <c r="L366" t="s">
        <v>7999</v>
      </c>
      <c r="R366" t="s">
        <v>8000</v>
      </c>
      <c r="S366" t="s">
        <v>8001</v>
      </c>
      <c r="Y366" t="s">
        <v>8002</v>
      </c>
      <c r="AB366" t="s">
        <v>8003</v>
      </c>
      <c r="AK366" t="s">
        <v>8004</v>
      </c>
      <c r="AM366" t="s">
        <v>8005</v>
      </c>
    </row>
    <row r="367" spans="1:39" x14ac:dyDescent="0.2">
      <c r="A367">
        <v>365</v>
      </c>
      <c r="J367" t="s">
        <v>8006</v>
      </c>
      <c r="K367" t="s">
        <v>8007</v>
      </c>
      <c r="L367" t="s">
        <v>8008</v>
      </c>
      <c r="R367" t="s">
        <v>8009</v>
      </c>
      <c r="S367" t="s">
        <v>8010</v>
      </c>
      <c r="Y367" t="s">
        <v>8011</v>
      </c>
      <c r="AB367" t="s">
        <v>8012</v>
      </c>
      <c r="AK367" t="s">
        <v>8013</v>
      </c>
      <c r="AM367" t="s">
        <v>8014</v>
      </c>
    </row>
    <row r="368" spans="1:39" x14ac:dyDescent="0.2">
      <c r="A368">
        <v>366</v>
      </c>
      <c r="J368" t="s">
        <v>8015</v>
      </c>
      <c r="K368" t="s">
        <v>8016</v>
      </c>
      <c r="L368" t="s">
        <v>8017</v>
      </c>
      <c r="R368" t="s">
        <v>8018</v>
      </c>
      <c r="S368" t="s">
        <v>8019</v>
      </c>
      <c r="Y368" t="s">
        <v>8020</v>
      </c>
      <c r="AB368" t="s">
        <v>8021</v>
      </c>
      <c r="AK368" t="s">
        <v>8022</v>
      </c>
      <c r="AM368" t="s">
        <v>8023</v>
      </c>
    </row>
    <row r="369" spans="1:39" x14ac:dyDescent="0.2">
      <c r="A369">
        <v>367</v>
      </c>
      <c r="J369" t="s">
        <v>8024</v>
      </c>
      <c r="K369" t="s">
        <v>8025</v>
      </c>
      <c r="L369" t="s">
        <v>8026</v>
      </c>
      <c r="R369" t="s">
        <v>8027</v>
      </c>
      <c r="S369" t="s">
        <v>8028</v>
      </c>
      <c r="Y369" t="s">
        <v>8029</v>
      </c>
      <c r="AB369" t="s">
        <v>8030</v>
      </c>
      <c r="AK369" t="s">
        <v>8031</v>
      </c>
      <c r="AM369" t="s">
        <v>8032</v>
      </c>
    </row>
    <row r="370" spans="1:39" x14ac:dyDescent="0.2">
      <c r="A370">
        <v>368</v>
      </c>
      <c r="J370" t="s">
        <v>8033</v>
      </c>
      <c r="K370" t="s">
        <v>8034</v>
      </c>
      <c r="L370" t="s">
        <v>8035</v>
      </c>
      <c r="R370" t="s">
        <v>8036</v>
      </c>
      <c r="S370" t="s">
        <v>8037</v>
      </c>
      <c r="Y370" t="s">
        <v>8038</v>
      </c>
      <c r="AB370" t="s">
        <v>8039</v>
      </c>
      <c r="AK370" t="s">
        <v>8040</v>
      </c>
      <c r="AM370" t="s">
        <v>12523</v>
      </c>
    </row>
    <row r="371" spans="1:39" x14ac:dyDescent="0.2">
      <c r="A371">
        <v>369</v>
      </c>
      <c r="J371" t="s">
        <v>8041</v>
      </c>
      <c r="K371" t="s">
        <v>8042</v>
      </c>
      <c r="L371" t="s">
        <v>8043</v>
      </c>
      <c r="R371" t="s">
        <v>8044</v>
      </c>
      <c r="S371" t="s">
        <v>8045</v>
      </c>
      <c r="Y371" t="s">
        <v>8046</v>
      </c>
      <c r="AB371" t="s">
        <v>8047</v>
      </c>
      <c r="AK371" t="s">
        <v>8048</v>
      </c>
      <c r="AM371" t="s">
        <v>8049</v>
      </c>
    </row>
    <row r="372" spans="1:39" x14ac:dyDescent="0.2">
      <c r="A372">
        <v>370</v>
      </c>
      <c r="J372" t="s">
        <v>8050</v>
      </c>
      <c r="K372" t="s">
        <v>8051</v>
      </c>
      <c r="L372" t="s">
        <v>8052</v>
      </c>
      <c r="R372" t="s">
        <v>8053</v>
      </c>
      <c r="S372" t="s">
        <v>8054</v>
      </c>
      <c r="Y372" t="s">
        <v>8055</v>
      </c>
      <c r="AB372" t="s">
        <v>8056</v>
      </c>
      <c r="AK372" t="s">
        <v>8057</v>
      </c>
      <c r="AM372" t="s">
        <v>8058</v>
      </c>
    </row>
    <row r="373" spans="1:39" x14ac:dyDescent="0.2">
      <c r="A373">
        <v>371</v>
      </c>
      <c r="J373" t="s">
        <v>6310</v>
      </c>
      <c r="K373" t="s">
        <v>8059</v>
      </c>
      <c r="L373" t="s">
        <v>8060</v>
      </c>
      <c r="R373" t="s">
        <v>8061</v>
      </c>
      <c r="S373" t="s">
        <v>8062</v>
      </c>
      <c r="Y373" t="s">
        <v>8063</v>
      </c>
      <c r="AB373" t="s">
        <v>8064</v>
      </c>
      <c r="AK373" t="s">
        <v>8065</v>
      </c>
      <c r="AM373" t="s">
        <v>8066</v>
      </c>
    </row>
    <row r="374" spans="1:39" x14ac:dyDescent="0.2">
      <c r="A374">
        <v>372</v>
      </c>
      <c r="J374" t="s">
        <v>8067</v>
      </c>
      <c r="K374" t="s">
        <v>8068</v>
      </c>
      <c r="L374" t="s">
        <v>8069</v>
      </c>
      <c r="R374" t="s">
        <v>8070</v>
      </c>
      <c r="S374" t="s">
        <v>8071</v>
      </c>
      <c r="Y374" t="s">
        <v>8072</v>
      </c>
      <c r="AB374" t="s">
        <v>8073</v>
      </c>
      <c r="AK374" t="s">
        <v>8074</v>
      </c>
      <c r="AM374" t="s">
        <v>8075</v>
      </c>
    </row>
    <row r="375" spans="1:39" x14ac:dyDescent="0.2">
      <c r="A375">
        <v>373</v>
      </c>
      <c r="J375" t="s">
        <v>8076</v>
      </c>
      <c r="K375" t="s">
        <v>8077</v>
      </c>
      <c r="L375" t="s">
        <v>8078</v>
      </c>
      <c r="R375" t="s">
        <v>8079</v>
      </c>
      <c r="S375" t="s">
        <v>8080</v>
      </c>
      <c r="Y375" t="s">
        <v>8081</v>
      </c>
      <c r="AB375" t="s">
        <v>8082</v>
      </c>
      <c r="AK375" t="s">
        <v>8083</v>
      </c>
      <c r="AM375" t="s">
        <v>8084</v>
      </c>
    </row>
    <row r="376" spans="1:39" x14ac:dyDescent="0.2">
      <c r="A376">
        <v>374</v>
      </c>
      <c r="J376" t="s">
        <v>8085</v>
      </c>
      <c r="K376" t="s">
        <v>8086</v>
      </c>
      <c r="L376" t="s">
        <v>8087</v>
      </c>
      <c r="R376" t="s">
        <v>8088</v>
      </c>
      <c r="S376" t="s">
        <v>8089</v>
      </c>
      <c r="Y376" t="s">
        <v>8090</v>
      </c>
      <c r="AB376" t="s">
        <v>8091</v>
      </c>
      <c r="AK376" t="s">
        <v>8092</v>
      </c>
      <c r="AM376" t="s">
        <v>12524</v>
      </c>
    </row>
    <row r="377" spans="1:39" x14ac:dyDescent="0.2">
      <c r="A377">
        <v>375</v>
      </c>
      <c r="J377" t="s">
        <v>8093</v>
      </c>
      <c r="K377" t="s">
        <v>8094</v>
      </c>
      <c r="L377" t="s">
        <v>8095</v>
      </c>
      <c r="R377" t="s">
        <v>8096</v>
      </c>
      <c r="S377" t="s">
        <v>8097</v>
      </c>
      <c r="Y377" t="s">
        <v>8098</v>
      </c>
      <c r="AB377" t="s">
        <v>8099</v>
      </c>
      <c r="AK377" t="s">
        <v>8100</v>
      </c>
      <c r="AM377" t="s">
        <v>8101</v>
      </c>
    </row>
    <row r="378" spans="1:39" x14ac:dyDescent="0.2">
      <c r="A378">
        <v>376</v>
      </c>
      <c r="J378" t="s">
        <v>8102</v>
      </c>
      <c r="K378" t="s">
        <v>8103</v>
      </c>
      <c r="L378" t="s">
        <v>8104</v>
      </c>
      <c r="R378" t="s">
        <v>8105</v>
      </c>
      <c r="S378" t="s">
        <v>8106</v>
      </c>
      <c r="Y378" t="s">
        <v>8107</v>
      </c>
      <c r="AB378" t="s">
        <v>8108</v>
      </c>
      <c r="AK378" t="s">
        <v>8109</v>
      </c>
      <c r="AM378" t="s">
        <v>8110</v>
      </c>
    </row>
    <row r="379" spans="1:39" x14ac:dyDescent="0.2">
      <c r="A379">
        <v>377</v>
      </c>
      <c r="J379" t="s">
        <v>8111</v>
      </c>
      <c r="K379" t="s">
        <v>8112</v>
      </c>
      <c r="L379" t="s">
        <v>8113</v>
      </c>
      <c r="R379" t="s">
        <v>8114</v>
      </c>
      <c r="S379" t="s">
        <v>8115</v>
      </c>
      <c r="Y379" t="s">
        <v>8116</v>
      </c>
      <c r="AB379" t="s">
        <v>8117</v>
      </c>
      <c r="AK379" t="s">
        <v>8118</v>
      </c>
      <c r="AM379" t="s">
        <v>8119</v>
      </c>
    </row>
    <row r="380" spans="1:39" x14ac:dyDescent="0.2">
      <c r="A380">
        <v>378</v>
      </c>
      <c r="J380" t="s">
        <v>8120</v>
      </c>
      <c r="K380" t="s">
        <v>8121</v>
      </c>
      <c r="L380" t="s">
        <v>8122</v>
      </c>
      <c r="R380" t="s">
        <v>8123</v>
      </c>
      <c r="S380" t="s">
        <v>8124</v>
      </c>
      <c r="Y380" t="s">
        <v>8125</v>
      </c>
      <c r="AB380" t="s">
        <v>8126</v>
      </c>
      <c r="AK380" t="s">
        <v>8127</v>
      </c>
      <c r="AM380" t="s">
        <v>8128</v>
      </c>
    </row>
    <row r="381" spans="1:39" x14ac:dyDescent="0.2">
      <c r="A381">
        <v>379</v>
      </c>
      <c r="J381" t="s">
        <v>8129</v>
      </c>
      <c r="K381" t="s">
        <v>8130</v>
      </c>
      <c r="L381" t="s">
        <v>8131</v>
      </c>
      <c r="R381" t="s">
        <v>8132</v>
      </c>
      <c r="S381" t="s">
        <v>8133</v>
      </c>
      <c r="Y381" t="s">
        <v>8134</v>
      </c>
      <c r="AB381" t="s">
        <v>8135</v>
      </c>
      <c r="AK381" t="s">
        <v>8136</v>
      </c>
      <c r="AM381" t="s">
        <v>8137</v>
      </c>
    </row>
    <row r="382" spans="1:39" x14ac:dyDescent="0.2">
      <c r="A382">
        <v>380</v>
      </c>
      <c r="J382" t="s">
        <v>8138</v>
      </c>
      <c r="K382" t="s">
        <v>8139</v>
      </c>
      <c r="L382" t="s">
        <v>8140</v>
      </c>
      <c r="R382" t="s">
        <v>8141</v>
      </c>
      <c r="S382" t="s">
        <v>8142</v>
      </c>
      <c r="Y382" t="s">
        <v>8143</v>
      </c>
      <c r="AB382" t="s">
        <v>8144</v>
      </c>
      <c r="AK382" t="s">
        <v>8145</v>
      </c>
      <c r="AM382" t="s">
        <v>8146</v>
      </c>
    </row>
    <row r="383" spans="1:39" x14ac:dyDescent="0.2">
      <c r="A383">
        <v>381</v>
      </c>
      <c r="J383" t="s">
        <v>8147</v>
      </c>
      <c r="K383" t="s">
        <v>8148</v>
      </c>
      <c r="L383" t="s">
        <v>8149</v>
      </c>
      <c r="R383" t="s">
        <v>8150</v>
      </c>
      <c r="S383" t="s">
        <v>8151</v>
      </c>
      <c r="Y383" t="s">
        <v>8152</v>
      </c>
      <c r="AB383" t="s">
        <v>8153</v>
      </c>
      <c r="AK383" t="s">
        <v>8154</v>
      </c>
      <c r="AM383" t="s">
        <v>8155</v>
      </c>
    </row>
    <row r="384" spans="1:39" x14ac:dyDescent="0.2">
      <c r="A384">
        <v>382</v>
      </c>
      <c r="J384" t="s">
        <v>8156</v>
      </c>
      <c r="K384" t="s">
        <v>8157</v>
      </c>
      <c r="L384" t="s">
        <v>8158</v>
      </c>
      <c r="R384" t="s">
        <v>8159</v>
      </c>
      <c r="S384" t="s">
        <v>7829</v>
      </c>
      <c r="Y384" t="s">
        <v>8160</v>
      </c>
      <c r="AB384" t="s">
        <v>8161</v>
      </c>
      <c r="AK384" t="s">
        <v>8162</v>
      </c>
      <c r="AM384" t="s">
        <v>8163</v>
      </c>
    </row>
    <row r="385" spans="1:39" x14ac:dyDescent="0.2">
      <c r="A385">
        <v>383</v>
      </c>
      <c r="J385" t="s">
        <v>8156</v>
      </c>
      <c r="K385" t="s">
        <v>8164</v>
      </c>
      <c r="L385" t="s">
        <v>8165</v>
      </c>
      <c r="R385" t="s">
        <v>8166</v>
      </c>
      <c r="S385" t="s">
        <v>8167</v>
      </c>
      <c r="Y385" t="s">
        <v>8168</v>
      </c>
      <c r="AB385" t="s">
        <v>8169</v>
      </c>
      <c r="AK385" t="s">
        <v>8170</v>
      </c>
      <c r="AM385" t="s">
        <v>8171</v>
      </c>
    </row>
    <row r="386" spans="1:39" x14ac:dyDescent="0.2">
      <c r="A386">
        <v>384</v>
      </c>
      <c r="J386" t="s">
        <v>8172</v>
      </c>
      <c r="K386" t="s">
        <v>8173</v>
      </c>
      <c r="L386" t="s">
        <v>8174</v>
      </c>
      <c r="R386" t="s">
        <v>8175</v>
      </c>
      <c r="S386" t="s">
        <v>8176</v>
      </c>
      <c r="Y386" t="s">
        <v>8177</v>
      </c>
      <c r="AB386" t="s">
        <v>8178</v>
      </c>
      <c r="AK386" t="s">
        <v>8179</v>
      </c>
      <c r="AM386" t="s">
        <v>10838</v>
      </c>
    </row>
    <row r="387" spans="1:39" x14ac:dyDescent="0.2">
      <c r="A387">
        <v>385</v>
      </c>
      <c r="J387" t="s">
        <v>8180</v>
      </c>
      <c r="K387" t="s">
        <v>8181</v>
      </c>
      <c r="L387" t="s">
        <v>8182</v>
      </c>
      <c r="R387" t="s">
        <v>8183</v>
      </c>
      <c r="S387" t="s">
        <v>8184</v>
      </c>
      <c r="Y387" t="s">
        <v>8185</v>
      </c>
      <c r="AB387" t="s">
        <v>8186</v>
      </c>
      <c r="AK387" t="s">
        <v>8187</v>
      </c>
      <c r="AM387" t="s">
        <v>8188</v>
      </c>
    </row>
    <row r="388" spans="1:39" x14ac:dyDescent="0.2">
      <c r="A388">
        <v>386</v>
      </c>
      <c r="J388" t="s">
        <v>8189</v>
      </c>
      <c r="K388" t="s">
        <v>8190</v>
      </c>
      <c r="L388" t="s">
        <v>8191</v>
      </c>
      <c r="R388" t="s">
        <v>8192</v>
      </c>
      <c r="S388" t="s">
        <v>8193</v>
      </c>
      <c r="Y388" t="s">
        <v>8194</v>
      </c>
      <c r="AB388" t="s">
        <v>8195</v>
      </c>
      <c r="AK388" t="s">
        <v>8196</v>
      </c>
      <c r="AM388" t="s">
        <v>8197</v>
      </c>
    </row>
    <row r="389" spans="1:39" x14ac:dyDescent="0.2">
      <c r="A389">
        <v>387</v>
      </c>
      <c r="J389" t="s">
        <v>8198</v>
      </c>
      <c r="K389" t="s">
        <v>8199</v>
      </c>
      <c r="L389" t="s">
        <v>8200</v>
      </c>
      <c r="R389" t="s">
        <v>8201</v>
      </c>
      <c r="S389" t="s">
        <v>8202</v>
      </c>
      <c r="Y389" t="s">
        <v>8203</v>
      </c>
      <c r="AB389" t="s">
        <v>8204</v>
      </c>
      <c r="AK389" t="s">
        <v>8205</v>
      </c>
      <c r="AM389" t="s">
        <v>8206</v>
      </c>
    </row>
    <row r="390" spans="1:39" x14ac:dyDescent="0.2">
      <c r="A390">
        <v>388</v>
      </c>
      <c r="J390" t="s">
        <v>8207</v>
      </c>
      <c r="K390" t="s">
        <v>8208</v>
      </c>
      <c r="L390" t="s">
        <v>8209</v>
      </c>
      <c r="R390" t="s">
        <v>8210</v>
      </c>
      <c r="S390" t="s">
        <v>12525</v>
      </c>
      <c r="Y390" t="s">
        <v>8211</v>
      </c>
      <c r="AB390" t="s">
        <v>8212</v>
      </c>
      <c r="AK390" t="s">
        <v>8213</v>
      </c>
      <c r="AM390" t="s">
        <v>8214</v>
      </c>
    </row>
    <row r="391" spans="1:39" x14ac:dyDescent="0.2">
      <c r="A391">
        <v>389</v>
      </c>
      <c r="J391" t="s">
        <v>8215</v>
      </c>
      <c r="K391" t="s">
        <v>8216</v>
      </c>
      <c r="L391" t="s">
        <v>8217</v>
      </c>
      <c r="R391" t="s">
        <v>8218</v>
      </c>
      <c r="S391" t="s">
        <v>8219</v>
      </c>
      <c r="Y391" t="s">
        <v>12526</v>
      </c>
      <c r="AB391" t="s">
        <v>12527</v>
      </c>
      <c r="AK391" t="s">
        <v>8220</v>
      </c>
      <c r="AM391" t="s">
        <v>8221</v>
      </c>
    </row>
    <row r="392" spans="1:39" x14ac:dyDescent="0.2">
      <c r="A392">
        <v>390</v>
      </c>
      <c r="J392" t="s">
        <v>8222</v>
      </c>
      <c r="K392" t="s">
        <v>8223</v>
      </c>
      <c r="L392" t="s">
        <v>8224</v>
      </c>
      <c r="R392" t="s">
        <v>8225</v>
      </c>
      <c r="S392" t="s">
        <v>8226</v>
      </c>
      <c r="Y392" t="s">
        <v>8227</v>
      </c>
      <c r="AB392" t="s">
        <v>8228</v>
      </c>
      <c r="AK392" t="s">
        <v>8229</v>
      </c>
      <c r="AM392" t="s">
        <v>8230</v>
      </c>
    </row>
    <row r="393" spans="1:39" x14ac:dyDescent="0.2">
      <c r="A393">
        <v>391</v>
      </c>
      <c r="J393" t="s">
        <v>8231</v>
      </c>
      <c r="K393" t="s">
        <v>8232</v>
      </c>
      <c r="L393" t="s">
        <v>8233</v>
      </c>
      <c r="R393" t="s">
        <v>8234</v>
      </c>
      <c r="S393" t="s">
        <v>8235</v>
      </c>
      <c r="Y393" t="s">
        <v>8236</v>
      </c>
      <c r="AB393" t="s">
        <v>8237</v>
      </c>
      <c r="AK393" t="s">
        <v>8238</v>
      </c>
      <c r="AM393" t="s">
        <v>8239</v>
      </c>
    </row>
    <row r="394" spans="1:39" x14ac:dyDescent="0.2">
      <c r="A394">
        <v>392</v>
      </c>
      <c r="J394" t="s">
        <v>8240</v>
      </c>
      <c r="K394" t="s">
        <v>8241</v>
      </c>
      <c r="L394" t="s">
        <v>8242</v>
      </c>
      <c r="R394" t="s">
        <v>8243</v>
      </c>
      <c r="S394" t="s">
        <v>8244</v>
      </c>
      <c r="Y394" t="s">
        <v>8245</v>
      </c>
      <c r="AB394" t="s">
        <v>8246</v>
      </c>
      <c r="AK394" t="s">
        <v>8247</v>
      </c>
      <c r="AM394" t="s">
        <v>8248</v>
      </c>
    </row>
    <row r="395" spans="1:39" x14ac:dyDescent="0.2">
      <c r="A395">
        <v>393</v>
      </c>
      <c r="J395" t="s">
        <v>8249</v>
      </c>
      <c r="K395" t="s">
        <v>8250</v>
      </c>
      <c r="L395" t="s">
        <v>8251</v>
      </c>
      <c r="R395" t="s">
        <v>8252</v>
      </c>
      <c r="S395" t="s">
        <v>8253</v>
      </c>
      <c r="Y395" t="s">
        <v>8254</v>
      </c>
      <c r="AB395" t="s">
        <v>8255</v>
      </c>
      <c r="AK395" t="s">
        <v>8256</v>
      </c>
      <c r="AM395" t="s">
        <v>8257</v>
      </c>
    </row>
    <row r="396" spans="1:39" x14ac:dyDescent="0.2">
      <c r="A396">
        <v>394</v>
      </c>
      <c r="J396" t="s">
        <v>8258</v>
      </c>
      <c r="K396" t="s">
        <v>8259</v>
      </c>
      <c r="L396" t="s">
        <v>8260</v>
      </c>
      <c r="R396" t="s">
        <v>8261</v>
      </c>
      <c r="S396" t="s">
        <v>12528</v>
      </c>
      <c r="Y396" t="s">
        <v>8262</v>
      </c>
      <c r="AB396" t="s">
        <v>8263</v>
      </c>
      <c r="AK396" t="s">
        <v>8264</v>
      </c>
      <c r="AM396" t="s">
        <v>8265</v>
      </c>
    </row>
    <row r="397" spans="1:39" x14ac:dyDescent="0.2">
      <c r="A397">
        <v>395</v>
      </c>
      <c r="J397" t="s">
        <v>8266</v>
      </c>
      <c r="K397" t="s">
        <v>8267</v>
      </c>
      <c r="L397" t="s">
        <v>8268</v>
      </c>
      <c r="R397" t="s">
        <v>8269</v>
      </c>
      <c r="S397" t="s">
        <v>8270</v>
      </c>
      <c r="Y397" t="s">
        <v>8271</v>
      </c>
      <c r="AB397" t="s">
        <v>8272</v>
      </c>
      <c r="AK397" t="s">
        <v>8273</v>
      </c>
      <c r="AM397" t="s">
        <v>12529</v>
      </c>
    </row>
    <row r="398" spans="1:39" x14ac:dyDescent="0.2">
      <c r="A398">
        <v>396</v>
      </c>
      <c r="J398" t="s">
        <v>8274</v>
      </c>
      <c r="K398" t="s">
        <v>8275</v>
      </c>
      <c r="L398" t="s">
        <v>8276</v>
      </c>
      <c r="R398" t="s">
        <v>8277</v>
      </c>
      <c r="S398" t="s">
        <v>8278</v>
      </c>
      <c r="Y398" t="s">
        <v>8279</v>
      </c>
      <c r="AB398" t="s">
        <v>8280</v>
      </c>
      <c r="AK398" t="s">
        <v>8281</v>
      </c>
      <c r="AM398" t="s">
        <v>8282</v>
      </c>
    </row>
    <row r="399" spans="1:39" x14ac:dyDescent="0.2">
      <c r="A399">
        <v>397</v>
      </c>
      <c r="J399" t="s">
        <v>8283</v>
      </c>
      <c r="K399" t="s">
        <v>8284</v>
      </c>
      <c r="L399" t="s">
        <v>8285</v>
      </c>
      <c r="R399" t="s">
        <v>8286</v>
      </c>
      <c r="S399" t="s">
        <v>8287</v>
      </c>
      <c r="Y399" t="s">
        <v>8288</v>
      </c>
      <c r="AB399" t="s">
        <v>8289</v>
      </c>
      <c r="AK399" t="s">
        <v>8290</v>
      </c>
      <c r="AM399" t="s">
        <v>8291</v>
      </c>
    </row>
    <row r="400" spans="1:39" x14ac:dyDescent="0.2">
      <c r="A400">
        <v>398</v>
      </c>
      <c r="J400" t="s">
        <v>8292</v>
      </c>
      <c r="K400" t="s">
        <v>8293</v>
      </c>
      <c r="L400" t="s">
        <v>8294</v>
      </c>
      <c r="R400" t="s">
        <v>8295</v>
      </c>
      <c r="S400" t="s">
        <v>8296</v>
      </c>
      <c r="Y400" t="s">
        <v>8297</v>
      </c>
      <c r="AB400" t="s">
        <v>8298</v>
      </c>
      <c r="AK400" t="s">
        <v>8299</v>
      </c>
      <c r="AM400" t="s">
        <v>8300</v>
      </c>
    </row>
    <row r="401" spans="1:39" x14ac:dyDescent="0.2">
      <c r="A401">
        <v>399</v>
      </c>
      <c r="J401" t="s">
        <v>8301</v>
      </c>
      <c r="K401" t="s">
        <v>8302</v>
      </c>
      <c r="L401" t="s">
        <v>8303</v>
      </c>
      <c r="R401" t="s">
        <v>8304</v>
      </c>
      <c r="S401" t="s">
        <v>8305</v>
      </c>
      <c r="Y401" t="s">
        <v>8306</v>
      </c>
      <c r="AB401" t="s">
        <v>8307</v>
      </c>
      <c r="AK401" t="s">
        <v>8308</v>
      </c>
      <c r="AM401" t="s">
        <v>8309</v>
      </c>
    </row>
    <row r="402" spans="1:39" x14ac:dyDescent="0.2">
      <c r="A402">
        <v>400</v>
      </c>
      <c r="J402" t="s">
        <v>8310</v>
      </c>
      <c r="K402" t="s">
        <v>8311</v>
      </c>
      <c r="L402" t="s">
        <v>8312</v>
      </c>
      <c r="R402" t="s">
        <v>8313</v>
      </c>
      <c r="S402" t="s">
        <v>8314</v>
      </c>
      <c r="Y402" t="s">
        <v>8315</v>
      </c>
      <c r="AB402" t="s">
        <v>12530</v>
      </c>
      <c r="AK402" t="s">
        <v>8316</v>
      </c>
      <c r="AM402" t="s">
        <v>8317</v>
      </c>
    </row>
    <row r="403" spans="1:39" x14ac:dyDescent="0.2">
      <c r="A403">
        <v>401</v>
      </c>
      <c r="J403" t="s">
        <v>12531</v>
      </c>
      <c r="K403" t="s">
        <v>8318</v>
      </c>
      <c r="L403" t="s">
        <v>8319</v>
      </c>
      <c r="R403" t="s">
        <v>8320</v>
      </c>
      <c r="S403" t="s">
        <v>8321</v>
      </c>
      <c r="Y403" t="s">
        <v>8322</v>
      </c>
      <c r="AB403" t="s">
        <v>8323</v>
      </c>
      <c r="AK403" t="s">
        <v>8324</v>
      </c>
      <c r="AM403" t="s">
        <v>8325</v>
      </c>
    </row>
    <row r="404" spans="1:39" x14ac:dyDescent="0.2">
      <c r="A404">
        <v>402</v>
      </c>
      <c r="J404" t="s">
        <v>8326</v>
      </c>
      <c r="K404" t="s">
        <v>8327</v>
      </c>
      <c r="L404" t="s">
        <v>8328</v>
      </c>
      <c r="R404" t="s">
        <v>8329</v>
      </c>
      <c r="S404" t="s">
        <v>8330</v>
      </c>
      <c r="Y404" t="s">
        <v>8331</v>
      </c>
      <c r="AB404" t="s">
        <v>8332</v>
      </c>
      <c r="AK404" t="s">
        <v>8333</v>
      </c>
      <c r="AM404" t="s">
        <v>8334</v>
      </c>
    </row>
    <row r="405" spans="1:39" x14ac:dyDescent="0.2">
      <c r="A405">
        <v>403</v>
      </c>
      <c r="J405" t="s">
        <v>12532</v>
      </c>
      <c r="K405" t="s">
        <v>8335</v>
      </c>
      <c r="L405" t="s">
        <v>8336</v>
      </c>
      <c r="R405" t="s">
        <v>8337</v>
      </c>
      <c r="S405" t="s">
        <v>12533</v>
      </c>
      <c r="Y405" t="s">
        <v>8338</v>
      </c>
      <c r="AB405" t="s">
        <v>8339</v>
      </c>
      <c r="AK405" t="s">
        <v>8340</v>
      </c>
      <c r="AM405" t="s">
        <v>8341</v>
      </c>
    </row>
    <row r="406" spans="1:39" x14ac:dyDescent="0.2">
      <c r="A406">
        <v>404</v>
      </c>
      <c r="J406" t="s">
        <v>8342</v>
      </c>
      <c r="K406" t="s">
        <v>8343</v>
      </c>
      <c r="L406" t="s">
        <v>8344</v>
      </c>
      <c r="R406" t="s">
        <v>8345</v>
      </c>
      <c r="S406" t="s">
        <v>8346</v>
      </c>
      <c r="Y406" t="s">
        <v>8347</v>
      </c>
      <c r="AB406" t="s">
        <v>8348</v>
      </c>
      <c r="AK406" t="s">
        <v>8349</v>
      </c>
      <c r="AM406" t="s">
        <v>8350</v>
      </c>
    </row>
    <row r="407" spans="1:39" x14ac:dyDescent="0.2">
      <c r="A407">
        <v>405</v>
      </c>
      <c r="J407" t="s">
        <v>8351</v>
      </c>
      <c r="K407" t="s">
        <v>8352</v>
      </c>
      <c r="L407" t="s">
        <v>8353</v>
      </c>
      <c r="R407" t="s">
        <v>8354</v>
      </c>
      <c r="S407" t="s">
        <v>8355</v>
      </c>
      <c r="Y407" t="s">
        <v>12534</v>
      </c>
      <c r="AB407" t="s">
        <v>8356</v>
      </c>
      <c r="AK407" t="s">
        <v>8357</v>
      </c>
      <c r="AM407" t="s">
        <v>8358</v>
      </c>
    </row>
    <row r="408" spans="1:39" x14ac:dyDescent="0.2">
      <c r="A408">
        <v>406</v>
      </c>
      <c r="J408" t="s">
        <v>8359</v>
      </c>
      <c r="K408" t="s">
        <v>8360</v>
      </c>
      <c r="L408" t="s">
        <v>8361</v>
      </c>
      <c r="R408" t="s">
        <v>8362</v>
      </c>
      <c r="S408" t="s">
        <v>8363</v>
      </c>
      <c r="Y408" t="s">
        <v>8364</v>
      </c>
      <c r="AB408" t="s">
        <v>8365</v>
      </c>
      <c r="AK408" t="s">
        <v>8366</v>
      </c>
      <c r="AM408" t="s">
        <v>8367</v>
      </c>
    </row>
    <row r="409" spans="1:39" x14ac:dyDescent="0.2">
      <c r="A409">
        <v>407</v>
      </c>
      <c r="J409" t="s">
        <v>8368</v>
      </c>
      <c r="K409" t="s">
        <v>8369</v>
      </c>
      <c r="L409" t="s">
        <v>8370</v>
      </c>
      <c r="R409" t="s">
        <v>8371</v>
      </c>
      <c r="S409" t="s">
        <v>8372</v>
      </c>
      <c r="Y409" t="s">
        <v>8373</v>
      </c>
      <c r="AB409" t="s">
        <v>8374</v>
      </c>
      <c r="AK409" t="s">
        <v>8375</v>
      </c>
      <c r="AM409" t="s">
        <v>8376</v>
      </c>
    </row>
    <row r="410" spans="1:39" x14ac:dyDescent="0.2">
      <c r="A410">
        <v>408</v>
      </c>
      <c r="J410" t="s">
        <v>8377</v>
      </c>
      <c r="K410" t="s">
        <v>8378</v>
      </c>
      <c r="R410" t="s">
        <v>8379</v>
      </c>
      <c r="S410" t="s">
        <v>8380</v>
      </c>
      <c r="Y410" t="s">
        <v>8381</v>
      </c>
      <c r="AB410" t="s">
        <v>8382</v>
      </c>
      <c r="AK410" t="s">
        <v>8383</v>
      </c>
      <c r="AM410" t="s">
        <v>8384</v>
      </c>
    </row>
    <row r="411" spans="1:39" x14ac:dyDescent="0.2">
      <c r="A411">
        <v>409</v>
      </c>
      <c r="J411" t="s">
        <v>8385</v>
      </c>
      <c r="K411" t="s">
        <v>8386</v>
      </c>
      <c r="R411" t="s">
        <v>8387</v>
      </c>
      <c r="S411" t="s">
        <v>8388</v>
      </c>
      <c r="Y411" t="s">
        <v>8389</v>
      </c>
      <c r="AB411" t="s">
        <v>8390</v>
      </c>
      <c r="AK411" t="s">
        <v>8391</v>
      </c>
      <c r="AM411" t="s">
        <v>8392</v>
      </c>
    </row>
    <row r="412" spans="1:39" x14ac:dyDescent="0.2">
      <c r="A412">
        <v>410</v>
      </c>
      <c r="J412" t="s">
        <v>8393</v>
      </c>
      <c r="K412" t="s">
        <v>8394</v>
      </c>
      <c r="R412" t="s">
        <v>8395</v>
      </c>
      <c r="S412" t="s">
        <v>8396</v>
      </c>
      <c r="Y412" t="s">
        <v>8397</v>
      </c>
      <c r="AB412" t="s">
        <v>8398</v>
      </c>
      <c r="AK412" t="s">
        <v>8399</v>
      </c>
      <c r="AM412" t="s">
        <v>8400</v>
      </c>
    </row>
    <row r="413" spans="1:39" x14ac:dyDescent="0.2">
      <c r="A413">
        <v>411</v>
      </c>
      <c r="J413" t="s">
        <v>8401</v>
      </c>
      <c r="K413" t="s">
        <v>8402</v>
      </c>
      <c r="R413" t="s">
        <v>8403</v>
      </c>
      <c r="S413" t="s">
        <v>8404</v>
      </c>
      <c r="Y413" t="s">
        <v>8405</v>
      </c>
      <c r="AB413" t="s">
        <v>8406</v>
      </c>
      <c r="AK413" t="s">
        <v>8407</v>
      </c>
      <c r="AM413" t="s">
        <v>8408</v>
      </c>
    </row>
    <row r="414" spans="1:39" x14ac:dyDescent="0.2">
      <c r="A414">
        <v>412</v>
      </c>
      <c r="J414" t="s">
        <v>12535</v>
      </c>
      <c r="K414" t="s">
        <v>8409</v>
      </c>
      <c r="R414" t="s">
        <v>8410</v>
      </c>
      <c r="S414" t="s">
        <v>8411</v>
      </c>
      <c r="Y414" t="s">
        <v>8412</v>
      </c>
      <c r="AB414" t="s">
        <v>8413</v>
      </c>
      <c r="AK414" t="s">
        <v>8414</v>
      </c>
      <c r="AM414" t="s">
        <v>8415</v>
      </c>
    </row>
    <row r="415" spans="1:39" x14ac:dyDescent="0.2">
      <c r="A415">
        <v>413</v>
      </c>
      <c r="J415" t="s">
        <v>8416</v>
      </c>
      <c r="K415" t="s">
        <v>8417</v>
      </c>
      <c r="R415" t="s">
        <v>8418</v>
      </c>
      <c r="S415" t="s">
        <v>8419</v>
      </c>
      <c r="Y415" t="s">
        <v>8420</v>
      </c>
      <c r="AB415" t="s">
        <v>8421</v>
      </c>
      <c r="AK415" t="s">
        <v>8422</v>
      </c>
      <c r="AM415" t="s">
        <v>8423</v>
      </c>
    </row>
    <row r="416" spans="1:39" x14ac:dyDescent="0.2">
      <c r="A416">
        <v>414</v>
      </c>
      <c r="J416" t="s">
        <v>8424</v>
      </c>
      <c r="K416" t="s">
        <v>8425</v>
      </c>
      <c r="R416" t="s">
        <v>8418</v>
      </c>
      <c r="S416" t="s">
        <v>8426</v>
      </c>
      <c r="Y416" t="s">
        <v>8427</v>
      </c>
      <c r="AB416" t="s">
        <v>8428</v>
      </c>
      <c r="AK416" t="s">
        <v>8429</v>
      </c>
      <c r="AM416" t="s">
        <v>8430</v>
      </c>
    </row>
    <row r="417" spans="1:39" x14ac:dyDescent="0.2">
      <c r="A417">
        <v>415</v>
      </c>
      <c r="J417" t="s">
        <v>8431</v>
      </c>
      <c r="K417" t="s">
        <v>8432</v>
      </c>
      <c r="R417" t="s">
        <v>8433</v>
      </c>
      <c r="S417" t="s">
        <v>8434</v>
      </c>
      <c r="Y417" t="s">
        <v>8435</v>
      </c>
      <c r="AB417" t="s">
        <v>8436</v>
      </c>
      <c r="AK417" t="s">
        <v>8437</v>
      </c>
      <c r="AM417" t="s">
        <v>8438</v>
      </c>
    </row>
    <row r="418" spans="1:39" x14ac:dyDescent="0.2">
      <c r="A418">
        <v>416</v>
      </c>
      <c r="J418" t="s">
        <v>8439</v>
      </c>
      <c r="K418" t="s">
        <v>8440</v>
      </c>
      <c r="R418" t="s">
        <v>8441</v>
      </c>
      <c r="S418" t="s">
        <v>8442</v>
      </c>
      <c r="Y418" t="s">
        <v>8443</v>
      </c>
      <c r="AB418" t="s">
        <v>8444</v>
      </c>
      <c r="AK418" t="s">
        <v>8445</v>
      </c>
      <c r="AM418" t="s">
        <v>8446</v>
      </c>
    </row>
    <row r="419" spans="1:39" x14ac:dyDescent="0.2">
      <c r="A419">
        <v>417</v>
      </c>
      <c r="J419" t="s">
        <v>8447</v>
      </c>
      <c r="K419" t="s">
        <v>8448</v>
      </c>
      <c r="R419" t="s">
        <v>8449</v>
      </c>
      <c r="S419" t="s">
        <v>8450</v>
      </c>
      <c r="Y419" t="s">
        <v>8451</v>
      </c>
      <c r="AB419" t="s">
        <v>8452</v>
      </c>
      <c r="AK419" t="s">
        <v>8453</v>
      </c>
      <c r="AM419" t="s">
        <v>8454</v>
      </c>
    </row>
    <row r="420" spans="1:39" x14ac:dyDescent="0.2">
      <c r="A420">
        <v>418</v>
      </c>
      <c r="J420" t="s">
        <v>8455</v>
      </c>
      <c r="K420" t="s">
        <v>8456</v>
      </c>
      <c r="R420" t="s">
        <v>8457</v>
      </c>
      <c r="S420" t="s">
        <v>8458</v>
      </c>
      <c r="Y420" t="s">
        <v>8459</v>
      </c>
      <c r="AB420" t="s">
        <v>8460</v>
      </c>
      <c r="AK420" t="s">
        <v>8461</v>
      </c>
      <c r="AM420" t="s">
        <v>8462</v>
      </c>
    </row>
    <row r="421" spans="1:39" x14ac:dyDescent="0.2">
      <c r="A421">
        <v>419</v>
      </c>
      <c r="J421" t="s">
        <v>8463</v>
      </c>
      <c r="K421" t="s">
        <v>8464</v>
      </c>
      <c r="R421" t="s">
        <v>8465</v>
      </c>
      <c r="S421" t="s">
        <v>8466</v>
      </c>
      <c r="Y421" t="s">
        <v>8467</v>
      </c>
      <c r="AB421" t="s">
        <v>8468</v>
      </c>
      <c r="AK421" t="s">
        <v>8469</v>
      </c>
      <c r="AM421" t="s">
        <v>8470</v>
      </c>
    </row>
    <row r="422" spans="1:39" x14ac:dyDescent="0.2">
      <c r="A422">
        <v>420</v>
      </c>
      <c r="J422" t="s">
        <v>8471</v>
      </c>
      <c r="K422" t="s">
        <v>8472</v>
      </c>
      <c r="R422" t="s">
        <v>8473</v>
      </c>
      <c r="S422" t="s">
        <v>8474</v>
      </c>
      <c r="Y422" t="s">
        <v>8475</v>
      </c>
      <c r="AB422" t="s">
        <v>8476</v>
      </c>
      <c r="AK422" t="s">
        <v>8477</v>
      </c>
      <c r="AM422" t="s">
        <v>8478</v>
      </c>
    </row>
    <row r="423" spans="1:39" x14ac:dyDescent="0.2">
      <c r="A423">
        <v>421</v>
      </c>
      <c r="J423" t="s">
        <v>8479</v>
      </c>
      <c r="K423" t="s">
        <v>8480</v>
      </c>
      <c r="R423" t="s">
        <v>8481</v>
      </c>
      <c r="S423" t="s">
        <v>12536</v>
      </c>
      <c r="Y423" t="s">
        <v>8482</v>
      </c>
      <c r="AB423" t="s">
        <v>8483</v>
      </c>
      <c r="AK423" t="s">
        <v>8484</v>
      </c>
      <c r="AM423" t="s">
        <v>8485</v>
      </c>
    </row>
    <row r="424" spans="1:39" x14ac:dyDescent="0.2">
      <c r="A424">
        <v>422</v>
      </c>
      <c r="J424" t="s">
        <v>8486</v>
      </c>
      <c r="K424" t="s">
        <v>8487</v>
      </c>
      <c r="R424" t="s">
        <v>8488</v>
      </c>
      <c r="S424" t="s">
        <v>8489</v>
      </c>
      <c r="Y424" t="s">
        <v>8490</v>
      </c>
      <c r="AB424" t="s">
        <v>8491</v>
      </c>
      <c r="AK424" t="s">
        <v>8492</v>
      </c>
      <c r="AM424" t="s">
        <v>8493</v>
      </c>
    </row>
    <row r="425" spans="1:39" x14ac:dyDescent="0.2">
      <c r="A425">
        <v>423</v>
      </c>
      <c r="J425" t="s">
        <v>8494</v>
      </c>
      <c r="K425" t="s">
        <v>8495</v>
      </c>
      <c r="R425" t="s">
        <v>8496</v>
      </c>
      <c r="S425" t="s">
        <v>8497</v>
      </c>
      <c r="Y425" t="s">
        <v>8498</v>
      </c>
      <c r="AB425" t="s">
        <v>8499</v>
      </c>
      <c r="AK425" t="s">
        <v>8500</v>
      </c>
      <c r="AM425" t="s">
        <v>8501</v>
      </c>
    </row>
    <row r="426" spans="1:39" x14ac:dyDescent="0.2">
      <c r="A426">
        <v>424</v>
      </c>
      <c r="J426" t="s">
        <v>8502</v>
      </c>
      <c r="K426" t="s">
        <v>8503</v>
      </c>
      <c r="R426" t="s">
        <v>8504</v>
      </c>
      <c r="S426" t="s">
        <v>8505</v>
      </c>
      <c r="Y426" t="s">
        <v>8506</v>
      </c>
      <c r="AB426" t="s">
        <v>8507</v>
      </c>
      <c r="AK426" t="s">
        <v>8508</v>
      </c>
      <c r="AM426" t="s">
        <v>8509</v>
      </c>
    </row>
    <row r="427" spans="1:39" x14ac:dyDescent="0.2">
      <c r="A427">
        <v>425</v>
      </c>
      <c r="J427" t="s">
        <v>8510</v>
      </c>
      <c r="K427" t="s">
        <v>8511</v>
      </c>
      <c r="R427" t="s">
        <v>8512</v>
      </c>
      <c r="S427" t="s">
        <v>8513</v>
      </c>
      <c r="Y427" t="s">
        <v>8514</v>
      </c>
      <c r="AB427" t="s">
        <v>8515</v>
      </c>
      <c r="AK427" t="s">
        <v>8516</v>
      </c>
      <c r="AM427" t="s">
        <v>8517</v>
      </c>
    </row>
    <row r="428" spans="1:39" x14ac:dyDescent="0.2">
      <c r="A428">
        <v>426</v>
      </c>
      <c r="J428" t="s">
        <v>8518</v>
      </c>
      <c r="K428" t="s">
        <v>8519</v>
      </c>
      <c r="R428" t="s">
        <v>8520</v>
      </c>
      <c r="S428" t="s">
        <v>8521</v>
      </c>
      <c r="Y428" t="s">
        <v>8522</v>
      </c>
      <c r="AB428" t="s">
        <v>8523</v>
      </c>
      <c r="AK428" t="s">
        <v>8524</v>
      </c>
      <c r="AM428" t="s">
        <v>8525</v>
      </c>
    </row>
    <row r="429" spans="1:39" x14ac:dyDescent="0.2">
      <c r="A429">
        <v>427</v>
      </c>
      <c r="J429" t="s">
        <v>8526</v>
      </c>
      <c r="K429" t="s">
        <v>8527</v>
      </c>
      <c r="R429" t="s">
        <v>8528</v>
      </c>
      <c r="S429" t="s">
        <v>8529</v>
      </c>
      <c r="Y429" t="s">
        <v>8530</v>
      </c>
      <c r="AB429" t="s">
        <v>8531</v>
      </c>
      <c r="AK429" t="s">
        <v>8532</v>
      </c>
      <c r="AM429" t="s">
        <v>8533</v>
      </c>
    </row>
    <row r="430" spans="1:39" x14ac:dyDescent="0.2">
      <c r="A430">
        <v>428</v>
      </c>
      <c r="J430" t="s">
        <v>8534</v>
      </c>
      <c r="K430" t="s">
        <v>8535</v>
      </c>
      <c r="R430" t="s">
        <v>8536</v>
      </c>
      <c r="S430" t="s">
        <v>8537</v>
      </c>
      <c r="Y430" t="s">
        <v>8538</v>
      </c>
      <c r="AB430" t="s">
        <v>8539</v>
      </c>
      <c r="AK430" t="s">
        <v>8540</v>
      </c>
      <c r="AM430" t="s">
        <v>8541</v>
      </c>
    </row>
    <row r="431" spans="1:39" x14ac:dyDescent="0.2">
      <c r="A431">
        <v>429</v>
      </c>
      <c r="J431" t="s">
        <v>8542</v>
      </c>
      <c r="K431" t="s">
        <v>8543</v>
      </c>
      <c r="R431" t="s">
        <v>8544</v>
      </c>
      <c r="S431" t="s">
        <v>8545</v>
      </c>
      <c r="Y431" t="s">
        <v>8546</v>
      </c>
      <c r="AB431" t="s">
        <v>8547</v>
      </c>
      <c r="AK431" t="s">
        <v>8548</v>
      </c>
      <c r="AM431" t="s">
        <v>8549</v>
      </c>
    </row>
    <row r="432" spans="1:39" x14ac:dyDescent="0.2">
      <c r="A432">
        <v>430</v>
      </c>
      <c r="J432" t="s">
        <v>8550</v>
      </c>
      <c r="K432" t="s">
        <v>8551</v>
      </c>
      <c r="R432" t="s">
        <v>8552</v>
      </c>
      <c r="S432" t="s">
        <v>8553</v>
      </c>
      <c r="Y432" t="s">
        <v>8554</v>
      </c>
      <c r="AB432" t="s">
        <v>8555</v>
      </c>
      <c r="AK432" t="s">
        <v>12537</v>
      </c>
      <c r="AM432" t="s">
        <v>8556</v>
      </c>
    </row>
    <row r="433" spans="1:39" x14ac:dyDescent="0.2">
      <c r="A433">
        <v>431</v>
      </c>
      <c r="J433" t="s">
        <v>8557</v>
      </c>
      <c r="K433" t="s">
        <v>8558</v>
      </c>
      <c r="R433" t="s">
        <v>8559</v>
      </c>
      <c r="S433" t="s">
        <v>8560</v>
      </c>
      <c r="Y433" t="s">
        <v>8561</v>
      </c>
      <c r="AB433" t="s">
        <v>8562</v>
      </c>
      <c r="AK433" t="s">
        <v>8563</v>
      </c>
      <c r="AM433" t="s">
        <v>8564</v>
      </c>
    </row>
    <row r="434" spans="1:39" x14ac:dyDescent="0.2">
      <c r="A434">
        <v>432</v>
      </c>
      <c r="J434" t="s">
        <v>12538</v>
      </c>
      <c r="K434" t="s">
        <v>8565</v>
      </c>
      <c r="R434" t="s">
        <v>8566</v>
      </c>
      <c r="S434" t="s">
        <v>8567</v>
      </c>
      <c r="Y434" t="s">
        <v>8568</v>
      </c>
      <c r="AB434" t="s">
        <v>12539</v>
      </c>
      <c r="AK434" t="s">
        <v>8569</v>
      </c>
      <c r="AM434" t="s">
        <v>8570</v>
      </c>
    </row>
    <row r="435" spans="1:39" x14ac:dyDescent="0.2">
      <c r="A435">
        <v>433</v>
      </c>
      <c r="J435" t="s">
        <v>8571</v>
      </c>
      <c r="K435" t="s">
        <v>8572</v>
      </c>
      <c r="R435" t="s">
        <v>8573</v>
      </c>
      <c r="S435" t="s">
        <v>8574</v>
      </c>
      <c r="Y435" t="s">
        <v>8575</v>
      </c>
      <c r="AB435" t="s">
        <v>8576</v>
      </c>
      <c r="AK435" t="s">
        <v>8577</v>
      </c>
      <c r="AM435" t="s">
        <v>8578</v>
      </c>
    </row>
    <row r="436" spans="1:39" x14ac:dyDescent="0.2">
      <c r="A436">
        <v>434</v>
      </c>
      <c r="J436" t="s">
        <v>8579</v>
      </c>
      <c r="K436" t="s">
        <v>8580</v>
      </c>
      <c r="R436" t="s">
        <v>8581</v>
      </c>
      <c r="S436" t="s">
        <v>8582</v>
      </c>
      <c r="Y436" t="s">
        <v>8583</v>
      </c>
      <c r="AB436" t="s">
        <v>8584</v>
      </c>
      <c r="AK436" t="s">
        <v>8585</v>
      </c>
      <c r="AM436" t="s">
        <v>8586</v>
      </c>
    </row>
    <row r="437" spans="1:39" x14ac:dyDescent="0.2">
      <c r="A437">
        <v>435</v>
      </c>
      <c r="J437" t="s">
        <v>8587</v>
      </c>
      <c r="K437" t="s">
        <v>8588</v>
      </c>
      <c r="R437" t="s">
        <v>8589</v>
      </c>
      <c r="S437" t="s">
        <v>8590</v>
      </c>
      <c r="Y437" t="s">
        <v>8591</v>
      </c>
      <c r="AB437" t="s">
        <v>8592</v>
      </c>
      <c r="AK437" t="s">
        <v>8593</v>
      </c>
      <c r="AM437" t="s">
        <v>8594</v>
      </c>
    </row>
    <row r="438" spans="1:39" x14ac:dyDescent="0.2">
      <c r="A438">
        <v>436</v>
      </c>
      <c r="J438" t="s">
        <v>8595</v>
      </c>
      <c r="K438" t="s">
        <v>8596</v>
      </c>
      <c r="R438" t="s">
        <v>8597</v>
      </c>
      <c r="S438" t="s">
        <v>8598</v>
      </c>
      <c r="Y438" t="s">
        <v>8599</v>
      </c>
      <c r="AB438" t="s">
        <v>8600</v>
      </c>
      <c r="AK438" t="s">
        <v>8601</v>
      </c>
      <c r="AM438" t="s">
        <v>8602</v>
      </c>
    </row>
    <row r="439" spans="1:39" x14ac:dyDescent="0.2">
      <c r="A439">
        <v>437</v>
      </c>
      <c r="J439" t="s">
        <v>8603</v>
      </c>
      <c r="K439" t="s">
        <v>8604</v>
      </c>
      <c r="R439" t="s">
        <v>8605</v>
      </c>
      <c r="S439" t="s">
        <v>8606</v>
      </c>
      <c r="Y439" t="s">
        <v>8607</v>
      </c>
      <c r="AB439" t="s">
        <v>8608</v>
      </c>
      <c r="AK439" t="s">
        <v>8609</v>
      </c>
      <c r="AM439" t="s">
        <v>8610</v>
      </c>
    </row>
    <row r="440" spans="1:39" x14ac:dyDescent="0.2">
      <c r="A440">
        <v>438</v>
      </c>
      <c r="J440" t="s">
        <v>8611</v>
      </c>
      <c r="K440" t="s">
        <v>8612</v>
      </c>
      <c r="R440" t="s">
        <v>8613</v>
      </c>
      <c r="S440" t="s">
        <v>8614</v>
      </c>
      <c r="Y440" t="s">
        <v>8615</v>
      </c>
      <c r="AB440" t="s">
        <v>8616</v>
      </c>
      <c r="AK440" t="s">
        <v>8617</v>
      </c>
      <c r="AM440" t="s">
        <v>8618</v>
      </c>
    </row>
    <row r="441" spans="1:39" x14ac:dyDescent="0.2">
      <c r="A441">
        <v>439</v>
      </c>
      <c r="J441" t="s">
        <v>8619</v>
      </c>
      <c r="K441" t="s">
        <v>8620</v>
      </c>
      <c r="R441" t="s">
        <v>8621</v>
      </c>
      <c r="S441" t="s">
        <v>8622</v>
      </c>
      <c r="Y441" t="s">
        <v>8623</v>
      </c>
      <c r="AB441" t="s">
        <v>12540</v>
      </c>
      <c r="AK441" t="s">
        <v>8624</v>
      </c>
      <c r="AM441" t="s">
        <v>8625</v>
      </c>
    </row>
    <row r="442" spans="1:39" x14ac:dyDescent="0.2">
      <c r="A442">
        <v>440</v>
      </c>
      <c r="J442" t="s">
        <v>8626</v>
      </c>
      <c r="K442" t="s">
        <v>8627</v>
      </c>
      <c r="R442" t="s">
        <v>8628</v>
      </c>
      <c r="S442" t="s">
        <v>8629</v>
      </c>
      <c r="Y442" t="s">
        <v>8630</v>
      </c>
      <c r="AB442" t="s">
        <v>8631</v>
      </c>
      <c r="AK442" t="s">
        <v>8632</v>
      </c>
      <c r="AM442" t="s">
        <v>8633</v>
      </c>
    </row>
    <row r="443" spans="1:39" x14ac:dyDescent="0.2">
      <c r="A443">
        <v>441</v>
      </c>
      <c r="J443" t="s">
        <v>8634</v>
      </c>
      <c r="K443" t="s">
        <v>8635</v>
      </c>
      <c r="R443" t="s">
        <v>8636</v>
      </c>
      <c r="S443" t="s">
        <v>8637</v>
      </c>
      <c r="Y443" t="s">
        <v>8638</v>
      </c>
      <c r="AB443" t="s">
        <v>8639</v>
      </c>
      <c r="AK443" t="s">
        <v>8640</v>
      </c>
      <c r="AM443" t="s">
        <v>8641</v>
      </c>
    </row>
    <row r="444" spans="1:39" x14ac:dyDescent="0.2">
      <c r="A444">
        <v>442</v>
      </c>
      <c r="J444" t="s">
        <v>8642</v>
      </c>
      <c r="K444" t="s">
        <v>8643</v>
      </c>
      <c r="R444" t="s">
        <v>8644</v>
      </c>
      <c r="S444" t="s">
        <v>8645</v>
      </c>
      <c r="Y444" t="s">
        <v>8646</v>
      </c>
      <c r="AB444" t="s">
        <v>8647</v>
      </c>
      <c r="AK444" t="s">
        <v>8648</v>
      </c>
      <c r="AM444" t="s">
        <v>8649</v>
      </c>
    </row>
    <row r="445" spans="1:39" x14ac:dyDescent="0.2">
      <c r="A445">
        <v>443</v>
      </c>
      <c r="J445" t="s">
        <v>8650</v>
      </c>
      <c r="K445" t="s">
        <v>8651</v>
      </c>
      <c r="R445" t="s">
        <v>8652</v>
      </c>
      <c r="S445" t="s">
        <v>8653</v>
      </c>
      <c r="Y445" t="s">
        <v>8654</v>
      </c>
      <c r="AB445" t="s">
        <v>8655</v>
      </c>
      <c r="AK445" t="s">
        <v>8656</v>
      </c>
      <c r="AM445" t="s">
        <v>8657</v>
      </c>
    </row>
    <row r="446" spans="1:39" x14ac:dyDescent="0.2">
      <c r="A446">
        <v>444</v>
      </c>
      <c r="J446" t="s">
        <v>8658</v>
      </c>
      <c r="K446" t="s">
        <v>8659</v>
      </c>
      <c r="R446" t="s">
        <v>8660</v>
      </c>
      <c r="S446" t="s">
        <v>8661</v>
      </c>
      <c r="Y446" t="s">
        <v>8662</v>
      </c>
      <c r="AB446" t="s">
        <v>8663</v>
      </c>
      <c r="AK446" t="s">
        <v>8664</v>
      </c>
      <c r="AM446" t="s">
        <v>8665</v>
      </c>
    </row>
    <row r="447" spans="1:39" x14ac:dyDescent="0.2">
      <c r="A447">
        <v>445</v>
      </c>
      <c r="J447" t="s">
        <v>8666</v>
      </c>
      <c r="K447" t="s">
        <v>8667</v>
      </c>
      <c r="R447" t="s">
        <v>8668</v>
      </c>
      <c r="S447" t="s">
        <v>8669</v>
      </c>
      <c r="Y447" t="s">
        <v>8670</v>
      </c>
      <c r="AB447" t="s">
        <v>8671</v>
      </c>
      <c r="AK447" t="s">
        <v>8672</v>
      </c>
      <c r="AM447" t="s">
        <v>8673</v>
      </c>
    </row>
    <row r="448" spans="1:39" x14ac:dyDescent="0.2">
      <c r="A448">
        <v>446</v>
      </c>
      <c r="J448" t="s">
        <v>8674</v>
      </c>
      <c r="K448" t="s">
        <v>8675</v>
      </c>
      <c r="R448" t="s">
        <v>8676</v>
      </c>
      <c r="S448" t="s">
        <v>12541</v>
      </c>
      <c r="Y448" t="s">
        <v>8677</v>
      </c>
      <c r="AB448" t="s">
        <v>8678</v>
      </c>
      <c r="AK448" t="s">
        <v>8679</v>
      </c>
      <c r="AM448" t="s">
        <v>8680</v>
      </c>
    </row>
    <row r="449" spans="1:39" x14ac:dyDescent="0.2">
      <c r="A449">
        <v>447</v>
      </c>
      <c r="J449" t="s">
        <v>8681</v>
      </c>
      <c r="K449" t="s">
        <v>8682</v>
      </c>
      <c r="R449" t="s">
        <v>8683</v>
      </c>
      <c r="S449" t="s">
        <v>8684</v>
      </c>
      <c r="Y449" t="s">
        <v>8685</v>
      </c>
      <c r="AB449" t="s">
        <v>8686</v>
      </c>
      <c r="AK449" t="s">
        <v>8687</v>
      </c>
      <c r="AM449" t="s">
        <v>8688</v>
      </c>
    </row>
    <row r="450" spans="1:39" x14ac:dyDescent="0.2">
      <c r="A450">
        <v>448</v>
      </c>
      <c r="J450" t="s">
        <v>8689</v>
      </c>
      <c r="K450" t="s">
        <v>8690</v>
      </c>
      <c r="R450" t="s">
        <v>8691</v>
      </c>
      <c r="S450" t="s">
        <v>8692</v>
      </c>
      <c r="Y450" t="s">
        <v>8693</v>
      </c>
      <c r="AB450" t="s">
        <v>8694</v>
      </c>
      <c r="AK450" t="s">
        <v>8695</v>
      </c>
      <c r="AM450" t="s">
        <v>8696</v>
      </c>
    </row>
    <row r="451" spans="1:39" x14ac:dyDescent="0.2">
      <c r="A451">
        <v>449</v>
      </c>
      <c r="J451" t="s">
        <v>8697</v>
      </c>
      <c r="K451" t="s">
        <v>8698</v>
      </c>
      <c r="R451" t="s">
        <v>8699</v>
      </c>
      <c r="S451" t="s">
        <v>8700</v>
      </c>
      <c r="Y451" t="s">
        <v>8701</v>
      </c>
      <c r="AB451" t="s">
        <v>8702</v>
      </c>
      <c r="AK451" t="s">
        <v>8703</v>
      </c>
      <c r="AM451" t="s">
        <v>8704</v>
      </c>
    </row>
    <row r="452" spans="1:39" x14ac:dyDescent="0.2">
      <c r="A452">
        <v>450</v>
      </c>
      <c r="J452" t="s">
        <v>8705</v>
      </c>
      <c r="K452" t="s">
        <v>8706</v>
      </c>
      <c r="R452" t="s">
        <v>8707</v>
      </c>
      <c r="S452" t="s">
        <v>8708</v>
      </c>
      <c r="Y452" t="s">
        <v>8709</v>
      </c>
      <c r="AK452" t="s">
        <v>8710</v>
      </c>
      <c r="AM452" t="s">
        <v>8711</v>
      </c>
    </row>
    <row r="453" spans="1:39" x14ac:dyDescent="0.2">
      <c r="A453">
        <v>451</v>
      </c>
      <c r="J453" t="s">
        <v>8712</v>
      </c>
      <c r="K453" t="s">
        <v>8713</v>
      </c>
      <c r="R453" t="s">
        <v>8714</v>
      </c>
      <c r="S453" t="s">
        <v>8715</v>
      </c>
      <c r="Y453" t="s">
        <v>8716</v>
      </c>
      <c r="AK453" t="s">
        <v>8717</v>
      </c>
      <c r="AM453" t="s">
        <v>8718</v>
      </c>
    </row>
    <row r="454" spans="1:39" x14ac:dyDescent="0.2">
      <c r="A454">
        <v>452</v>
      </c>
      <c r="J454" t="s">
        <v>8719</v>
      </c>
      <c r="K454" t="s">
        <v>8720</v>
      </c>
      <c r="R454" t="s">
        <v>8721</v>
      </c>
      <c r="S454" t="s">
        <v>8722</v>
      </c>
      <c r="Y454" t="s">
        <v>8723</v>
      </c>
      <c r="AK454" t="s">
        <v>8724</v>
      </c>
      <c r="AM454" t="s">
        <v>8725</v>
      </c>
    </row>
    <row r="455" spans="1:39" x14ac:dyDescent="0.2">
      <c r="A455">
        <v>453</v>
      </c>
      <c r="J455" t="s">
        <v>8726</v>
      </c>
      <c r="K455" t="s">
        <v>8727</v>
      </c>
      <c r="R455" t="s">
        <v>8728</v>
      </c>
      <c r="S455" t="s">
        <v>8729</v>
      </c>
      <c r="Y455" t="s">
        <v>8730</v>
      </c>
      <c r="AK455" t="s">
        <v>8731</v>
      </c>
      <c r="AM455" t="s">
        <v>8732</v>
      </c>
    </row>
    <row r="456" spans="1:39" x14ac:dyDescent="0.2">
      <c r="A456">
        <v>454</v>
      </c>
      <c r="J456" t="s">
        <v>8733</v>
      </c>
      <c r="K456" t="s">
        <v>8734</v>
      </c>
      <c r="R456" t="s">
        <v>8735</v>
      </c>
      <c r="S456" t="s">
        <v>8736</v>
      </c>
      <c r="Y456" t="s">
        <v>8737</v>
      </c>
      <c r="AK456" t="s">
        <v>2343</v>
      </c>
      <c r="AM456" t="s">
        <v>8738</v>
      </c>
    </row>
    <row r="457" spans="1:39" x14ac:dyDescent="0.2">
      <c r="A457">
        <v>455</v>
      </c>
      <c r="J457" t="s">
        <v>8739</v>
      </c>
      <c r="K457" t="s">
        <v>8740</v>
      </c>
      <c r="R457" t="s">
        <v>8741</v>
      </c>
      <c r="S457" t="s">
        <v>8742</v>
      </c>
      <c r="Y457" t="s">
        <v>8743</v>
      </c>
      <c r="AK457" t="s">
        <v>8744</v>
      </c>
      <c r="AM457" t="s">
        <v>8745</v>
      </c>
    </row>
    <row r="458" spans="1:39" x14ac:dyDescent="0.2">
      <c r="A458">
        <v>456</v>
      </c>
      <c r="J458" t="s">
        <v>8746</v>
      </c>
      <c r="K458" t="s">
        <v>8747</v>
      </c>
      <c r="R458" t="s">
        <v>8748</v>
      </c>
      <c r="S458" t="s">
        <v>8749</v>
      </c>
      <c r="Y458" t="s">
        <v>8750</v>
      </c>
      <c r="AK458" t="s">
        <v>8751</v>
      </c>
      <c r="AM458" t="s">
        <v>8752</v>
      </c>
    </row>
    <row r="459" spans="1:39" x14ac:dyDescent="0.2">
      <c r="A459">
        <v>457</v>
      </c>
      <c r="J459" t="s">
        <v>8753</v>
      </c>
      <c r="K459" t="s">
        <v>8754</v>
      </c>
      <c r="R459" t="s">
        <v>8755</v>
      </c>
      <c r="S459" t="s">
        <v>8756</v>
      </c>
      <c r="Y459" t="s">
        <v>8757</v>
      </c>
      <c r="AK459" t="s">
        <v>8758</v>
      </c>
      <c r="AM459" t="s">
        <v>8759</v>
      </c>
    </row>
    <row r="460" spans="1:39" x14ac:dyDescent="0.2">
      <c r="A460">
        <v>458</v>
      </c>
      <c r="J460" t="s">
        <v>8760</v>
      </c>
      <c r="K460" t="s">
        <v>8761</v>
      </c>
      <c r="R460" t="s">
        <v>8762</v>
      </c>
      <c r="S460" t="s">
        <v>8763</v>
      </c>
      <c r="Y460" t="s">
        <v>8764</v>
      </c>
      <c r="AK460" t="s">
        <v>8765</v>
      </c>
      <c r="AM460" t="s">
        <v>8766</v>
      </c>
    </row>
    <row r="461" spans="1:39" x14ac:dyDescent="0.2">
      <c r="A461">
        <v>459</v>
      </c>
      <c r="J461" t="s">
        <v>8767</v>
      </c>
      <c r="K461" t="s">
        <v>8768</v>
      </c>
      <c r="R461" t="s">
        <v>8769</v>
      </c>
      <c r="S461" t="s">
        <v>8770</v>
      </c>
      <c r="Y461" t="s">
        <v>8771</v>
      </c>
      <c r="AK461" t="s">
        <v>8772</v>
      </c>
      <c r="AM461" t="s">
        <v>8773</v>
      </c>
    </row>
    <row r="462" spans="1:39" x14ac:dyDescent="0.2">
      <c r="A462">
        <v>460</v>
      </c>
      <c r="J462" t="s">
        <v>8774</v>
      </c>
      <c r="K462" t="s">
        <v>8775</v>
      </c>
      <c r="R462" t="s">
        <v>8776</v>
      </c>
      <c r="S462" t="s">
        <v>8777</v>
      </c>
      <c r="Y462" t="s">
        <v>8778</v>
      </c>
      <c r="AK462" t="s">
        <v>8779</v>
      </c>
      <c r="AM462" t="s">
        <v>8780</v>
      </c>
    </row>
    <row r="463" spans="1:39" x14ac:dyDescent="0.2">
      <c r="A463">
        <v>461</v>
      </c>
      <c r="J463" t="s">
        <v>8781</v>
      </c>
      <c r="K463" t="s">
        <v>8782</v>
      </c>
      <c r="R463" t="s">
        <v>8783</v>
      </c>
      <c r="S463" t="s">
        <v>8784</v>
      </c>
      <c r="Y463" t="s">
        <v>8785</v>
      </c>
      <c r="AK463" t="s">
        <v>8786</v>
      </c>
      <c r="AM463" t="s">
        <v>12542</v>
      </c>
    </row>
    <row r="464" spans="1:39" x14ac:dyDescent="0.2">
      <c r="A464">
        <v>462</v>
      </c>
      <c r="J464" t="s">
        <v>8787</v>
      </c>
      <c r="K464" t="s">
        <v>8788</v>
      </c>
      <c r="R464" t="s">
        <v>4923</v>
      </c>
      <c r="S464" t="s">
        <v>8789</v>
      </c>
      <c r="Y464" t="s">
        <v>8790</v>
      </c>
      <c r="AK464" t="s">
        <v>8791</v>
      </c>
      <c r="AM464" t="s">
        <v>8792</v>
      </c>
    </row>
    <row r="465" spans="1:39" x14ac:dyDescent="0.2">
      <c r="A465">
        <v>463</v>
      </c>
      <c r="J465" t="s">
        <v>8793</v>
      </c>
      <c r="K465" t="s">
        <v>8794</v>
      </c>
      <c r="R465" t="s">
        <v>8795</v>
      </c>
      <c r="S465" t="s">
        <v>8796</v>
      </c>
      <c r="Y465" t="s">
        <v>8797</v>
      </c>
      <c r="AK465" t="s">
        <v>8798</v>
      </c>
      <c r="AM465" t="s">
        <v>8799</v>
      </c>
    </row>
    <row r="466" spans="1:39" x14ac:dyDescent="0.2">
      <c r="A466">
        <v>464</v>
      </c>
      <c r="J466" t="s">
        <v>8800</v>
      </c>
      <c r="K466" t="s">
        <v>12543</v>
      </c>
      <c r="R466" t="s">
        <v>8801</v>
      </c>
      <c r="S466" t="s">
        <v>8802</v>
      </c>
      <c r="Y466" t="s">
        <v>8803</v>
      </c>
      <c r="AK466" t="s">
        <v>8804</v>
      </c>
      <c r="AM466" t="s">
        <v>8805</v>
      </c>
    </row>
    <row r="467" spans="1:39" x14ac:dyDescent="0.2">
      <c r="A467">
        <v>465</v>
      </c>
      <c r="J467" t="s">
        <v>8806</v>
      </c>
      <c r="K467" t="s">
        <v>8807</v>
      </c>
      <c r="R467" t="s">
        <v>8808</v>
      </c>
      <c r="S467" t="s">
        <v>8809</v>
      </c>
      <c r="Y467" t="s">
        <v>8810</v>
      </c>
      <c r="AK467" t="s">
        <v>8811</v>
      </c>
      <c r="AM467" t="s">
        <v>8812</v>
      </c>
    </row>
    <row r="468" spans="1:39" x14ac:dyDescent="0.2">
      <c r="A468">
        <v>466</v>
      </c>
      <c r="J468" t="s">
        <v>8813</v>
      </c>
      <c r="K468" t="s">
        <v>8814</v>
      </c>
      <c r="R468" t="s">
        <v>8815</v>
      </c>
      <c r="S468" t="s">
        <v>8816</v>
      </c>
      <c r="Y468" t="s">
        <v>8817</v>
      </c>
      <c r="AK468" t="s">
        <v>8818</v>
      </c>
      <c r="AM468" t="s">
        <v>8819</v>
      </c>
    </row>
    <row r="469" spans="1:39" x14ac:dyDescent="0.2">
      <c r="A469">
        <v>467</v>
      </c>
      <c r="J469" t="s">
        <v>8820</v>
      </c>
      <c r="K469" t="s">
        <v>8821</v>
      </c>
      <c r="R469" t="s">
        <v>8822</v>
      </c>
      <c r="S469" t="s">
        <v>8823</v>
      </c>
      <c r="Y469" t="s">
        <v>8824</v>
      </c>
      <c r="AK469" t="s">
        <v>8825</v>
      </c>
      <c r="AM469" t="s">
        <v>8826</v>
      </c>
    </row>
    <row r="470" spans="1:39" x14ac:dyDescent="0.2">
      <c r="A470">
        <v>468</v>
      </c>
      <c r="J470" t="s">
        <v>8827</v>
      </c>
      <c r="K470" t="s">
        <v>8828</v>
      </c>
      <c r="R470" t="s">
        <v>8829</v>
      </c>
      <c r="S470" t="s">
        <v>8830</v>
      </c>
      <c r="Y470" t="s">
        <v>8831</v>
      </c>
      <c r="AK470" t="s">
        <v>8832</v>
      </c>
      <c r="AM470" t="s">
        <v>8833</v>
      </c>
    </row>
    <row r="471" spans="1:39" x14ac:dyDescent="0.2">
      <c r="A471">
        <v>469</v>
      </c>
      <c r="J471" t="s">
        <v>8834</v>
      </c>
      <c r="K471" t="s">
        <v>8835</v>
      </c>
      <c r="R471" t="s">
        <v>8836</v>
      </c>
      <c r="S471" t="s">
        <v>8837</v>
      </c>
      <c r="Y471" t="s">
        <v>8838</v>
      </c>
      <c r="AK471" t="s">
        <v>8839</v>
      </c>
      <c r="AM471" t="s">
        <v>8840</v>
      </c>
    </row>
    <row r="472" spans="1:39" x14ac:dyDescent="0.2">
      <c r="A472">
        <v>470</v>
      </c>
      <c r="J472" t="s">
        <v>8841</v>
      </c>
      <c r="K472" t="s">
        <v>8842</v>
      </c>
      <c r="R472" t="s">
        <v>12359</v>
      </c>
      <c r="S472" t="s">
        <v>8843</v>
      </c>
      <c r="Y472" t="s">
        <v>8844</v>
      </c>
      <c r="AK472" t="s">
        <v>8845</v>
      </c>
      <c r="AM472" t="s">
        <v>8846</v>
      </c>
    </row>
    <row r="473" spans="1:39" x14ac:dyDescent="0.2">
      <c r="A473">
        <v>471</v>
      </c>
      <c r="J473" t="s">
        <v>8847</v>
      </c>
      <c r="K473" t="s">
        <v>8848</v>
      </c>
      <c r="R473" t="s">
        <v>8849</v>
      </c>
      <c r="S473" t="s">
        <v>8850</v>
      </c>
      <c r="Y473" t="s">
        <v>8851</v>
      </c>
      <c r="AK473" t="s">
        <v>8852</v>
      </c>
      <c r="AM473" t="s">
        <v>8853</v>
      </c>
    </row>
    <row r="474" spans="1:39" x14ac:dyDescent="0.2">
      <c r="A474">
        <v>472</v>
      </c>
      <c r="J474" t="s">
        <v>8854</v>
      </c>
      <c r="K474" t="s">
        <v>8855</v>
      </c>
      <c r="R474" t="s">
        <v>8856</v>
      </c>
      <c r="S474" t="s">
        <v>8857</v>
      </c>
      <c r="Y474" t="s">
        <v>8858</v>
      </c>
      <c r="AK474" t="s">
        <v>8859</v>
      </c>
      <c r="AM474" t="s">
        <v>8860</v>
      </c>
    </row>
    <row r="475" spans="1:39" x14ac:dyDescent="0.2">
      <c r="A475">
        <v>473</v>
      </c>
      <c r="J475" t="s">
        <v>8861</v>
      </c>
      <c r="K475" t="s">
        <v>8862</v>
      </c>
      <c r="R475" t="s">
        <v>8863</v>
      </c>
      <c r="S475" t="s">
        <v>8864</v>
      </c>
      <c r="Y475" t="s">
        <v>8865</v>
      </c>
      <c r="AK475" t="s">
        <v>8866</v>
      </c>
      <c r="AM475" t="s">
        <v>8867</v>
      </c>
    </row>
    <row r="476" spans="1:39" x14ac:dyDescent="0.2">
      <c r="A476">
        <v>474</v>
      </c>
      <c r="J476" t="s">
        <v>8868</v>
      </c>
      <c r="K476" t="s">
        <v>8869</v>
      </c>
      <c r="R476" t="s">
        <v>8870</v>
      </c>
      <c r="S476" t="s">
        <v>8871</v>
      </c>
      <c r="Y476" t="s">
        <v>8872</v>
      </c>
      <c r="AK476" t="s">
        <v>8873</v>
      </c>
      <c r="AM476" t="s">
        <v>8874</v>
      </c>
    </row>
    <row r="477" spans="1:39" x14ac:dyDescent="0.2">
      <c r="A477">
        <v>475</v>
      </c>
      <c r="J477" t="s">
        <v>8875</v>
      </c>
      <c r="K477" t="s">
        <v>8876</v>
      </c>
      <c r="R477" t="s">
        <v>8877</v>
      </c>
      <c r="S477" t="s">
        <v>8878</v>
      </c>
      <c r="Y477" t="s">
        <v>8879</v>
      </c>
      <c r="AK477" t="s">
        <v>8880</v>
      </c>
      <c r="AM477" t="s">
        <v>8881</v>
      </c>
    </row>
    <row r="478" spans="1:39" x14ac:dyDescent="0.2">
      <c r="A478">
        <v>476</v>
      </c>
      <c r="J478" t="s">
        <v>8882</v>
      </c>
      <c r="K478" t="s">
        <v>8883</v>
      </c>
      <c r="R478" t="s">
        <v>8884</v>
      </c>
      <c r="S478" t="s">
        <v>8885</v>
      </c>
      <c r="Y478" t="s">
        <v>8886</v>
      </c>
      <c r="AK478" t="s">
        <v>8887</v>
      </c>
      <c r="AM478" t="s">
        <v>8888</v>
      </c>
    </row>
    <row r="479" spans="1:39" x14ac:dyDescent="0.2">
      <c r="A479">
        <v>477</v>
      </c>
      <c r="J479" t="s">
        <v>8889</v>
      </c>
      <c r="K479" t="s">
        <v>8890</v>
      </c>
      <c r="R479" t="s">
        <v>8891</v>
      </c>
      <c r="S479" t="s">
        <v>8892</v>
      </c>
      <c r="Y479" t="s">
        <v>8893</v>
      </c>
      <c r="AK479" t="s">
        <v>8894</v>
      </c>
      <c r="AM479" t="s">
        <v>8895</v>
      </c>
    </row>
    <row r="480" spans="1:39" x14ac:dyDescent="0.2">
      <c r="A480">
        <v>478</v>
      </c>
      <c r="J480" t="s">
        <v>8896</v>
      </c>
      <c r="K480" t="s">
        <v>8897</v>
      </c>
      <c r="R480" t="s">
        <v>8898</v>
      </c>
      <c r="S480" t="s">
        <v>12544</v>
      </c>
      <c r="Y480" t="s">
        <v>8899</v>
      </c>
      <c r="AK480" t="s">
        <v>8900</v>
      </c>
      <c r="AM480" t="s">
        <v>8901</v>
      </c>
    </row>
    <row r="481" spans="1:39" x14ac:dyDescent="0.2">
      <c r="A481">
        <v>479</v>
      </c>
      <c r="J481" t="s">
        <v>8902</v>
      </c>
      <c r="K481" t="s">
        <v>8903</v>
      </c>
      <c r="R481" t="s">
        <v>8904</v>
      </c>
      <c r="S481" t="s">
        <v>8905</v>
      </c>
      <c r="Y481" t="s">
        <v>8906</v>
      </c>
      <c r="AK481" t="s">
        <v>8907</v>
      </c>
      <c r="AM481" t="s">
        <v>8908</v>
      </c>
    </row>
    <row r="482" spans="1:39" x14ac:dyDescent="0.2">
      <c r="A482">
        <v>480</v>
      </c>
      <c r="J482" t="s">
        <v>8909</v>
      </c>
      <c r="K482" t="s">
        <v>8910</v>
      </c>
      <c r="R482" t="s">
        <v>8911</v>
      </c>
      <c r="S482" t="s">
        <v>8912</v>
      </c>
      <c r="Y482" t="s">
        <v>8913</v>
      </c>
      <c r="AK482" t="s">
        <v>8914</v>
      </c>
      <c r="AM482" t="s">
        <v>8915</v>
      </c>
    </row>
    <row r="483" spans="1:39" x14ac:dyDescent="0.2">
      <c r="A483">
        <v>481</v>
      </c>
      <c r="J483" t="s">
        <v>8916</v>
      </c>
      <c r="K483" t="s">
        <v>8917</v>
      </c>
      <c r="R483" t="s">
        <v>8918</v>
      </c>
      <c r="S483" t="s">
        <v>8919</v>
      </c>
      <c r="Y483" t="s">
        <v>8920</v>
      </c>
      <c r="AK483" t="s">
        <v>8921</v>
      </c>
      <c r="AM483" t="s">
        <v>8922</v>
      </c>
    </row>
    <row r="484" spans="1:39" x14ac:dyDescent="0.2">
      <c r="A484">
        <v>482</v>
      </c>
      <c r="J484" t="s">
        <v>12545</v>
      </c>
      <c r="K484" t="s">
        <v>8923</v>
      </c>
      <c r="R484" t="s">
        <v>8924</v>
      </c>
      <c r="S484" t="s">
        <v>8925</v>
      </c>
      <c r="Y484" t="s">
        <v>8926</v>
      </c>
      <c r="AK484" t="s">
        <v>8927</v>
      </c>
      <c r="AM484" t="s">
        <v>8928</v>
      </c>
    </row>
    <row r="485" spans="1:39" x14ac:dyDescent="0.2">
      <c r="A485">
        <v>483</v>
      </c>
      <c r="J485" t="s">
        <v>8929</v>
      </c>
      <c r="K485" t="s">
        <v>8930</v>
      </c>
      <c r="R485" t="s">
        <v>8931</v>
      </c>
      <c r="S485" t="s">
        <v>8932</v>
      </c>
      <c r="Y485" t="s">
        <v>8933</v>
      </c>
      <c r="AK485" t="s">
        <v>8934</v>
      </c>
      <c r="AM485" t="s">
        <v>8935</v>
      </c>
    </row>
    <row r="486" spans="1:39" x14ac:dyDescent="0.2">
      <c r="A486">
        <v>484</v>
      </c>
      <c r="J486" t="s">
        <v>8936</v>
      </c>
      <c r="K486" t="s">
        <v>8937</v>
      </c>
      <c r="R486" t="s">
        <v>8931</v>
      </c>
      <c r="S486" t="s">
        <v>8938</v>
      </c>
      <c r="Y486" t="s">
        <v>8939</v>
      </c>
      <c r="AK486" t="s">
        <v>8940</v>
      </c>
      <c r="AM486" t="s">
        <v>8941</v>
      </c>
    </row>
    <row r="487" spans="1:39" x14ac:dyDescent="0.2">
      <c r="A487">
        <v>485</v>
      </c>
      <c r="J487" t="s">
        <v>8942</v>
      </c>
      <c r="K487" t="s">
        <v>8943</v>
      </c>
      <c r="R487" t="s">
        <v>8931</v>
      </c>
      <c r="S487" t="s">
        <v>8944</v>
      </c>
      <c r="Y487" t="s">
        <v>8945</v>
      </c>
      <c r="AK487" t="s">
        <v>8946</v>
      </c>
      <c r="AM487" t="s">
        <v>8947</v>
      </c>
    </row>
    <row r="488" spans="1:39" x14ac:dyDescent="0.2">
      <c r="A488">
        <v>486</v>
      </c>
      <c r="J488" t="s">
        <v>8948</v>
      </c>
      <c r="K488" t="s">
        <v>8949</v>
      </c>
      <c r="R488" t="s">
        <v>8950</v>
      </c>
      <c r="S488" t="s">
        <v>8951</v>
      </c>
      <c r="Y488" t="s">
        <v>8952</v>
      </c>
      <c r="AK488" t="s">
        <v>8953</v>
      </c>
      <c r="AM488" t="s">
        <v>8954</v>
      </c>
    </row>
    <row r="489" spans="1:39" x14ac:dyDescent="0.2">
      <c r="A489">
        <v>487</v>
      </c>
      <c r="J489" t="s">
        <v>8955</v>
      </c>
      <c r="K489" t="s">
        <v>8956</v>
      </c>
      <c r="R489" t="s">
        <v>8957</v>
      </c>
      <c r="S489" t="s">
        <v>8958</v>
      </c>
      <c r="Y489" t="s">
        <v>8959</v>
      </c>
      <c r="AK489" t="s">
        <v>8960</v>
      </c>
      <c r="AM489" t="s">
        <v>8961</v>
      </c>
    </row>
    <row r="490" spans="1:39" x14ac:dyDescent="0.2">
      <c r="A490">
        <v>488</v>
      </c>
      <c r="J490" t="s">
        <v>8962</v>
      </c>
      <c r="K490" t="s">
        <v>8963</v>
      </c>
      <c r="R490" t="s">
        <v>8964</v>
      </c>
      <c r="S490" t="s">
        <v>9593</v>
      </c>
      <c r="Y490" t="s">
        <v>8965</v>
      </c>
      <c r="AK490" t="s">
        <v>8966</v>
      </c>
      <c r="AM490" t="s">
        <v>8967</v>
      </c>
    </row>
    <row r="491" spans="1:39" x14ac:dyDescent="0.2">
      <c r="A491">
        <v>489</v>
      </c>
      <c r="J491" t="s">
        <v>12546</v>
      </c>
      <c r="K491" t="s">
        <v>8968</v>
      </c>
      <c r="R491" t="s">
        <v>8969</v>
      </c>
      <c r="S491" t="s">
        <v>8970</v>
      </c>
      <c r="Y491" t="s">
        <v>8971</v>
      </c>
      <c r="AK491" t="s">
        <v>8972</v>
      </c>
      <c r="AM491" t="s">
        <v>8973</v>
      </c>
    </row>
    <row r="492" spans="1:39" x14ac:dyDescent="0.2">
      <c r="A492">
        <v>490</v>
      </c>
      <c r="J492" t="s">
        <v>8974</v>
      </c>
      <c r="K492" t="s">
        <v>8975</v>
      </c>
      <c r="R492" t="s">
        <v>12547</v>
      </c>
      <c r="S492" t="s">
        <v>8976</v>
      </c>
      <c r="Y492" t="s">
        <v>8977</v>
      </c>
      <c r="AK492" t="s">
        <v>8978</v>
      </c>
      <c r="AM492" t="s">
        <v>8979</v>
      </c>
    </row>
    <row r="493" spans="1:39" x14ac:dyDescent="0.2">
      <c r="A493">
        <v>491</v>
      </c>
      <c r="J493" t="s">
        <v>8980</v>
      </c>
      <c r="K493" t="s">
        <v>8981</v>
      </c>
      <c r="R493" t="s">
        <v>8982</v>
      </c>
      <c r="S493" t="s">
        <v>8983</v>
      </c>
      <c r="Y493" t="s">
        <v>8984</v>
      </c>
      <c r="AK493" t="s">
        <v>8985</v>
      </c>
      <c r="AM493" t="s">
        <v>8986</v>
      </c>
    </row>
    <row r="494" spans="1:39" x14ac:dyDescent="0.2">
      <c r="A494">
        <v>492</v>
      </c>
      <c r="J494" t="s">
        <v>8987</v>
      </c>
      <c r="K494" t="s">
        <v>8988</v>
      </c>
      <c r="R494" t="s">
        <v>8989</v>
      </c>
      <c r="S494" t="s">
        <v>12377</v>
      </c>
      <c r="Y494" t="s">
        <v>8990</v>
      </c>
      <c r="AK494" t="s">
        <v>8991</v>
      </c>
      <c r="AM494" t="s">
        <v>8992</v>
      </c>
    </row>
    <row r="495" spans="1:39" x14ac:dyDescent="0.2">
      <c r="A495">
        <v>493</v>
      </c>
      <c r="J495" t="s">
        <v>8993</v>
      </c>
      <c r="K495" t="s">
        <v>8994</v>
      </c>
      <c r="R495" t="s">
        <v>12548</v>
      </c>
      <c r="S495" t="s">
        <v>12377</v>
      </c>
      <c r="Y495" t="s">
        <v>8995</v>
      </c>
      <c r="AK495" t="s">
        <v>8996</v>
      </c>
      <c r="AM495" t="s">
        <v>8997</v>
      </c>
    </row>
    <row r="496" spans="1:39" x14ac:dyDescent="0.2">
      <c r="A496">
        <v>494</v>
      </c>
      <c r="J496" t="s">
        <v>8998</v>
      </c>
      <c r="K496" t="s">
        <v>8999</v>
      </c>
      <c r="R496" t="s">
        <v>12549</v>
      </c>
      <c r="S496" t="s">
        <v>9000</v>
      </c>
      <c r="Y496" t="s">
        <v>9001</v>
      </c>
      <c r="AK496" t="s">
        <v>9002</v>
      </c>
      <c r="AM496" t="s">
        <v>9003</v>
      </c>
    </row>
    <row r="497" spans="1:39" x14ac:dyDescent="0.2">
      <c r="A497">
        <v>495</v>
      </c>
      <c r="J497" t="s">
        <v>9004</v>
      </c>
      <c r="K497" t="s">
        <v>9005</v>
      </c>
      <c r="R497" t="s">
        <v>9006</v>
      </c>
      <c r="S497" t="s">
        <v>9007</v>
      </c>
      <c r="Y497" t="s">
        <v>9008</v>
      </c>
      <c r="AK497" t="s">
        <v>9009</v>
      </c>
      <c r="AM497" t="s">
        <v>9010</v>
      </c>
    </row>
    <row r="498" spans="1:39" x14ac:dyDescent="0.2">
      <c r="A498">
        <v>496</v>
      </c>
      <c r="J498" t="s">
        <v>9011</v>
      </c>
      <c r="K498" t="s">
        <v>9012</v>
      </c>
      <c r="R498" t="s">
        <v>9013</v>
      </c>
      <c r="S498" t="s">
        <v>12411</v>
      </c>
      <c r="Y498" t="s">
        <v>9014</v>
      </c>
      <c r="AK498" t="s">
        <v>9015</v>
      </c>
      <c r="AM498" t="s">
        <v>9016</v>
      </c>
    </row>
    <row r="499" spans="1:39" x14ac:dyDescent="0.2">
      <c r="A499">
        <v>497</v>
      </c>
      <c r="J499" t="s">
        <v>9017</v>
      </c>
      <c r="K499" t="s">
        <v>9018</v>
      </c>
      <c r="R499" t="s">
        <v>9019</v>
      </c>
      <c r="S499" t="s">
        <v>9020</v>
      </c>
      <c r="Y499" t="s">
        <v>9021</v>
      </c>
      <c r="AK499" t="s">
        <v>9022</v>
      </c>
      <c r="AM499" t="s">
        <v>9023</v>
      </c>
    </row>
    <row r="500" spans="1:39" x14ac:dyDescent="0.2">
      <c r="A500">
        <v>498</v>
      </c>
      <c r="J500" t="s">
        <v>9024</v>
      </c>
      <c r="K500" t="s">
        <v>9025</v>
      </c>
      <c r="R500" t="s">
        <v>9026</v>
      </c>
      <c r="S500" t="s">
        <v>9027</v>
      </c>
      <c r="Y500" t="s">
        <v>9028</v>
      </c>
      <c r="AK500" t="s">
        <v>9029</v>
      </c>
      <c r="AM500" t="s">
        <v>9030</v>
      </c>
    </row>
    <row r="501" spans="1:39" x14ac:dyDescent="0.2">
      <c r="A501">
        <v>499</v>
      </c>
      <c r="J501" t="s">
        <v>9031</v>
      </c>
      <c r="K501" t="s">
        <v>9032</v>
      </c>
      <c r="R501" t="s">
        <v>9033</v>
      </c>
      <c r="S501" t="s">
        <v>9034</v>
      </c>
      <c r="Y501" t="s">
        <v>9035</v>
      </c>
      <c r="AK501" t="s">
        <v>9036</v>
      </c>
      <c r="AM501" t="s">
        <v>9037</v>
      </c>
    </row>
    <row r="502" spans="1:39" x14ac:dyDescent="0.2">
      <c r="A502">
        <v>500</v>
      </c>
      <c r="J502" t="s">
        <v>9038</v>
      </c>
      <c r="K502" t="s">
        <v>9039</v>
      </c>
      <c r="R502" t="s">
        <v>9040</v>
      </c>
      <c r="S502" t="s">
        <v>9041</v>
      </c>
      <c r="Y502" t="s">
        <v>9042</v>
      </c>
      <c r="AK502" t="s">
        <v>9043</v>
      </c>
      <c r="AM502" t="s">
        <v>9044</v>
      </c>
    </row>
    <row r="503" spans="1:39" x14ac:dyDescent="0.2">
      <c r="A503">
        <v>501</v>
      </c>
      <c r="J503" t="s">
        <v>9045</v>
      </c>
      <c r="K503" t="s">
        <v>9046</v>
      </c>
      <c r="R503" t="s">
        <v>9047</v>
      </c>
      <c r="S503" t="s">
        <v>9048</v>
      </c>
      <c r="Y503" t="s">
        <v>9049</v>
      </c>
      <c r="AK503" t="s">
        <v>9050</v>
      </c>
      <c r="AM503" t="s">
        <v>9051</v>
      </c>
    </row>
    <row r="504" spans="1:39" x14ac:dyDescent="0.2">
      <c r="A504">
        <v>502</v>
      </c>
      <c r="J504" t="s">
        <v>9052</v>
      </c>
      <c r="K504" t="s">
        <v>9053</v>
      </c>
      <c r="R504" t="s">
        <v>9054</v>
      </c>
      <c r="S504" t="s">
        <v>9055</v>
      </c>
      <c r="Y504" t="s">
        <v>9056</v>
      </c>
      <c r="AK504" t="s">
        <v>9057</v>
      </c>
      <c r="AM504" t="s">
        <v>9058</v>
      </c>
    </row>
    <row r="505" spans="1:39" x14ac:dyDescent="0.2">
      <c r="A505">
        <v>503</v>
      </c>
      <c r="J505" t="s">
        <v>9059</v>
      </c>
      <c r="K505" t="s">
        <v>9060</v>
      </c>
      <c r="R505" t="s">
        <v>9061</v>
      </c>
      <c r="S505" t="s">
        <v>9062</v>
      </c>
      <c r="Y505" t="s">
        <v>9063</v>
      </c>
      <c r="AK505" t="s">
        <v>9064</v>
      </c>
      <c r="AM505" t="s">
        <v>9065</v>
      </c>
    </row>
    <row r="506" spans="1:39" x14ac:dyDescent="0.2">
      <c r="A506">
        <v>504</v>
      </c>
      <c r="J506" t="s">
        <v>9066</v>
      </c>
      <c r="K506" t="s">
        <v>9067</v>
      </c>
      <c r="R506" t="s">
        <v>9068</v>
      </c>
      <c r="S506" t="s">
        <v>9069</v>
      </c>
      <c r="Y506" t="s">
        <v>9070</v>
      </c>
      <c r="AK506" t="s">
        <v>9071</v>
      </c>
      <c r="AM506" t="s">
        <v>9072</v>
      </c>
    </row>
    <row r="507" spans="1:39" x14ac:dyDescent="0.2">
      <c r="A507">
        <v>505</v>
      </c>
      <c r="J507" t="s">
        <v>9073</v>
      </c>
      <c r="K507" t="s">
        <v>9074</v>
      </c>
      <c r="R507" t="s">
        <v>9075</v>
      </c>
      <c r="S507" t="s">
        <v>9076</v>
      </c>
      <c r="Y507" t="s">
        <v>9077</v>
      </c>
      <c r="AK507" t="s">
        <v>9078</v>
      </c>
      <c r="AM507" t="s">
        <v>9079</v>
      </c>
    </row>
    <row r="508" spans="1:39" x14ac:dyDescent="0.2">
      <c r="A508">
        <v>506</v>
      </c>
      <c r="J508" t="s">
        <v>9080</v>
      </c>
      <c r="K508" t="s">
        <v>9081</v>
      </c>
      <c r="R508" t="s">
        <v>9082</v>
      </c>
      <c r="S508" t="s">
        <v>9083</v>
      </c>
      <c r="Y508" t="s">
        <v>9084</v>
      </c>
      <c r="AK508" t="s">
        <v>9085</v>
      </c>
      <c r="AM508" t="s">
        <v>9086</v>
      </c>
    </row>
    <row r="509" spans="1:39" x14ac:dyDescent="0.2">
      <c r="A509">
        <v>507</v>
      </c>
      <c r="J509" t="s">
        <v>9087</v>
      </c>
      <c r="K509" t="s">
        <v>9088</v>
      </c>
      <c r="R509" t="s">
        <v>12550</v>
      </c>
      <c r="S509" t="s">
        <v>9089</v>
      </c>
      <c r="Y509" t="s">
        <v>9090</v>
      </c>
      <c r="AK509" t="s">
        <v>9091</v>
      </c>
      <c r="AM509" t="s">
        <v>9092</v>
      </c>
    </row>
    <row r="510" spans="1:39" x14ac:dyDescent="0.2">
      <c r="A510">
        <v>508</v>
      </c>
      <c r="J510" t="s">
        <v>9093</v>
      </c>
      <c r="K510" t="s">
        <v>9094</v>
      </c>
      <c r="R510" t="s">
        <v>9095</v>
      </c>
      <c r="S510" t="s">
        <v>9096</v>
      </c>
      <c r="Y510" t="s">
        <v>9097</v>
      </c>
      <c r="AK510" t="s">
        <v>9098</v>
      </c>
      <c r="AM510" t="s">
        <v>9099</v>
      </c>
    </row>
    <row r="511" spans="1:39" x14ac:dyDescent="0.2">
      <c r="A511">
        <v>509</v>
      </c>
      <c r="J511" t="s">
        <v>9100</v>
      </c>
      <c r="K511" t="s">
        <v>9101</v>
      </c>
      <c r="R511" t="s">
        <v>9102</v>
      </c>
      <c r="S511" t="s">
        <v>9103</v>
      </c>
      <c r="Y511" t="s">
        <v>9104</v>
      </c>
      <c r="AK511" t="s">
        <v>9105</v>
      </c>
      <c r="AM511" t="s">
        <v>9106</v>
      </c>
    </row>
    <row r="512" spans="1:39" x14ac:dyDescent="0.2">
      <c r="A512">
        <v>510</v>
      </c>
      <c r="J512" t="s">
        <v>12551</v>
      </c>
      <c r="K512" t="s">
        <v>9107</v>
      </c>
      <c r="R512" t="s">
        <v>9108</v>
      </c>
      <c r="S512" t="s">
        <v>9109</v>
      </c>
      <c r="Y512" t="s">
        <v>9110</v>
      </c>
      <c r="AK512" t="s">
        <v>9111</v>
      </c>
      <c r="AM512" t="s">
        <v>9112</v>
      </c>
    </row>
    <row r="513" spans="1:39" x14ac:dyDescent="0.2">
      <c r="A513">
        <v>511</v>
      </c>
      <c r="J513" t="s">
        <v>9113</v>
      </c>
      <c r="K513" t="s">
        <v>9114</v>
      </c>
      <c r="R513" t="s">
        <v>9115</v>
      </c>
      <c r="S513" t="s">
        <v>9116</v>
      </c>
      <c r="Y513" t="s">
        <v>9117</v>
      </c>
      <c r="AK513" t="s">
        <v>9118</v>
      </c>
      <c r="AM513" t="s">
        <v>9119</v>
      </c>
    </row>
    <row r="514" spans="1:39" x14ac:dyDescent="0.2">
      <c r="A514">
        <v>512</v>
      </c>
      <c r="J514" t="s">
        <v>9120</v>
      </c>
      <c r="K514" t="s">
        <v>9121</v>
      </c>
      <c r="R514" t="s">
        <v>9122</v>
      </c>
      <c r="S514" t="s">
        <v>12552</v>
      </c>
      <c r="Y514" t="s">
        <v>9123</v>
      </c>
      <c r="AK514" t="s">
        <v>9124</v>
      </c>
      <c r="AM514" t="s">
        <v>9125</v>
      </c>
    </row>
    <row r="515" spans="1:39" x14ac:dyDescent="0.2">
      <c r="A515">
        <v>513</v>
      </c>
      <c r="J515" t="s">
        <v>9126</v>
      </c>
      <c r="K515" t="s">
        <v>9127</v>
      </c>
      <c r="R515" t="s">
        <v>9128</v>
      </c>
      <c r="S515" t="s">
        <v>9129</v>
      </c>
      <c r="Y515" t="s">
        <v>9130</v>
      </c>
      <c r="AK515" t="s">
        <v>9131</v>
      </c>
      <c r="AM515" t="s">
        <v>9132</v>
      </c>
    </row>
    <row r="516" spans="1:39" x14ac:dyDescent="0.2">
      <c r="A516">
        <v>514</v>
      </c>
      <c r="J516" t="s">
        <v>9133</v>
      </c>
      <c r="K516" t="s">
        <v>9134</v>
      </c>
      <c r="R516" t="s">
        <v>9135</v>
      </c>
      <c r="S516" t="s">
        <v>9136</v>
      </c>
      <c r="Y516" t="s">
        <v>9137</v>
      </c>
      <c r="AK516" t="s">
        <v>9138</v>
      </c>
      <c r="AM516" t="s">
        <v>9139</v>
      </c>
    </row>
    <row r="517" spans="1:39" x14ac:dyDescent="0.2">
      <c r="A517">
        <v>515</v>
      </c>
      <c r="J517" t="s">
        <v>9140</v>
      </c>
      <c r="K517" t="s">
        <v>9141</v>
      </c>
      <c r="R517" t="s">
        <v>9142</v>
      </c>
      <c r="S517" t="s">
        <v>9143</v>
      </c>
      <c r="Y517" t="s">
        <v>9144</v>
      </c>
      <c r="AK517" t="s">
        <v>9145</v>
      </c>
      <c r="AM517" t="s">
        <v>9146</v>
      </c>
    </row>
    <row r="518" spans="1:39" x14ac:dyDescent="0.2">
      <c r="A518">
        <v>516</v>
      </c>
      <c r="J518" t="s">
        <v>9147</v>
      </c>
      <c r="K518" t="s">
        <v>9148</v>
      </c>
      <c r="R518" t="s">
        <v>9149</v>
      </c>
      <c r="S518" t="s">
        <v>9150</v>
      </c>
      <c r="Y518" t="s">
        <v>9151</v>
      </c>
      <c r="AK518" t="s">
        <v>9152</v>
      </c>
      <c r="AM518" t="s">
        <v>9153</v>
      </c>
    </row>
    <row r="519" spans="1:39" x14ac:dyDescent="0.2">
      <c r="A519">
        <v>517</v>
      </c>
      <c r="J519" t="s">
        <v>9154</v>
      </c>
      <c r="K519" t="s">
        <v>9155</v>
      </c>
      <c r="R519" t="s">
        <v>9156</v>
      </c>
      <c r="S519" t="s">
        <v>9157</v>
      </c>
      <c r="Y519" t="s">
        <v>9158</v>
      </c>
      <c r="AK519" t="s">
        <v>9159</v>
      </c>
      <c r="AM519" t="s">
        <v>9160</v>
      </c>
    </row>
    <row r="520" spans="1:39" x14ac:dyDescent="0.2">
      <c r="A520">
        <v>518</v>
      </c>
      <c r="J520" t="s">
        <v>9161</v>
      </c>
      <c r="K520" t="s">
        <v>9162</v>
      </c>
      <c r="R520" t="s">
        <v>9163</v>
      </c>
      <c r="S520" t="s">
        <v>9164</v>
      </c>
      <c r="Y520" t="s">
        <v>9165</v>
      </c>
      <c r="AK520" t="s">
        <v>9166</v>
      </c>
      <c r="AM520" t="s">
        <v>9167</v>
      </c>
    </row>
    <row r="521" spans="1:39" x14ac:dyDescent="0.2">
      <c r="A521">
        <v>519</v>
      </c>
      <c r="J521" t="s">
        <v>9168</v>
      </c>
      <c r="K521" t="s">
        <v>9169</v>
      </c>
      <c r="R521" t="s">
        <v>9170</v>
      </c>
      <c r="S521" t="s">
        <v>9171</v>
      </c>
      <c r="Y521" t="s">
        <v>9172</v>
      </c>
      <c r="AK521" t="s">
        <v>9173</v>
      </c>
      <c r="AM521" t="s">
        <v>9174</v>
      </c>
    </row>
    <row r="522" spans="1:39" x14ac:dyDescent="0.2">
      <c r="A522">
        <v>520</v>
      </c>
      <c r="J522" t="s">
        <v>9175</v>
      </c>
      <c r="K522" t="s">
        <v>9176</v>
      </c>
      <c r="R522" t="s">
        <v>9177</v>
      </c>
      <c r="S522" t="s">
        <v>9178</v>
      </c>
      <c r="Y522" t="s">
        <v>9179</v>
      </c>
      <c r="AK522" t="s">
        <v>9180</v>
      </c>
      <c r="AM522" t="s">
        <v>9181</v>
      </c>
    </row>
    <row r="523" spans="1:39" x14ac:dyDescent="0.2">
      <c r="A523">
        <v>521</v>
      </c>
      <c r="J523" t="s">
        <v>9182</v>
      </c>
      <c r="K523" t="s">
        <v>9183</v>
      </c>
      <c r="R523" t="s">
        <v>9184</v>
      </c>
      <c r="S523" t="s">
        <v>9185</v>
      </c>
      <c r="Y523" t="s">
        <v>9186</v>
      </c>
      <c r="AK523" t="s">
        <v>9187</v>
      </c>
      <c r="AM523" t="s">
        <v>9188</v>
      </c>
    </row>
    <row r="524" spans="1:39" x14ac:dyDescent="0.2">
      <c r="A524">
        <v>522</v>
      </c>
      <c r="J524" t="s">
        <v>9189</v>
      </c>
      <c r="K524" t="s">
        <v>9190</v>
      </c>
      <c r="R524" t="s">
        <v>9191</v>
      </c>
      <c r="S524" t="s">
        <v>9192</v>
      </c>
      <c r="Y524" t="s">
        <v>9193</v>
      </c>
      <c r="AK524" t="s">
        <v>9194</v>
      </c>
      <c r="AM524" t="s">
        <v>9195</v>
      </c>
    </row>
    <row r="525" spans="1:39" x14ac:dyDescent="0.2">
      <c r="A525">
        <v>523</v>
      </c>
      <c r="J525" t="s">
        <v>9196</v>
      </c>
      <c r="K525" t="s">
        <v>9197</v>
      </c>
      <c r="R525" t="s">
        <v>9198</v>
      </c>
      <c r="S525" t="s">
        <v>9199</v>
      </c>
      <c r="Y525" t="s">
        <v>9200</v>
      </c>
      <c r="AK525" t="s">
        <v>9201</v>
      </c>
      <c r="AM525" t="s">
        <v>9202</v>
      </c>
    </row>
    <row r="526" spans="1:39" x14ac:dyDescent="0.2">
      <c r="A526">
        <v>524</v>
      </c>
      <c r="J526" t="s">
        <v>9203</v>
      </c>
      <c r="K526" t="s">
        <v>9204</v>
      </c>
      <c r="R526" t="s">
        <v>9205</v>
      </c>
      <c r="S526" t="s">
        <v>9206</v>
      </c>
      <c r="Y526" t="s">
        <v>9207</v>
      </c>
      <c r="AK526" t="s">
        <v>9208</v>
      </c>
      <c r="AM526" t="s">
        <v>9209</v>
      </c>
    </row>
    <row r="527" spans="1:39" x14ac:dyDescent="0.2">
      <c r="A527">
        <v>525</v>
      </c>
      <c r="J527" t="s">
        <v>9210</v>
      </c>
      <c r="K527" t="s">
        <v>9211</v>
      </c>
      <c r="R527" t="s">
        <v>9212</v>
      </c>
      <c r="S527" t="s">
        <v>9213</v>
      </c>
      <c r="Y527" t="s">
        <v>9214</v>
      </c>
      <c r="AK527" t="s">
        <v>9215</v>
      </c>
      <c r="AM527" t="s">
        <v>9216</v>
      </c>
    </row>
    <row r="528" spans="1:39" x14ac:dyDescent="0.2">
      <c r="A528">
        <v>526</v>
      </c>
      <c r="J528" t="s">
        <v>9217</v>
      </c>
      <c r="K528" t="s">
        <v>9218</v>
      </c>
      <c r="R528" t="s">
        <v>9219</v>
      </c>
      <c r="S528" t="s">
        <v>9220</v>
      </c>
      <c r="Y528" t="s">
        <v>9221</v>
      </c>
      <c r="AK528" t="s">
        <v>9222</v>
      </c>
      <c r="AM528" t="s">
        <v>9223</v>
      </c>
    </row>
    <row r="529" spans="1:39" x14ac:dyDescent="0.2">
      <c r="A529">
        <v>527</v>
      </c>
      <c r="J529" t="s">
        <v>9224</v>
      </c>
      <c r="K529" t="s">
        <v>9225</v>
      </c>
      <c r="R529" t="s">
        <v>12553</v>
      </c>
      <c r="S529" t="s">
        <v>9226</v>
      </c>
      <c r="Y529" t="s">
        <v>9227</v>
      </c>
      <c r="AK529" t="s">
        <v>9228</v>
      </c>
      <c r="AM529" t="s">
        <v>9229</v>
      </c>
    </row>
    <row r="530" spans="1:39" x14ac:dyDescent="0.2">
      <c r="A530">
        <v>528</v>
      </c>
      <c r="J530" t="s">
        <v>12554</v>
      </c>
      <c r="K530" t="s">
        <v>9230</v>
      </c>
      <c r="R530" t="s">
        <v>9231</v>
      </c>
      <c r="S530" t="s">
        <v>9232</v>
      </c>
      <c r="Y530" t="s">
        <v>9233</v>
      </c>
      <c r="AK530" t="s">
        <v>9234</v>
      </c>
      <c r="AM530" t="s">
        <v>12555</v>
      </c>
    </row>
    <row r="531" spans="1:39" x14ac:dyDescent="0.2">
      <c r="A531">
        <v>529</v>
      </c>
      <c r="J531" t="s">
        <v>9235</v>
      </c>
      <c r="K531" t="s">
        <v>9230</v>
      </c>
      <c r="R531" t="s">
        <v>9236</v>
      </c>
      <c r="S531" t="s">
        <v>9237</v>
      </c>
      <c r="Y531" t="s">
        <v>9238</v>
      </c>
      <c r="AK531" t="s">
        <v>9239</v>
      </c>
      <c r="AM531" t="s">
        <v>9240</v>
      </c>
    </row>
    <row r="532" spans="1:39" x14ac:dyDescent="0.2">
      <c r="A532">
        <v>530</v>
      </c>
      <c r="J532" t="s">
        <v>9241</v>
      </c>
      <c r="K532" t="s">
        <v>9242</v>
      </c>
      <c r="R532" t="s">
        <v>9243</v>
      </c>
      <c r="S532" t="s">
        <v>9244</v>
      </c>
      <c r="Y532" t="s">
        <v>9245</v>
      </c>
      <c r="AK532" t="s">
        <v>9246</v>
      </c>
      <c r="AM532" t="s">
        <v>9247</v>
      </c>
    </row>
    <row r="533" spans="1:39" x14ac:dyDescent="0.2">
      <c r="A533">
        <v>531</v>
      </c>
      <c r="J533" t="s">
        <v>9248</v>
      </c>
      <c r="K533" t="s">
        <v>9249</v>
      </c>
      <c r="R533" t="s">
        <v>9250</v>
      </c>
      <c r="S533" t="s">
        <v>9251</v>
      </c>
      <c r="Y533" t="s">
        <v>9252</v>
      </c>
      <c r="AK533" t="s">
        <v>9253</v>
      </c>
      <c r="AM533" t="s">
        <v>9254</v>
      </c>
    </row>
    <row r="534" spans="1:39" x14ac:dyDescent="0.2">
      <c r="A534">
        <v>532</v>
      </c>
      <c r="J534" t="s">
        <v>9255</v>
      </c>
      <c r="K534" t="s">
        <v>9256</v>
      </c>
      <c r="R534" t="s">
        <v>9257</v>
      </c>
      <c r="S534" t="s">
        <v>9258</v>
      </c>
      <c r="Y534" t="s">
        <v>9259</v>
      </c>
      <c r="AK534" t="s">
        <v>9260</v>
      </c>
      <c r="AM534" t="s">
        <v>9261</v>
      </c>
    </row>
    <row r="535" spans="1:39" x14ac:dyDescent="0.2">
      <c r="A535">
        <v>533</v>
      </c>
      <c r="J535" t="s">
        <v>9262</v>
      </c>
      <c r="K535" t="s">
        <v>9263</v>
      </c>
      <c r="R535" t="s">
        <v>9264</v>
      </c>
      <c r="S535" t="s">
        <v>9265</v>
      </c>
      <c r="Y535" t="s">
        <v>9266</v>
      </c>
      <c r="AK535" t="s">
        <v>9267</v>
      </c>
      <c r="AM535" t="s">
        <v>9268</v>
      </c>
    </row>
    <row r="536" spans="1:39" x14ac:dyDescent="0.2">
      <c r="A536">
        <v>534</v>
      </c>
      <c r="J536" t="s">
        <v>9269</v>
      </c>
      <c r="K536" t="s">
        <v>9270</v>
      </c>
      <c r="R536" t="s">
        <v>9271</v>
      </c>
      <c r="S536" t="s">
        <v>12556</v>
      </c>
      <c r="Y536" t="s">
        <v>9272</v>
      </c>
      <c r="AK536" t="s">
        <v>9273</v>
      </c>
      <c r="AM536" t="s">
        <v>9274</v>
      </c>
    </row>
    <row r="537" spans="1:39" x14ac:dyDescent="0.2">
      <c r="A537">
        <v>535</v>
      </c>
      <c r="J537" t="s">
        <v>9275</v>
      </c>
      <c r="K537" t="s">
        <v>9276</v>
      </c>
      <c r="R537" t="s">
        <v>9277</v>
      </c>
      <c r="S537" t="s">
        <v>9278</v>
      </c>
      <c r="Y537" t="s">
        <v>9279</v>
      </c>
      <c r="AK537" t="s">
        <v>9280</v>
      </c>
      <c r="AM537" t="s">
        <v>9281</v>
      </c>
    </row>
    <row r="538" spans="1:39" x14ac:dyDescent="0.2">
      <c r="A538">
        <v>536</v>
      </c>
      <c r="J538" t="s">
        <v>9282</v>
      </c>
      <c r="K538" t="s">
        <v>9283</v>
      </c>
      <c r="R538" t="s">
        <v>9284</v>
      </c>
      <c r="S538" t="s">
        <v>9285</v>
      </c>
      <c r="Y538" t="s">
        <v>9286</v>
      </c>
      <c r="AK538" t="s">
        <v>9287</v>
      </c>
      <c r="AM538" t="s">
        <v>9288</v>
      </c>
    </row>
    <row r="539" spans="1:39" x14ac:dyDescent="0.2">
      <c r="A539">
        <v>537</v>
      </c>
      <c r="J539" t="s">
        <v>9289</v>
      </c>
      <c r="K539" t="s">
        <v>9290</v>
      </c>
      <c r="R539" t="s">
        <v>9291</v>
      </c>
      <c r="S539" t="s">
        <v>9292</v>
      </c>
      <c r="Y539" t="s">
        <v>9293</v>
      </c>
      <c r="AK539" t="s">
        <v>9294</v>
      </c>
      <c r="AM539" t="s">
        <v>9295</v>
      </c>
    </row>
    <row r="540" spans="1:39" x14ac:dyDescent="0.2">
      <c r="A540">
        <v>538</v>
      </c>
      <c r="J540" t="s">
        <v>9296</v>
      </c>
      <c r="K540" t="s">
        <v>9297</v>
      </c>
      <c r="R540" t="s">
        <v>9298</v>
      </c>
      <c r="S540" t="s">
        <v>9299</v>
      </c>
      <c r="Y540" t="s">
        <v>9300</v>
      </c>
      <c r="AK540" t="s">
        <v>9301</v>
      </c>
      <c r="AM540" t="s">
        <v>9302</v>
      </c>
    </row>
    <row r="541" spans="1:39" x14ac:dyDescent="0.2">
      <c r="A541">
        <v>539</v>
      </c>
      <c r="J541" t="s">
        <v>9303</v>
      </c>
      <c r="K541" t="s">
        <v>9304</v>
      </c>
      <c r="R541" t="s">
        <v>9305</v>
      </c>
      <c r="S541" t="s">
        <v>9306</v>
      </c>
      <c r="Y541" t="s">
        <v>9307</v>
      </c>
      <c r="AK541" t="s">
        <v>9308</v>
      </c>
      <c r="AM541" t="s">
        <v>9309</v>
      </c>
    </row>
    <row r="542" spans="1:39" x14ac:dyDescent="0.2">
      <c r="A542">
        <v>540</v>
      </c>
      <c r="J542" t="s">
        <v>9310</v>
      </c>
      <c r="K542" t="s">
        <v>9311</v>
      </c>
      <c r="R542" t="s">
        <v>9312</v>
      </c>
      <c r="S542" t="s">
        <v>9313</v>
      </c>
      <c r="Y542" t="s">
        <v>9314</v>
      </c>
      <c r="AK542" t="s">
        <v>9315</v>
      </c>
      <c r="AM542" t="s">
        <v>9316</v>
      </c>
    </row>
    <row r="543" spans="1:39" x14ac:dyDescent="0.2">
      <c r="A543">
        <v>541</v>
      </c>
      <c r="J543" t="s">
        <v>9317</v>
      </c>
      <c r="K543" t="s">
        <v>9318</v>
      </c>
      <c r="R543" t="s">
        <v>9319</v>
      </c>
      <c r="S543" t="s">
        <v>9320</v>
      </c>
      <c r="Y543" t="s">
        <v>9321</v>
      </c>
      <c r="AK543" t="s">
        <v>9322</v>
      </c>
      <c r="AM543" t="s">
        <v>9323</v>
      </c>
    </row>
    <row r="544" spans="1:39" x14ac:dyDescent="0.2">
      <c r="A544">
        <v>542</v>
      </c>
      <c r="J544" t="s">
        <v>9324</v>
      </c>
      <c r="K544" t="s">
        <v>9325</v>
      </c>
      <c r="R544" t="s">
        <v>9326</v>
      </c>
      <c r="S544" t="s">
        <v>9327</v>
      </c>
      <c r="Y544" t="s">
        <v>9328</v>
      </c>
      <c r="AK544" t="s">
        <v>9329</v>
      </c>
      <c r="AM544" t="s">
        <v>9330</v>
      </c>
    </row>
    <row r="545" spans="1:39" x14ac:dyDescent="0.2">
      <c r="A545">
        <v>543</v>
      </c>
      <c r="J545" t="s">
        <v>9331</v>
      </c>
      <c r="K545" t="s">
        <v>9332</v>
      </c>
      <c r="R545" t="s">
        <v>9333</v>
      </c>
      <c r="S545" t="s">
        <v>9334</v>
      </c>
      <c r="Y545" t="s">
        <v>9335</v>
      </c>
      <c r="AK545" t="s">
        <v>9336</v>
      </c>
      <c r="AM545" t="s">
        <v>9337</v>
      </c>
    </row>
    <row r="546" spans="1:39" x14ac:dyDescent="0.2">
      <c r="A546">
        <v>544</v>
      </c>
      <c r="J546" t="s">
        <v>9338</v>
      </c>
      <c r="K546" t="s">
        <v>9339</v>
      </c>
      <c r="R546" t="s">
        <v>9340</v>
      </c>
      <c r="S546" t="s">
        <v>9341</v>
      </c>
      <c r="Y546" t="s">
        <v>9342</v>
      </c>
      <c r="AK546" t="s">
        <v>9343</v>
      </c>
      <c r="AM546" t="s">
        <v>9344</v>
      </c>
    </row>
    <row r="547" spans="1:39" x14ac:dyDescent="0.2">
      <c r="A547">
        <v>545</v>
      </c>
      <c r="J547" t="s">
        <v>9345</v>
      </c>
      <c r="K547" t="s">
        <v>9346</v>
      </c>
      <c r="R547" t="s">
        <v>9347</v>
      </c>
      <c r="S547" t="s">
        <v>2574</v>
      </c>
      <c r="Y547" t="s">
        <v>9348</v>
      </c>
      <c r="AK547" t="s">
        <v>9349</v>
      </c>
      <c r="AM547" t="s">
        <v>9350</v>
      </c>
    </row>
    <row r="548" spans="1:39" x14ac:dyDescent="0.2">
      <c r="A548">
        <v>546</v>
      </c>
      <c r="J548" t="s">
        <v>9351</v>
      </c>
      <c r="K548" t="s">
        <v>9352</v>
      </c>
      <c r="R548" t="s">
        <v>9353</v>
      </c>
      <c r="S548" t="s">
        <v>9354</v>
      </c>
      <c r="Y548" t="s">
        <v>9355</v>
      </c>
      <c r="AK548" t="s">
        <v>9356</v>
      </c>
      <c r="AM548" t="s">
        <v>9357</v>
      </c>
    </row>
    <row r="549" spans="1:39" x14ac:dyDescent="0.2">
      <c r="A549">
        <v>547</v>
      </c>
      <c r="J549" t="s">
        <v>9358</v>
      </c>
      <c r="K549" t="s">
        <v>9359</v>
      </c>
      <c r="R549" t="s">
        <v>9360</v>
      </c>
      <c r="S549" t="s">
        <v>9361</v>
      </c>
      <c r="Y549" t="s">
        <v>9362</v>
      </c>
      <c r="AK549" t="s">
        <v>9363</v>
      </c>
      <c r="AM549" t="s">
        <v>9364</v>
      </c>
    </row>
    <row r="550" spans="1:39" x14ac:dyDescent="0.2">
      <c r="A550">
        <v>548</v>
      </c>
      <c r="J550" t="s">
        <v>9365</v>
      </c>
      <c r="K550" t="s">
        <v>9366</v>
      </c>
      <c r="R550" t="s">
        <v>9367</v>
      </c>
      <c r="S550" t="s">
        <v>9368</v>
      </c>
      <c r="Y550" t="s">
        <v>9369</v>
      </c>
      <c r="AK550" t="s">
        <v>9370</v>
      </c>
      <c r="AM550" t="s">
        <v>9371</v>
      </c>
    </row>
    <row r="551" spans="1:39" x14ac:dyDescent="0.2">
      <c r="A551">
        <v>549</v>
      </c>
      <c r="J551" t="s">
        <v>9372</v>
      </c>
      <c r="K551" t="s">
        <v>9373</v>
      </c>
      <c r="R551" t="s">
        <v>9374</v>
      </c>
      <c r="S551" t="s">
        <v>12557</v>
      </c>
      <c r="Y551" t="s">
        <v>9375</v>
      </c>
      <c r="AK551" t="s">
        <v>9376</v>
      </c>
      <c r="AM551" t="s">
        <v>9377</v>
      </c>
    </row>
    <row r="552" spans="1:39" x14ac:dyDescent="0.2">
      <c r="A552">
        <v>550</v>
      </c>
      <c r="J552" t="s">
        <v>9378</v>
      </c>
      <c r="K552" t="s">
        <v>9379</v>
      </c>
      <c r="R552" t="s">
        <v>9380</v>
      </c>
      <c r="S552" t="s">
        <v>9381</v>
      </c>
      <c r="Y552" t="s">
        <v>9382</v>
      </c>
      <c r="AK552" t="s">
        <v>9383</v>
      </c>
      <c r="AM552" t="s">
        <v>9384</v>
      </c>
    </row>
    <row r="553" spans="1:39" x14ac:dyDescent="0.2">
      <c r="A553">
        <v>551</v>
      </c>
      <c r="J553" t="s">
        <v>9385</v>
      </c>
      <c r="K553" t="s">
        <v>9386</v>
      </c>
      <c r="R553" t="s">
        <v>9387</v>
      </c>
      <c r="S553" t="s">
        <v>9388</v>
      </c>
      <c r="Y553" t="s">
        <v>9389</v>
      </c>
      <c r="AK553" t="s">
        <v>9390</v>
      </c>
      <c r="AM553" t="s">
        <v>9391</v>
      </c>
    </row>
    <row r="554" spans="1:39" x14ac:dyDescent="0.2">
      <c r="A554">
        <v>552</v>
      </c>
      <c r="J554" t="s">
        <v>9392</v>
      </c>
      <c r="K554" t="s">
        <v>9393</v>
      </c>
      <c r="R554" t="s">
        <v>9394</v>
      </c>
      <c r="S554" t="s">
        <v>9395</v>
      </c>
      <c r="Y554" t="s">
        <v>9396</v>
      </c>
      <c r="AK554" t="s">
        <v>9397</v>
      </c>
      <c r="AM554" t="s">
        <v>9398</v>
      </c>
    </row>
    <row r="555" spans="1:39" x14ac:dyDescent="0.2">
      <c r="A555">
        <v>553</v>
      </c>
      <c r="J555" t="s">
        <v>9399</v>
      </c>
      <c r="K555" t="s">
        <v>9400</v>
      </c>
      <c r="R555" t="s">
        <v>12558</v>
      </c>
      <c r="S555" t="s">
        <v>9401</v>
      </c>
      <c r="Y555" t="s">
        <v>9402</v>
      </c>
      <c r="AK555" t="s">
        <v>9403</v>
      </c>
      <c r="AM555" t="s">
        <v>9404</v>
      </c>
    </row>
    <row r="556" spans="1:39" x14ac:dyDescent="0.2">
      <c r="A556">
        <v>554</v>
      </c>
      <c r="J556" t="s">
        <v>9405</v>
      </c>
      <c r="K556" t="s">
        <v>9406</v>
      </c>
      <c r="R556" t="s">
        <v>9407</v>
      </c>
      <c r="S556" t="s">
        <v>9408</v>
      </c>
      <c r="Y556" t="s">
        <v>9409</v>
      </c>
      <c r="AK556" t="s">
        <v>9410</v>
      </c>
      <c r="AM556" t="s">
        <v>9411</v>
      </c>
    </row>
    <row r="557" spans="1:39" x14ac:dyDescent="0.2">
      <c r="A557">
        <v>555</v>
      </c>
      <c r="J557" t="s">
        <v>9412</v>
      </c>
      <c r="K557" t="s">
        <v>9413</v>
      </c>
      <c r="R557" t="s">
        <v>9414</v>
      </c>
      <c r="S557" t="s">
        <v>9415</v>
      </c>
      <c r="Y557" t="s">
        <v>9416</v>
      </c>
      <c r="AK557" t="s">
        <v>9417</v>
      </c>
      <c r="AM557" t="s">
        <v>9418</v>
      </c>
    </row>
    <row r="558" spans="1:39" x14ac:dyDescent="0.2">
      <c r="A558">
        <v>556</v>
      </c>
      <c r="J558" t="s">
        <v>9419</v>
      </c>
      <c r="K558" t="s">
        <v>9420</v>
      </c>
      <c r="R558" t="s">
        <v>9421</v>
      </c>
      <c r="S558" t="s">
        <v>9422</v>
      </c>
      <c r="Y558" t="s">
        <v>9423</v>
      </c>
      <c r="AK558" t="s">
        <v>9424</v>
      </c>
      <c r="AM558" t="s">
        <v>9425</v>
      </c>
    </row>
    <row r="559" spans="1:39" x14ac:dyDescent="0.2">
      <c r="A559">
        <v>557</v>
      </c>
      <c r="J559" t="s">
        <v>9426</v>
      </c>
      <c r="K559" t="s">
        <v>9427</v>
      </c>
      <c r="R559" t="s">
        <v>9428</v>
      </c>
      <c r="S559" t="s">
        <v>9429</v>
      </c>
      <c r="Y559" t="s">
        <v>12559</v>
      </c>
      <c r="AK559" t="s">
        <v>9430</v>
      </c>
      <c r="AM559" t="s">
        <v>9431</v>
      </c>
    </row>
    <row r="560" spans="1:39" x14ac:dyDescent="0.2">
      <c r="A560">
        <v>558</v>
      </c>
      <c r="J560" t="s">
        <v>9432</v>
      </c>
      <c r="K560" t="s">
        <v>9433</v>
      </c>
      <c r="R560" t="s">
        <v>9434</v>
      </c>
      <c r="S560" t="s">
        <v>9435</v>
      </c>
      <c r="Y560" t="s">
        <v>9436</v>
      </c>
      <c r="AK560" t="s">
        <v>9437</v>
      </c>
      <c r="AM560" t="s">
        <v>9438</v>
      </c>
    </row>
    <row r="561" spans="1:39" x14ac:dyDescent="0.2">
      <c r="A561">
        <v>559</v>
      </c>
      <c r="J561" t="s">
        <v>9439</v>
      </c>
      <c r="K561" t="s">
        <v>9440</v>
      </c>
      <c r="R561" t="s">
        <v>9441</v>
      </c>
      <c r="S561" t="s">
        <v>9442</v>
      </c>
      <c r="Y561" t="s">
        <v>9443</v>
      </c>
      <c r="AK561" t="s">
        <v>9444</v>
      </c>
      <c r="AM561" t="s">
        <v>9445</v>
      </c>
    </row>
    <row r="562" spans="1:39" x14ac:dyDescent="0.2">
      <c r="A562">
        <v>560</v>
      </c>
      <c r="J562" t="s">
        <v>9446</v>
      </c>
      <c r="K562" t="s">
        <v>9447</v>
      </c>
      <c r="R562" t="s">
        <v>9448</v>
      </c>
      <c r="S562" t="s">
        <v>9449</v>
      </c>
      <c r="Y562" t="s">
        <v>9450</v>
      </c>
      <c r="AK562" t="s">
        <v>9451</v>
      </c>
      <c r="AM562" t="s">
        <v>9452</v>
      </c>
    </row>
    <row r="563" spans="1:39" x14ac:dyDescent="0.2">
      <c r="A563">
        <v>561</v>
      </c>
      <c r="J563" t="s">
        <v>9453</v>
      </c>
      <c r="K563" t="s">
        <v>9454</v>
      </c>
      <c r="R563" t="s">
        <v>9455</v>
      </c>
      <c r="S563" t="s">
        <v>9456</v>
      </c>
      <c r="Y563" t="s">
        <v>9457</v>
      </c>
      <c r="AK563" t="s">
        <v>9458</v>
      </c>
      <c r="AM563" t="s">
        <v>9459</v>
      </c>
    </row>
    <row r="564" spans="1:39" x14ac:dyDescent="0.2">
      <c r="A564">
        <v>562</v>
      </c>
      <c r="J564" t="s">
        <v>9460</v>
      </c>
      <c r="K564" t="s">
        <v>9461</v>
      </c>
      <c r="R564" t="s">
        <v>9462</v>
      </c>
      <c r="S564" t="s">
        <v>9463</v>
      </c>
      <c r="Y564" t="s">
        <v>9464</v>
      </c>
      <c r="AK564" t="s">
        <v>9465</v>
      </c>
      <c r="AM564" t="s">
        <v>9466</v>
      </c>
    </row>
    <row r="565" spans="1:39" x14ac:dyDescent="0.2">
      <c r="A565">
        <v>563</v>
      </c>
      <c r="J565" t="s">
        <v>9467</v>
      </c>
      <c r="K565" t="s">
        <v>9468</v>
      </c>
      <c r="R565" t="s">
        <v>9469</v>
      </c>
      <c r="S565" t="s">
        <v>9470</v>
      </c>
      <c r="Y565" t="s">
        <v>9471</v>
      </c>
      <c r="AK565" t="s">
        <v>9472</v>
      </c>
      <c r="AM565" t="s">
        <v>9473</v>
      </c>
    </row>
    <row r="566" spans="1:39" x14ac:dyDescent="0.2">
      <c r="A566">
        <v>564</v>
      </c>
      <c r="J566" t="s">
        <v>9474</v>
      </c>
      <c r="K566" t="s">
        <v>9475</v>
      </c>
      <c r="R566" t="s">
        <v>9476</v>
      </c>
      <c r="S566" t="s">
        <v>9477</v>
      </c>
      <c r="Y566" t="s">
        <v>9478</v>
      </c>
      <c r="AK566" t="s">
        <v>9479</v>
      </c>
      <c r="AM566" t="s">
        <v>5119</v>
      </c>
    </row>
    <row r="567" spans="1:39" x14ac:dyDescent="0.2">
      <c r="A567">
        <v>565</v>
      </c>
      <c r="J567" t="s">
        <v>9480</v>
      </c>
      <c r="K567" t="s">
        <v>9481</v>
      </c>
      <c r="R567" t="s">
        <v>9482</v>
      </c>
      <c r="S567" t="s">
        <v>9483</v>
      </c>
      <c r="Y567" t="s">
        <v>9484</v>
      </c>
      <c r="AK567" t="s">
        <v>9485</v>
      </c>
      <c r="AM567" t="s">
        <v>9486</v>
      </c>
    </row>
    <row r="568" spans="1:39" x14ac:dyDescent="0.2">
      <c r="A568">
        <v>566</v>
      </c>
      <c r="J568" t="s">
        <v>9487</v>
      </c>
      <c r="K568" t="s">
        <v>9488</v>
      </c>
      <c r="R568" t="s">
        <v>9489</v>
      </c>
      <c r="S568" t="s">
        <v>9490</v>
      </c>
      <c r="Y568" t="s">
        <v>9491</v>
      </c>
      <c r="AK568" t="s">
        <v>9492</v>
      </c>
      <c r="AM568" t="s">
        <v>9493</v>
      </c>
    </row>
    <row r="569" spans="1:39" x14ac:dyDescent="0.2">
      <c r="A569">
        <v>567</v>
      </c>
      <c r="J569" t="s">
        <v>9494</v>
      </c>
      <c r="K569" t="s">
        <v>9495</v>
      </c>
      <c r="R569" t="s">
        <v>9496</v>
      </c>
      <c r="S569" t="s">
        <v>9497</v>
      </c>
      <c r="Y569" t="s">
        <v>9498</v>
      </c>
      <c r="AK569" t="s">
        <v>9499</v>
      </c>
      <c r="AM569" t="s">
        <v>9500</v>
      </c>
    </row>
    <row r="570" spans="1:39" x14ac:dyDescent="0.2">
      <c r="A570">
        <v>568</v>
      </c>
      <c r="J570" t="s">
        <v>12525</v>
      </c>
      <c r="K570" t="s">
        <v>9501</v>
      </c>
      <c r="R570" t="s">
        <v>9502</v>
      </c>
      <c r="S570" t="s">
        <v>9503</v>
      </c>
      <c r="Y570" t="s">
        <v>9504</v>
      </c>
      <c r="AK570" t="s">
        <v>9505</v>
      </c>
      <c r="AM570" t="s">
        <v>9506</v>
      </c>
    </row>
    <row r="571" spans="1:39" x14ac:dyDescent="0.2">
      <c r="A571">
        <v>569</v>
      </c>
      <c r="J571" t="s">
        <v>9507</v>
      </c>
      <c r="K571" t="s">
        <v>9508</v>
      </c>
      <c r="R571" t="s">
        <v>9509</v>
      </c>
      <c r="S571" t="s">
        <v>9510</v>
      </c>
      <c r="Y571" t="s">
        <v>9511</v>
      </c>
      <c r="AK571" t="s">
        <v>9512</v>
      </c>
      <c r="AM571" t="s">
        <v>9513</v>
      </c>
    </row>
    <row r="572" spans="1:39" x14ac:dyDescent="0.2">
      <c r="A572">
        <v>570</v>
      </c>
      <c r="J572" t="s">
        <v>9514</v>
      </c>
      <c r="K572" t="s">
        <v>9515</v>
      </c>
      <c r="R572" t="s">
        <v>9516</v>
      </c>
      <c r="S572" t="s">
        <v>9517</v>
      </c>
      <c r="Y572" t="s">
        <v>9518</v>
      </c>
      <c r="AK572" t="s">
        <v>9519</v>
      </c>
      <c r="AM572" t="s">
        <v>9520</v>
      </c>
    </row>
    <row r="573" spans="1:39" x14ac:dyDescent="0.2">
      <c r="A573">
        <v>571</v>
      </c>
      <c r="J573" t="s">
        <v>9521</v>
      </c>
      <c r="K573" t="s">
        <v>9522</v>
      </c>
      <c r="R573" t="s">
        <v>9523</v>
      </c>
      <c r="S573" t="s">
        <v>9524</v>
      </c>
      <c r="Y573" t="s">
        <v>9525</v>
      </c>
      <c r="AK573" t="s">
        <v>9526</v>
      </c>
      <c r="AM573" t="s">
        <v>9527</v>
      </c>
    </row>
    <row r="574" spans="1:39" x14ac:dyDescent="0.2">
      <c r="A574">
        <v>572</v>
      </c>
      <c r="J574" t="s">
        <v>9528</v>
      </c>
      <c r="K574" t="s">
        <v>9529</v>
      </c>
      <c r="R574" t="s">
        <v>9530</v>
      </c>
      <c r="S574" t="s">
        <v>9531</v>
      </c>
      <c r="Y574" t="s">
        <v>9532</v>
      </c>
      <c r="AK574" t="s">
        <v>9533</v>
      </c>
      <c r="AM574" t="s">
        <v>9534</v>
      </c>
    </row>
    <row r="575" spans="1:39" x14ac:dyDescent="0.2">
      <c r="A575">
        <v>573</v>
      </c>
      <c r="J575" t="s">
        <v>9535</v>
      </c>
      <c r="K575" t="s">
        <v>9536</v>
      </c>
      <c r="R575" t="s">
        <v>9537</v>
      </c>
      <c r="S575" t="s">
        <v>9538</v>
      </c>
      <c r="Y575" t="s">
        <v>9539</v>
      </c>
      <c r="AK575" t="s">
        <v>9540</v>
      </c>
      <c r="AM575" t="s">
        <v>9541</v>
      </c>
    </row>
    <row r="576" spans="1:39" x14ac:dyDescent="0.2">
      <c r="A576">
        <v>574</v>
      </c>
      <c r="J576" t="s">
        <v>9542</v>
      </c>
      <c r="K576" t="s">
        <v>9543</v>
      </c>
      <c r="R576" t="s">
        <v>9544</v>
      </c>
      <c r="S576" t="s">
        <v>9545</v>
      </c>
      <c r="Y576" t="s">
        <v>9546</v>
      </c>
      <c r="AK576" t="s">
        <v>9547</v>
      </c>
      <c r="AM576" t="s">
        <v>9548</v>
      </c>
    </row>
    <row r="577" spans="1:39" x14ac:dyDescent="0.2">
      <c r="A577">
        <v>575</v>
      </c>
      <c r="J577" t="s">
        <v>9549</v>
      </c>
      <c r="K577" t="s">
        <v>9550</v>
      </c>
      <c r="R577" t="s">
        <v>9551</v>
      </c>
      <c r="S577" t="s">
        <v>9552</v>
      </c>
      <c r="Y577" t="s">
        <v>9553</v>
      </c>
      <c r="AK577" t="s">
        <v>9554</v>
      </c>
      <c r="AM577" t="s">
        <v>9555</v>
      </c>
    </row>
    <row r="578" spans="1:39" x14ac:dyDescent="0.2">
      <c r="A578">
        <v>576</v>
      </c>
      <c r="J578" t="s">
        <v>9556</v>
      </c>
      <c r="K578" t="s">
        <v>9557</v>
      </c>
      <c r="R578" t="s">
        <v>9558</v>
      </c>
      <c r="S578" t="s">
        <v>9559</v>
      </c>
      <c r="AK578" t="s">
        <v>9560</v>
      </c>
      <c r="AM578" t="s">
        <v>9561</v>
      </c>
    </row>
    <row r="579" spans="1:39" x14ac:dyDescent="0.2">
      <c r="A579">
        <v>577</v>
      </c>
      <c r="J579" t="s">
        <v>9562</v>
      </c>
      <c r="K579" t="s">
        <v>9563</v>
      </c>
      <c r="R579" t="s">
        <v>9564</v>
      </c>
      <c r="S579" t="s">
        <v>9565</v>
      </c>
      <c r="AK579" t="s">
        <v>9566</v>
      </c>
      <c r="AM579" t="s">
        <v>12560</v>
      </c>
    </row>
    <row r="580" spans="1:39" x14ac:dyDescent="0.2">
      <c r="A580">
        <v>578</v>
      </c>
      <c r="J580" t="s">
        <v>9567</v>
      </c>
      <c r="K580" t="s">
        <v>9568</v>
      </c>
      <c r="R580" t="s">
        <v>9569</v>
      </c>
      <c r="S580" t="s">
        <v>9570</v>
      </c>
      <c r="AK580" t="s">
        <v>9571</v>
      </c>
      <c r="AM580" t="s">
        <v>9572</v>
      </c>
    </row>
    <row r="581" spans="1:39" x14ac:dyDescent="0.2">
      <c r="A581">
        <v>579</v>
      </c>
      <c r="J581" t="s">
        <v>9573</v>
      </c>
      <c r="K581" t="s">
        <v>9574</v>
      </c>
      <c r="R581" t="s">
        <v>9575</v>
      </c>
      <c r="S581" t="s">
        <v>9576</v>
      </c>
      <c r="AK581" t="s">
        <v>9577</v>
      </c>
      <c r="AM581" t="s">
        <v>9578</v>
      </c>
    </row>
    <row r="582" spans="1:39" x14ac:dyDescent="0.2">
      <c r="A582">
        <v>580</v>
      </c>
      <c r="J582" t="s">
        <v>9579</v>
      </c>
      <c r="K582" t="s">
        <v>9580</v>
      </c>
      <c r="R582" t="s">
        <v>9581</v>
      </c>
      <c r="S582" t="s">
        <v>9582</v>
      </c>
      <c r="AK582" t="s">
        <v>9583</v>
      </c>
      <c r="AM582" t="s">
        <v>9584</v>
      </c>
    </row>
    <row r="583" spans="1:39" x14ac:dyDescent="0.2">
      <c r="A583">
        <v>581</v>
      </c>
      <c r="J583" t="s">
        <v>9585</v>
      </c>
      <c r="K583" t="s">
        <v>9586</v>
      </c>
      <c r="R583" t="s">
        <v>9587</v>
      </c>
      <c r="S583" t="s">
        <v>9588</v>
      </c>
      <c r="AK583" t="s">
        <v>9589</v>
      </c>
      <c r="AM583" t="s">
        <v>9590</v>
      </c>
    </row>
    <row r="584" spans="1:39" x14ac:dyDescent="0.2">
      <c r="A584">
        <v>582</v>
      </c>
      <c r="J584" t="s">
        <v>9591</v>
      </c>
      <c r="K584" t="s">
        <v>9592</v>
      </c>
      <c r="R584" t="s">
        <v>9593</v>
      </c>
      <c r="S584" t="s">
        <v>9594</v>
      </c>
      <c r="AK584" t="s">
        <v>9595</v>
      </c>
      <c r="AM584" t="s">
        <v>9596</v>
      </c>
    </row>
    <row r="585" spans="1:39" x14ac:dyDescent="0.2">
      <c r="A585">
        <v>583</v>
      </c>
      <c r="J585" t="s">
        <v>9597</v>
      </c>
      <c r="K585" t="s">
        <v>9598</v>
      </c>
      <c r="R585" t="s">
        <v>9599</v>
      </c>
      <c r="S585" t="s">
        <v>9600</v>
      </c>
      <c r="AK585" t="s">
        <v>9601</v>
      </c>
      <c r="AM585" t="s">
        <v>9602</v>
      </c>
    </row>
    <row r="586" spans="1:39" x14ac:dyDescent="0.2">
      <c r="A586">
        <v>584</v>
      </c>
      <c r="J586" t="s">
        <v>9603</v>
      </c>
      <c r="K586" t="s">
        <v>9604</v>
      </c>
      <c r="R586" t="s">
        <v>9605</v>
      </c>
      <c r="S586" t="s">
        <v>9606</v>
      </c>
      <c r="AK586" t="s">
        <v>9607</v>
      </c>
      <c r="AM586" t="s">
        <v>9608</v>
      </c>
    </row>
    <row r="587" spans="1:39" x14ac:dyDescent="0.2">
      <c r="A587">
        <v>585</v>
      </c>
      <c r="J587" t="s">
        <v>9609</v>
      </c>
      <c r="K587" t="s">
        <v>9610</v>
      </c>
      <c r="R587" t="s">
        <v>9611</v>
      </c>
      <c r="S587" t="s">
        <v>9612</v>
      </c>
      <c r="AK587" t="s">
        <v>9613</v>
      </c>
      <c r="AM587" t="s">
        <v>9614</v>
      </c>
    </row>
    <row r="588" spans="1:39" x14ac:dyDescent="0.2">
      <c r="A588">
        <v>586</v>
      </c>
      <c r="J588" t="s">
        <v>9615</v>
      </c>
      <c r="K588" t="s">
        <v>9616</v>
      </c>
      <c r="R588" t="s">
        <v>12377</v>
      </c>
      <c r="S588" t="s">
        <v>9617</v>
      </c>
      <c r="AK588" t="s">
        <v>9618</v>
      </c>
      <c r="AM588" t="s">
        <v>9619</v>
      </c>
    </row>
    <row r="589" spans="1:39" x14ac:dyDescent="0.2">
      <c r="A589">
        <v>587</v>
      </c>
      <c r="J589" t="s">
        <v>9620</v>
      </c>
      <c r="K589" t="s">
        <v>9621</v>
      </c>
      <c r="R589" t="s">
        <v>12377</v>
      </c>
      <c r="S589" t="s">
        <v>9622</v>
      </c>
      <c r="AK589" t="s">
        <v>9623</v>
      </c>
      <c r="AM589" t="s">
        <v>9624</v>
      </c>
    </row>
    <row r="590" spans="1:39" x14ac:dyDescent="0.2">
      <c r="A590">
        <v>588</v>
      </c>
      <c r="J590" t="s">
        <v>9625</v>
      </c>
      <c r="K590" t="s">
        <v>9626</v>
      </c>
      <c r="R590" t="s">
        <v>9627</v>
      </c>
      <c r="S590" t="s">
        <v>9628</v>
      </c>
      <c r="AK590" t="s">
        <v>9629</v>
      </c>
      <c r="AM590" t="s">
        <v>9630</v>
      </c>
    </row>
    <row r="591" spans="1:39" x14ac:dyDescent="0.2">
      <c r="A591">
        <v>589</v>
      </c>
      <c r="J591" t="s">
        <v>9631</v>
      </c>
      <c r="K591" t="s">
        <v>9632</v>
      </c>
      <c r="R591" t="s">
        <v>9633</v>
      </c>
      <c r="S591" t="s">
        <v>9634</v>
      </c>
      <c r="AK591" t="s">
        <v>9635</v>
      </c>
      <c r="AM591" t="s">
        <v>9636</v>
      </c>
    </row>
    <row r="592" spans="1:39" x14ac:dyDescent="0.2">
      <c r="A592">
        <v>590</v>
      </c>
      <c r="J592" t="s">
        <v>9637</v>
      </c>
      <c r="K592" t="s">
        <v>9638</v>
      </c>
      <c r="R592" t="s">
        <v>9633</v>
      </c>
      <c r="S592" t="s">
        <v>9639</v>
      </c>
      <c r="AK592" t="s">
        <v>9640</v>
      </c>
      <c r="AM592" t="s">
        <v>9641</v>
      </c>
    </row>
    <row r="593" spans="1:39" x14ac:dyDescent="0.2">
      <c r="A593">
        <v>591</v>
      </c>
      <c r="J593" t="s">
        <v>9642</v>
      </c>
      <c r="K593" t="s">
        <v>9643</v>
      </c>
      <c r="R593" t="s">
        <v>2661</v>
      </c>
      <c r="S593" t="s">
        <v>9644</v>
      </c>
      <c r="AK593" t="s">
        <v>9645</v>
      </c>
      <c r="AM593" t="s">
        <v>9646</v>
      </c>
    </row>
    <row r="594" spans="1:39" x14ac:dyDescent="0.2">
      <c r="A594">
        <v>592</v>
      </c>
      <c r="J594" t="s">
        <v>9647</v>
      </c>
      <c r="K594" t="s">
        <v>9648</v>
      </c>
      <c r="R594" t="s">
        <v>9649</v>
      </c>
      <c r="S594" t="s">
        <v>9650</v>
      </c>
      <c r="AK594" t="s">
        <v>9651</v>
      </c>
      <c r="AM594" t="s">
        <v>9652</v>
      </c>
    </row>
    <row r="595" spans="1:39" x14ac:dyDescent="0.2">
      <c r="A595">
        <v>593</v>
      </c>
      <c r="J595" t="s">
        <v>9653</v>
      </c>
      <c r="K595" t="s">
        <v>9654</v>
      </c>
      <c r="R595" t="s">
        <v>9655</v>
      </c>
      <c r="S595" t="s">
        <v>9656</v>
      </c>
      <c r="AK595" t="s">
        <v>9657</v>
      </c>
      <c r="AM595" t="s">
        <v>9658</v>
      </c>
    </row>
    <row r="596" spans="1:39" x14ac:dyDescent="0.2">
      <c r="A596">
        <v>594</v>
      </c>
      <c r="J596" t="s">
        <v>9659</v>
      </c>
      <c r="K596" t="s">
        <v>9660</v>
      </c>
      <c r="R596" t="s">
        <v>9661</v>
      </c>
      <c r="S596" t="s">
        <v>9662</v>
      </c>
      <c r="AK596" t="s">
        <v>9663</v>
      </c>
      <c r="AM596" t="s">
        <v>9664</v>
      </c>
    </row>
    <row r="597" spans="1:39" x14ac:dyDescent="0.2">
      <c r="A597">
        <v>595</v>
      </c>
      <c r="J597" t="s">
        <v>9665</v>
      </c>
      <c r="K597" t="s">
        <v>9666</v>
      </c>
      <c r="R597" t="s">
        <v>9667</v>
      </c>
      <c r="S597" t="s">
        <v>9668</v>
      </c>
      <c r="AK597" t="s">
        <v>9669</v>
      </c>
      <c r="AM597" t="s">
        <v>9670</v>
      </c>
    </row>
    <row r="598" spans="1:39" x14ac:dyDescent="0.2">
      <c r="A598">
        <v>596</v>
      </c>
      <c r="J598" t="s">
        <v>9671</v>
      </c>
      <c r="K598" t="s">
        <v>9672</v>
      </c>
      <c r="R598" t="s">
        <v>9673</v>
      </c>
      <c r="S598" t="s">
        <v>9674</v>
      </c>
      <c r="AK598" t="s">
        <v>9675</v>
      </c>
      <c r="AM598" t="s">
        <v>9676</v>
      </c>
    </row>
    <row r="599" spans="1:39" x14ac:dyDescent="0.2">
      <c r="A599">
        <v>597</v>
      </c>
      <c r="J599" t="s">
        <v>9677</v>
      </c>
      <c r="K599" t="s">
        <v>9678</v>
      </c>
      <c r="R599" t="s">
        <v>9679</v>
      </c>
      <c r="S599" t="s">
        <v>9680</v>
      </c>
      <c r="AK599" t="s">
        <v>9681</v>
      </c>
      <c r="AM599" t="s">
        <v>9682</v>
      </c>
    </row>
    <row r="600" spans="1:39" x14ac:dyDescent="0.2">
      <c r="A600">
        <v>598</v>
      </c>
      <c r="J600" t="s">
        <v>9683</v>
      </c>
      <c r="K600" t="s">
        <v>9684</v>
      </c>
      <c r="R600" t="s">
        <v>9685</v>
      </c>
      <c r="S600" t="s">
        <v>9686</v>
      </c>
      <c r="AK600" t="s">
        <v>9687</v>
      </c>
      <c r="AM600" t="s">
        <v>9688</v>
      </c>
    </row>
    <row r="601" spans="1:39" x14ac:dyDescent="0.2">
      <c r="A601">
        <v>599</v>
      </c>
      <c r="J601" t="s">
        <v>9689</v>
      </c>
      <c r="K601" t="s">
        <v>9690</v>
      </c>
      <c r="R601" t="s">
        <v>9691</v>
      </c>
      <c r="S601" t="s">
        <v>9692</v>
      </c>
      <c r="AK601" t="s">
        <v>9693</v>
      </c>
    </row>
    <row r="602" spans="1:39" x14ac:dyDescent="0.2">
      <c r="A602">
        <v>600</v>
      </c>
      <c r="J602" t="s">
        <v>9694</v>
      </c>
      <c r="K602" t="s">
        <v>9695</v>
      </c>
      <c r="R602" t="s">
        <v>9696</v>
      </c>
      <c r="S602" t="s">
        <v>9697</v>
      </c>
      <c r="AK602" t="s">
        <v>9698</v>
      </c>
    </row>
    <row r="603" spans="1:39" x14ac:dyDescent="0.2">
      <c r="A603">
        <v>601</v>
      </c>
      <c r="J603" t="s">
        <v>9699</v>
      </c>
      <c r="K603" t="s">
        <v>9700</v>
      </c>
      <c r="R603" t="s">
        <v>9701</v>
      </c>
      <c r="S603" t="s">
        <v>9702</v>
      </c>
      <c r="AK603" t="s">
        <v>9703</v>
      </c>
    </row>
    <row r="604" spans="1:39" x14ac:dyDescent="0.2">
      <c r="A604">
        <v>602</v>
      </c>
      <c r="J604" t="s">
        <v>9704</v>
      </c>
      <c r="K604" t="s">
        <v>9705</v>
      </c>
      <c r="R604" t="s">
        <v>9706</v>
      </c>
      <c r="S604" t="s">
        <v>9707</v>
      </c>
      <c r="AK604" t="s">
        <v>9708</v>
      </c>
    </row>
    <row r="605" spans="1:39" x14ac:dyDescent="0.2">
      <c r="A605">
        <v>603</v>
      </c>
      <c r="J605" t="s">
        <v>9709</v>
      </c>
      <c r="K605" t="s">
        <v>9710</v>
      </c>
      <c r="R605" t="s">
        <v>9711</v>
      </c>
      <c r="S605" t="s">
        <v>9712</v>
      </c>
      <c r="AK605" t="s">
        <v>9713</v>
      </c>
    </row>
    <row r="606" spans="1:39" x14ac:dyDescent="0.2">
      <c r="A606">
        <v>604</v>
      </c>
      <c r="J606" t="s">
        <v>9714</v>
      </c>
      <c r="K606" t="s">
        <v>9715</v>
      </c>
      <c r="R606" t="s">
        <v>9716</v>
      </c>
      <c r="S606" t="s">
        <v>9717</v>
      </c>
      <c r="AK606" t="s">
        <v>9718</v>
      </c>
    </row>
    <row r="607" spans="1:39" x14ac:dyDescent="0.2">
      <c r="A607">
        <v>605</v>
      </c>
      <c r="J607" t="s">
        <v>9719</v>
      </c>
      <c r="K607" t="s">
        <v>9720</v>
      </c>
      <c r="R607" t="s">
        <v>9721</v>
      </c>
      <c r="S607" t="s">
        <v>9722</v>
      </c>
      <c r="AK607" t="s">
        <v>9723</v>
      </c>
    </row>
    <row r="608" spans="1:39" x14ac:dyDescent="0.2">
      <c r="A608">
        <v>606</v>
      </c>
      <c r="J608" t="s">
        <v>9724</v>
      </c>
      <c r="K608" t="s">
        <v>9725</v>
      </c>
      <c r="R608" t="s">
        <v>9726</v>
      </c>
      <c r="S608" t="s">
        <v>9727</v>
      </c>
      <c r="AK608" t="s">
        <v>9728</v>
      </c>
    </row>
    <row r="609" spans="1:37" x14ac:dyDescent="0.2">
      <c r="A609">
        <v>607</v>
      </c>
      <c r="J609" t="s">
        <v>9729</v>
      </c>
      <c r="K609" t="s">
        <v>9730</v>
      </c>
      <c r="R609" t="s">
        <v>9731</v>
      </c>
      <c r="S609" t="s">
        <v>9732</v>
      </c>
      <c r="AK609" t="s">
        <v>9733</v>
      </c>
    </row>
    <row r="610" spans="1:37" x14ac:dyDescent="0.2">
      <c r="A610">
        <v>608</v>
      </c>
      <c r="J610" t="s">
        <v>9734</v>
      </c>
      <c r="K610" t="s">
        <v>9735</v>
      </c>
      <c r="R610" t="s">
        <v>9736</v>
      </c>
      <c r="S610" t="s">
        <v>9737</v>
      </c>
      <c r="AK610" t="s">
        <v>9738</v>
      </c>
    </row>
    <row r="611" spans="1:37" x14ac:dyDescent="0.2">
      <c r="A611">
        <v>609</v>
      </c>
      <c r="J611" t="s">
        <v>9739</v>
      </c>
      <c r="K611" t="s">
        <v>12561</v>
      </c>
      <c r="R611" t="s">
        <v>9740</v>
      </c>
      <c r="S611" t="s">
        <v>9741</v>
      </c>
      <c r="AK611" t="s">
        <v>9742</v>
      </c>
    </row>
    <row r="612" spans="1:37" x14ac:dyDescent="0.2">
      <c r="A612">
        <v>610</v>
      </c>
      <c r="J612" t="s">
        <v>9743</v>
      </c>
      <c r="K612" t="s">
        <v>9744</v>
      </c>
      <c r="R612" t="s">
        <v>9745</v>
      </c>
      <c r="S612" t="s">
        <v>9746</v>
      </c>
      <c r="AK612" t="s">
        <v>9747</v>
      </c>
    </row>
    <row r="613" spans="1:37" x14ac:dyDescent="0.2">
      <c r="A613">
        <v>611</v>
      </c>
      <c r="J613" t="s">
        <v>6490</v>
      </c>
      <c r="K613" t="s">
        <v>12562</v>
      </c>
      <c r="R613" t="s">
        <v>9748</v>
      </c>
      <c r="S613" t="s">
        <v>9749</v>
      </c>
      <c r="AK613" t="s">
        <v>9750</v>
      </c>
    </row>
    <row r="614" spans="1:37" x14ac:dyDescent="0.2">
      <c r="A614">
        <v>612</v>
      </c>
      <c r="J614" t="s">
        <v>9751</v>
      </c>
      <c r="K614" t="s">
        <v>9752</v>
      </c>
      <c r="R614" t="s">
        <v>9753</v>
      </c>
      <c r="S614" t="s">
        <v>9754</v>
      </c>
      <c r="AK614" t="s">
        <v>9755</v>
      </c>
    </row>
    <row r="615" spans="1:37" x14ac:dyDescent="0.2">
      <c r="A615">
        <v>613</v>
      </c>
      <c r="J615" t="s">
        <v>9756</v>
      </c>
      <c r="K615" t="s">
        <v>9757</v>
      </c>
      <c r="R615" t="s">
        <v>9758</v>
      </c>
      <c r="S615" t="s">
        <v>12563</v>
      </c>
      <c r="AK615" t="s">
        <v>9759</v>
      </c>
    </row>
    <row r="616" spans="1:37" x14ac:dyDescent="0.2">
      <c r="A616">
        <v>614</v>
      </c>
      <c r="J616" t="s">
        <v>12564</v>
      </c>
      <c r="K616" t="s">
        <v>9760</v>
      </c>
      <c r="R616" t="s">
        <v>9761</v>
      </c>
      <c r="S616" t="s">
        <v>9762</v>
      </c>
      <c r="AK616" t="s">
        <v>9763</v>
      </c>
    </row>
    <row r="617" spans="1:37" x14ac:dyDescent="0.2">
      <c r="A617">
        <v>615</v>
      </c>
      <c r="J617" t="s">
        <v>9764</v>
      </c>
      <c r="K617" t="s">
        <v>9765</v>
      </c>
      <c r="R617" t="s">
        <v>9766</v>
      </c>
      <c r="S617" t="s">
        <v>9767</v>
      </c>
      <c r="AK617" t="s">
        <v>9768</v>
      </c>
    </row>
    <row r="618" spans="1:37" x14ac:dyDescent="0.2">
      <c r="A618">
        <v>616</v>
      </c>
      <c r="J618" t="s">
        <v>9769</v>
      </c>
      <c r="K618" t="s">
        <v>9770</v>
      </c>
      <c r="R618" t="s">
        <v>9771</v>
      </c>
      <c r="S618" t="s">
        <v>12565</v>
      </c>
      <c r="AK618" t="s">
        <v>9772</v>
      </c>
    </row>
    <row r="619" spans="1:37" x14ac:dyDescent="0.2">
      <c r="A619">
        <v>617</v>
      </c>
      <c r="J619" t="s">
        <v>9773</v>
      </c>
      <c r="K619" t="s">
        <v>9774</v>
      </c>
      <c r="R619" t="s">
        <v>9775</v>
      </c>
      <c r="S619" t="s">
        <v>9776</v>
      </c>
      <c r="AK619" t="s">
        <v>9777</v>
      </c>
    </row>
    <row r="620" spans="1:37" x14ac:dyDescent="0.2">
      <c r="A620">
        <v>618</v>
      </c>
      <c r="J620" t="s">
        <v>9778</v>
      </c>
      <c r="K620" t="s">
        <v>9779</v>
      </c>
      <c r="R620" t="s">
        <v>9780</v>
      </c>
      <c r="S620" t="s">
        <v>9781</v>
      </c>
      <c r="AK620" t="s">
        <v>9782</v>
      </c>
    </row>
    <row r="621" spans="1:37" x14ac:dyDescent="0.2">
      <c r="A621">
        <v>619</v>
      </c>
      <c r="J621" t="s">
        <v>9783</v>
      </c>
      <c r="K621" t="s">
        <v>9784</v>
      </c>
      <c r="R621" t="s">
        <v>9785</v>
      </c>
      <c r="S621" t="s">
        <v>9786</v>
      </c>
      <c r="AK621" t="s">
        <v>9787</v>
      </c>
    </row>
    <row r="622" spans="1:37" x14ac:dyDescent="0.2">
      <c r="A622">
        <v>620</v>
      </c>
      <c r="J622" t="s">
        <v>9788</v>
      </c>
      <c r="K622" t="s">
        <v>12566</v>
      </c>
      <c r="R622" t="s">
        <v>9789</v>
      </c>
      <c r="S622" t="s">
        <v>9790</v>
      </c>
      <c r="AK622" t="s">
        <v>9791</v>
      </c>
    </row>
    <row r="623" spans="1:37" x14ac:dyDescent="0.2">
      <c r="A623">
        <v>621</v>
      </c>
      <c r="J623" t="s">
        <v>9792</v>
      </c>
      <c r="K623" t="s">
        <v>9793</v>
      </c>
      <c r="R623" t="s">
        <v>9794</v>
      </c>
      <c r="S623" t="s">
        <v>9795</v>
      </c>
      <c r="AK623" t="s">
        <v>9796</v>
      </c>
    </row>
    <row r="624" spans="1:37" x14ac:dyDescent="0.2">
      <c r="A624">
        <v>622</v>
      </c>
      <c r="J624" t="s">
        <v>9797</v>
      </c>
      <c r="K624" t="s">
        <v>9798</v>
      </c>
      <c r="R624" t="s">
        <v>9799</v>
      </c>
      <c r="S624" t="s">
        <v>9800</v>
      </c>
      <c r="AK624" t="s">
        <v>9801</v>
      </c>
    </row>
    <row r="625" spans="1:37" x14ac:dyDescent="0.2">
      <c r="A625">
        <v>623</v>
      </c>
      <c r="J625" t="s">
        <v>9802</v>
      </c>
      <c r="K625" t="s">
        <v>9803</v>
      </c>
      <c r="R625" t="s">
        <v>9804</v>
      </c>
      <c r="S625" t="s">
        <v>9805</v>
      </c>
      <c r="AK625" t="s">
        <v>9806</v>
      </c>
    </row>
    <row r="626" spans="1:37" x14ac:dyDescent="0.2">
      <c r="A626">
        <v>624</v>
      </c>
      <c r="J626" t="s">
        <v>9807</v>
      </c>
      <c r="K626" t="s">
        <v>9808</v>
      </c>
      <c r="R626" t="s">
        <v>9809</v>
      </c>
      <c r="S626" t="s">
        <v>9810</v>
      </c>
      <c r="AK626" t="s">
        <v>9811</v>
      </c>
    </row>
    <row r="627" spans="1:37" x14ac:dyDescent="0.2">
      <c r="A627">
        <v>625</v>
      </c>
      <c r="J627" t="s">
        <v>9812</v>
      </c>
      <c r="K627" t="s">
        <v>9813</v>
      </c>
      <c r="R627" t="s">
        <v>9814</v>
      </c>
      <c r="S627" t="s">
        <v>9815</v>
      </c>
      <c r="AK627" t="s">
        <v>9816</v>
      </c>
    </row>
    <row r="628" spans="1:37" x14ac:dyDescent="0.2">
      <c r="A628">
        <v>626</v>
      </c>
      <c r="J628" t="s">
        <v>9817</v>
      </c>
      <c r="K628" t="s">
        <v>9818</v>
      </c>
      <c r="R628" t="s">
        <v>9819</v>
      </c>
      <c r="S628" t="s">
        <v>4780</v>
      </c>
      <c r="AK628" t="s">
        <v>9820</v>
      </c>
    </row>
    <row r="629" spans="1:37" x14ac:dyDescent="0.2">
      <c r="A629">
        <v>627</v>
      </c>
      <c r="J629" t="s">
        <v>9821</v>
      </c>
      <c r="K629" t="s">
        <v>9822</v>
      </c>
      <c r="R629" t="s">
        <v>9823</v>
      </c>
      <c r="S629" t="s">
        <v>9824</v>
      </c>
      <c r="AK629" t="s">
        <v>9825</v>
      </c>
    </row>
    <row r="630" spans="1:37" x14ac:dyDescent="0.2">
      <c r="A630">
        <v>628</v>
      </c>
      <c r="J630" t="s">
        <v>9826</v>
      </c>
      <c r="K630" t="s">
        <v>9827</v>
      </c>
      <c r="R630" t="s">
        <v>9828</v>
      </c>
      <c r="S630" t="s">
        <v>9829</v>
      </c>
      <c r="AK630" t="s">
        <v>9830</v>
      </c>
    </row>
    <row r="631" spans="1:37" x14ac:dyDescent="0.2">
      <c r="A631">
        <v>629</v>
      </c>
      <c r="J631" t="s">
        <v>9831</v>
      </c>
      <c r="K631" t="s">
        <v>9832</v>
      </c>
      <c r="R631" t="s">
        <v>9833</v>
      </c>
      <c r="S631" t="s">
        <v>9834</v>
      </c>
      <c r="AK631" t="s">
        <v>9835</v>
      </c>
    </row>
    <row r="632" spans="1:37" x14ac:dyDescent="0.2">
      <c r="A632">
        <v>630</v>
      </c>
      <c r="J632" t="s">
        <v>9836</v>
      </c>
      <c r="K632" t="s">
        <v>9837</v>
      </c>
      <c r="R632" t="s">
        <v>9838</v>
      </c>
      <c r="S632" t="s">
        <v>9839</v>
      </c>
      <c r="AK632" t="s">
        <v>9840</v>
      </c>
    </row>
    <row r="633" spans="1:37" x14ac:dyDescent="0.2">
      <c r="A633">
        <v>631</v>
      </c>
      <c r="J633" t="s">
        <v>9841</v>
      </c>
      <c r="K633" t="s">
        <v>9842</v>
      </c>
      <c r="R633" t="s">
        <v>9843</v>
      </c>
      <c r="S633" t="s">
        <v>9844</v>
      </c>
      <c r="AK633" t="s">
        <v>9845</v>
      </c>
    </row>
    <row r="634" spans="1:37" x14ac:dyDescent="0.2">
      <c r="A634">
        <v>632</v>
      </c>
      <c r="J634" t="s">
        <v>9846</v>
      </c>
      <c r="K634" t="s">
        <v>9842</v>
      </c>
      <c r="R634" t="s">
        <v>9847</v>
      </c>
      <c r="S634" t="s">
        <v>9848</v>
      </c>
      <c r="AK634" t="s">
        <v>9849</v>
      </c>
    </row>
    <row r="635" spans="1:37" x14ac:dyDescent="0.2">
      <c r="A635">
        <v>633</v>
      </c>
      <c r="J635" t="s">
        <v>9850</v>
      </c>
      <c r="K635" t="s">
        <v>9851</v>
      </c>
      <c r="R635" t="s">
        <v>9852</v>
      </c>
      <c r="S635" t="s">
        <v>9853</v>
      </c>
      <c r="AK635" t="s">
        <v>9854</v>
      </c>
    </row>
    <row r="636" spans="1:37" x14ac:dyDescent="0.2">
      <c r="A636">
        <v>634</v>
      </c>
      <c r="J636" t="s">
        <v>9850</v>
      </c>
      <c r="K636" t="s">
        <v>9855</v>
      </c>
      <c r="R636" t="s">
        <v>9856</v>
      </c>
      <c r="S636" t="s">
        <v>9857</v>
      </c>
      <c r="AK636" t="s">
        <v>9858</v>
      </c>
    </row>
    <row r="637" spans="1:37" x14ac:dyDescent="0.2">
      <c r="A637">
        <v>635</v>
      </c>
      <c r="J637" t="s">
        <v>3774</v>
      </c>
      <c r="K637" t="s">
        <v>9859</v>
      </c>
      <c r="R637" t="s">
        <v>9860</v>
      </c>
      <c r="S637" t="s">
        <v>9861</v>
      </c>
      <c r="AK637" t="s">
        <v>9862</v>
      </c>
    </row>
    <row r="638" spans="1:37" x14ac:dyDescent="0.2">
      <c r="A638">
        <v>636</v>
      </c>
      <c r="J638" t="s">
        <v>9863</v>
      </c>
      <c r="K638" t="s">
        <v>9864</v>
      </c>
      <c r="R638" t="s">
        <v>9865</v>
      </c>
      <c r="S638" t="s">
        <v>9866</v>
      </c>
      <c r="AK638" t="s">
        <v>9867</v>
      </c>
    </row>
    <row r="639" spans="1:37" x14ac:dyDescent="0.2">
      <c r="A639">
        <v>637</v>
      </c>
      <c r="J639" t="s">
        <v>9868</v>
      </c>
      <c r="K639" t="s">
        <v>9869</v>
      </c>
      <c r="R639" t="s">
        <v>9870</v>
      </c>
      <c r="S639" t="s">
        <v>9871</v>
      </c>
      <c r="AK639" t="s">
        <v>9872</v>
      </c>
    </row>
    <row r="640" spans="1:37" x14ac:dyDescent="0.2">
      <c r="A640">
        <v>638</v>
      </c>
      <c r="J640" t="s">
        <v>9873</v>
      </c>
      <c r="K640" t="s">
        <v>9874</v>
      </c>
      <c r="R640" t="s">
        <v>9875</v>
      </c>
      <c r="S640" t="s">
        <v>9876</v>
      </c>
      <c r="AK640" t="s">
        <v>9877</v>
      </c>
    </row>
    <row r="641" spans="1:19" x14ac:dyDescent="0.2">
      <c r="A641">
        <v>639</v>
      </c>
      <c r="J641" t="s">
        <v>9878</v>
      </c>
      <c r="K641" t="s">
        <v>9879</v>
      </c>
      <c r="R641" t="s">
        <v>12567</v>
      </c>
      <c r="S641" t="s">
        <v>9880</v>
      </c>
    </row>
    <row r="642" spans="1:19" x14ac:dyDescent="0.2">
      <c r="A642">
        <v>640</v>
      </c>
      <c r="J642" t="s">
        <v>9881</v>
      </c>
      <c r="K642" t="s">
        <v>9882</v>
      </c>
      <c r="R642" t="s">
        <v>12568</v>
      </c>
      <c r="S642" t="s">
        <v>9883</v>
      </c>
    </row>
    <row r="643" spans="1:19" x14ac:dyDescent="0.2">
      <c r="A643">
        <v>641</v>
      </c>
      <c r="J643" t="s">
        <v>9884</v>
      </c>
      <c r="K643" t="s">
        <v>9885</v>
      </c>
      <c r="R643" t="s">
        <v>9886</v>
      </c>
      <c r="S643" t="s">
        <v>9887</v>
      </c>
    </row>
    <row r="644" spans="1:19" x14ac:dyDescent="0.2">
      <c r="A644">
        <v>642</v>
      </c>
      <c r="J644" t="s">
        <v>9888</v>
      </c>
      <c r="K644" t="s">
        <v>9889</v>
      </c>
      <c r="R644" t="s">
        <v>12505</v>
      </c>
      <c r="S644" t="s">
        <v>9890</v>
      </c>
    </row>
    <row r="645" spans="1:19" x14ac:dyDescent="0.2">
      <c r="A645">
        <v>643</v>
      </c>
      <c r="J645" t="s">
        <v>9891</v>
      </c>
      <c r="K645" t="s">
        <v>9892</v>
      </c>
      <c r="R645" t="s">
        <v>12569</v>
      </c>
      <c r="S645" t="s">
        <v>12570</v>
      </c>
    </row>
    <row r="646" spans="1:19" x14ac:dyDescent="0.2">
      <c r="A646">
        <v>644</v>
      </c>
      <c r="J646" t="s">
        <v>9893</v>
      </c>
      <c r="K646" t="s">
        <v>9894</v>
      </c>
      <c r="R646" t="s">
        <v>9895</v>
      </c>
      <c r="S646" t="s">
        <v>9896</v>
      </c>
    </row>
    <row r="647" spans="1:19" x14ac:dyDescent="0.2">
      <c r="A647">
        <v>645</v>
      </c>
      <c r="J647" t="s">
        <v>9897</v>
      </c>
      <c r="K647" t="s">
        <v>9898</v>
      </c>
      <c r="R647" t="s">
        <v>12571</v>
      </c>
      <c r="S647" t="s">
        <v>9899</v>
      </c>
    </row>
    <row r="648" spans="1:19" x14ac:dyDescent="0.2">
      <c r="A648">
        <v>646</v>
      </c>
      <c r="J648" t="s">
        <v>9900</v>
      </c>
      <c r="K648" t="s">
        <v>9901</v>
      </c>
      <c r="R648" t="s">
        <v>12572</v>
      </c>
      <c r="S648" t="s">
        <v>9902</v>
      </c>
    </row>
    <row r="649" spans="1:19" x14ac:dyDescent="0.2">
      <c r="A649">
        <v>647</v>
      </c>
      <c r="J649" t="s">
        <v>9903</v>
      </c>
      <c r="K649" t="s">
        <v>9904</v>
      </c>
      <c r="R649" t="s">
        <v>9905</v>
      </c>
      <c r="S649" t="s">
        <v>9906</v>
      </c>
    </row>
    <row r="650" spans="1:19" x14ac:dyDescent="0.2">
      <c r="A650">
        <v>648</v>
      </c>
      <c r="J650" t="s">
        <v>9907</v>
      </c>
      <c r="K650" t="s">
        <v>9908</v>
      </c>
      <c r="R650" t="s">
        <v>12573</v>
      </c>
      <c r="S650" t="s">
        <v>9909</v>
      </c>
    </row>
    <row r="651" spans="1:19" x14ac:dyDescent="0.2">
      <c r="A651">
        <v>649</v>
      </c>
      <c r="J651" t="s">
        <v>12574</v>
      </c>
      <c r="K651" t="s">
        <v>9910</v>
      </c>
      <c r="R651" t="s">
        <v>9911</v>
      </c>
      <c r="S651" t="s">
        <v>9912</v>
      </c>
    </row>
    <row r="652" spans="1:19" x14ac:dyDescent="0.2">
      <c r="A652">
        <v>650</v>
      </c>
      <c r="J652" t="s">
        <v>9913</v>
      </c>
      <c r="K652" t="s">
        <v>9914</v>
      </c>
      <c r="R652" t="s">
        <v>9915</v>
      </c>
      <c r="S652" t="s">
        <v>9916</v>
      </c>
    </row>
    <row r="653" spans="1:19" x14ac:dyDescent="0.2">
      <c r="A653">
        <v>651</v>
      </c>
      <c r="J653" t="s">
        <v>9917</v>
      </c>
      <c r="K653" t="s">
        <v>9918</v>
      </c>
      <c r="R653" t="s">
        <v>9919</v>
      </c>
      <c r="S653" t="s">
        <v>9920</v>
      </c>
    </row>
    <row r="654" spans="1:19" x14ac:dyDescent="0.2">
      <c r="A654">
        <v>652</v>
      </c>
      <c r="J654" t="s">
        <v>9921</v>
      </c>
      <c r="K654" t="s">
        <v>9922</v>
      </c>
      <c r="R654" t="s">
        <v>9919</v>
      </c>
      <c r="S654" t="s">
        <v>9923</v>
      </c>
    </row>
    <row r="655" spans="1:19" x14ac:dyDescent="0.2">
      <c r="A655">
        <v>653</v>
      </c>
      <c r="J655" t="s">
        <v>9924</v>
      </c>
      <c r="K655" t="s">
        <v>9925</v>
      </c>
      <c r="R655" t="s">
        <v>9926</v>
      </c>
      <c r="S655" t="s">
        <v>9927</v>
      </c>
    </row>
    <row r="656" spans="1:19" x14ac:dyDescent="0.2">
      <c r="A656">
        <v>654</v>
      </c>
      <c r="J656" t="s">
        <v>9928</v>
      </c>
      <c r="K656" t="s">
        <v>9929</v>
      </c>
      <c r="R656" t="s">
        <v>9930</v>
      </c>
      <c r="S656" t="s">
        <v>9931</v>
      </c>
    </row>
    <row r="657" spans="1:19" x14ac:dyDescent="0.2">
      <c r="A657">
        <v>655</v>
      </c>
      <c r="J657" t="s">
        <v>9932</v>
      </c>
      <c r="K657" t="s">
        <v>9933</v>
      </c>
      <c r="R657" t="s">
        <v>9934</v>
      </c>
      <c r="S657" t="s">
        <v>9935</v>
      </c>
    </row>
    <row r="658" spans="1:19" x14ac:dyDescent="0.2">
      <c r="A658">
        <v>656</v>
      </c>
      <c r="J658" t="s">
        <v>9936</v>
      </c>
      <c r="K658" t="s">
        <v>9937</v>
      </c>
      <c r="R658" t="s">
        <v>9938</v>
      </c>
      <c r="S658" t="s">
        <v>9939</v>
      </c>
    </row>
    <row r="659" spans="1:19" x14ac:dyDescent="0.2">
      <c r="A659">
        <v>657</v>
      </c>
      <c r="J659" t="s">
        <v>9940</v>
      </c>
      <c r="K659" t="s">
        <v>9941</v>
      </c>
      <c r="R659" t="s">
        <v>9942</v>
      </c>
      <c r="S659" t="s">
        <v>9943</v>
      </c>
    </row>
    <row r="660" spans="1:19" x14ac:dyDescent="0.2">
      <c r="A660">
        <v>658</v>
      </c>
      <c r="J660" t="s">
        <v>9944</v>
      </c>
      <c r="K660" t="s">
        <v>9945</v>
      </c>
      <c r="R660" t="s">
        <v>9946</v>
      </c>
      <c r="S660" t="s">
        <v>9947</v>
      </c>
    </row>
    <row r="661" spans="1:19" x14ac:dyDescent="0.2">
      <c r="A661">
        <v>659</v>
      </c>
      <c r="J661" t="s">
        <v>9948</v>
      </c>
      <c r="K661" t="s">
        <v>9949</v>
      </c>
      <c r="R661" t="s">
        <v>9950</v>
      </c>
      <c r="S661" t="s">
        <v>9951</v>
      </c>
    </row>
    <row r="662" spans="1:19" x14ac:dyDescent="0.2">
      <c r="A662">
        <v>660</v>
      </c>
      <c r="J662" t="s">
        <v>9952</v>
      </c>
      <c r="K662" t="s">
        <v>9953</v>
      </c>
      <c r="R662" t="s">
        <v>9954</v>
      </c>
      <c r="S662" t="s">
        <v>9955</v>
      </c>
    </row>
    <row r="663" spans="1:19" x14ac:dyDescent="0.2">
      <c r="A663">
        <v>661</v>
      </c>
      <c r="J663" t="s">
        <v>9956</v>
      </c>
      <c r="K663" t="s">
        <v>9957</v>
      </c>
      <c r="R663" t="s">
        <v>9958</v>
      </c>
      <c r="S663" t="s">
        <v>9959</v>
      </c>
    </row>
    <row r="664" spans="1:19" x14ac:dyDescent="0.2">
      <c r="A664">
        <v>662</v>
      </c>
      <c r="J664" t="s">
        <v>9960</v>
      </c>
      <c r="K664" t="s">
        <v>9961</v>
      </c>
      <c r="R664" t="s">
        <v>9962</v>
      </c>
      <c r="S664" t="s">
        <v>9963</v>
      </c>
    </row>
    <row r="665" spans="1:19" x14ac:dyDescent="0.2">
      <c r="A665">
        <v>663</v>
      </c>
      <c r="J665" t="s">
        <v>9964</v>
      </c>
      <c r="K665" t="s">
        <v>9965</v>
      </c>
      <c r="R665" t="s">
        <v>9966</v>
      </c>
      <c r="S665" t="s">
        <v>9967</v>
      </c>
    </row>
    <row r="666" spans="1:19" x14ac:dyDescent="0.2">
      <c r="A666">
        <v>664</v>
      </c>
      <c r="J666" t="s">
        <v>9968</v>
      </c>
      <c r="K666" t="s">
        <v>9969</v>
      </c>
      <c r="R666" t="s">
        <v>9970</v>
      </c>
      <c r="S666" t="s">
        <v>9971</v>
      </c>
    </row>
    <row r="667" spans="1:19" x14ac:dyDescent="0.2">
      <c r="A667">
        <v>665</v>
      </c>
      <c r="J667" t="s">
        <v>9972</v>
      </c>
      <c r="K667" t="s">
        <v>9973</v>
      </c>
      <c r="R667" t="s">
        <v>9974</v>
      </c>
      <c r="S667" t="s">
        <v>9975</v>
      </c>
    </row>
    <row r="668" spans="1:19" x14ac:dyDescent="0.2">
      <c r="A668">
        <v>666</v>
      </c>
      <c r="J668" t="s">
        <v>9976</v>
      </c>
      <c r="K668" t="s">
        <v>9977</v>
      </c>
      <c r="R668" t="s">
        <v>12575</v>
      </c>
      <c r="S668" t="s">
        <v>9978</v>
      </c>
    </row>
    <row r="669" spans="1:19" x14ac:dyDescent="0.2">
      <c r="A669">
        <v>667</v>
      </c>
      <c r="J669" t="s">
        <v>9976</v>
      </c>
      <c r="K669" t="s">
        <v>9979</v>
      </c>
      <c r="R669" t="s">
        <v>9980</v>
      </c>
      <c r="S669" t="s">
        <v>9981</v>
      </c>
    </row>
    <row r="670" spans="1:19" x14ac:dyDescent="0.2">
      <c r="A670">
        <v>668</v>
      </c>
      <c r="J670" t="s">
        <v>9982</v>
      </c>
      <c r="K670" t="s">
        <v>9983</v>
      </c>
      <c r="R670" t="s">
        <v>9984</v>
      </c>
      <c r="S670" t="s">
        <v>9985</v>
      </c>
    </row>
    <row r="671" spans="1:19" x14ac:dyDescent="0.2">
      <c r="A671">
        <v>669</v>
      </c>
      <c r="J671" t="s">
        <v>9986</v>
      </c>
      <c r="K671" t="s">
        <v>9987</v>
      </c>
      <c r="R671" t="s">
        <v>9988</v>
      </c>
      <c r="S671" t="s">
        <v>9989</v>
      </c>
    </row>
    <row r="672" spans="1:19" x14ac:dyDescent="0.2">
      <c r="A672">
        <v>670</v>
      </c>
      <c r="J672" t="s">
        <v>9990</v>
      </c>
      <c r="K672" t="s">
        <v>9991</v>
      </c>
      <c r="R672" t="s">
        <v>9992</v>
      </c>
      <c r="S672" t="s">
        <v>9993</v>
      </c>
    </row>
    <row r="673" spans="1:19" x14ac:dyDescent="0.2">
      <c r="A673">
        <v>671</v>
      </c>
      <c r="J673" t="s">
        <v>9994</v>
      </c>
      <c r="K673" t="s">
        <v>9995</v>
      </c>
      <c r="R673" t="s">
        <v>9996</v>
      </c>
      <c r="S673" t="s">
        <v>9997</v>
      </c>
    </row>
    <row r="674" spans="1:19" x14ac:dyDescent="0.2">
      <c r="A674">
        <v>672</v>
      </c>
      <c r="J674" t="s">
        <v>9998</v>
      </c>
      <c r="K674" t="s">
        <v>9999</v>
      </c>
      <c r="R674" t="s">
        <v>10000</v>
      </c>
      <c r="S674" t="s">
        <v>10001</v>
      </c>
    </row>
    <row r="675" spans="1:19" x14ac:dyDescent="0.2">
      <c r="A675">
        <v>673</v>
      </c>
      <c r="J675" t="s">
        <v>10002</v>
      </c>
      <c r="K675" t="s">
        <v>10003</v>
      </c>
      <c r="R675" t="s">
        <v>10004</v>
      </c>
      <c r="S675" t="s">
        <v>10005</v>
      </c>
    </row>
    <row r="676" spans="1:19" x14ac:dyDescent="0.2">
      <c r="A676">
        <v>674</v>
      </c>
      <c r="J676" t="s">
        <v>10006</v>
      </c>
      <c r="K676" t="s">
        <v>10007</v>
      </c>
      <c r="R676" t="s">
        <v>10008</v>
      </c>
      <c r="S676" t="s">
        <v>10009</v>
      </c>
    </row>
    <row r="677" spans="1:19" x14ac:dyDescent="0.2">
      <c r="A677">
        <v>675</v>
      </c>
      <c r="J677" t="s">
        <v>10010</v>
      </c>
      <c r="K677" t="s">
        <v>10011</v>
      </c>
      <c r="R677" t="s">
        <v>10012</v>
      </c>
      <c r="S677" t="s">
        <v>10013</v>
      </c>
    </row>
    <row r="678" spans="1:19" x14ac:dyDescent="0.2">
      <c r="A678">
        <v>676</v>
      </c>
      <c r="J678" t="s">
        <v>10014</v>
      </c>
      <c r="K678" t="s">
        <v>10015</v>
      </c>
      <c r="R678" t="s">
        <v>10016</v>
      </c>
      <c r="S678" t="s">
        <v>10017</v>
      </c>
    </row>
    <row r="679" spans="1:19" x14ac:dyDescent="0.2">
      <c r="A679">
        <v>677</v>
      </c>
      <c r="J679" t="s">
        <v>10018</v>
      </c>
      <c r="K679" t="s">
        <v>10019</v>
      </c>
      <c r="R679" t="s">
        <v>10020</v>
      </c>
      <c r="S679" t="s">
        <v>10021</v>
      </c>
    </row>
    <row r="680" spans="1:19" x14ac:dyDescent="0.2">
      <c r="A680">
        <v>678</v>
      </c>
      <c r="J680" t="s">
        <v>10022</v>
      </c>
      <c r="K680" t="s">
        <v>10023</v>
      </c>
      <c r="R680" t="s">
        <v>10024</v>
      </c>
      <c r="S680" t="s">
        <v>10025</v>
      </c>
    </row>
    <row r="681" spans="1:19" x14ac:dyDescent="0.2">
      <c r="A681">
        <v>679</v>
      </c>
      <c r="J681" t="s">
        <v>9171</v>
      </c>
      <c r="K681" t="s">
        <v>10026</v>
      </c>
      <c r="R681" t="s">
        <v>10027</v>
      </c>
      <c r="S681" t="s">
        <v>10028</v>
      </c>
    </row>
    <row r="682" spans="1:19" x14ac:dyDescent="0.2">
      <c r="A682">
        <v>680</v>
      </c>
      <c r="J682" t="s">
        <v>10029</v>
      </c>
      <c r="K682" t="s">
        <v>10030</v>
      </c>
      <c r="R682" t="s">
        <v>10031</v>
      </c>
      <c r="S682" t="s">
        <v>10032</v>
      </c>
    </row>
    <row r="683" spans="1:19" x14ac:dyDescent="0.2">
      <c r="A683">
        <v>681</v>
      </c>
      <c r="J683" t="s">
        <v>10033</v>
      </c>
      <c r="K683" t="s">
        <v>10034</v>
      </c>
      <c r="R683" t="s">
        <v>10035</v>
      </c>
      <c r="S683" t="s">
        <v>10036</v>
      </c>
    </row>
    <row r="684" spans="1:19" x14ac:dyDescent="0.2">
      <c r="A684">
        <v>682</v>
      </c>
      <c r="J684" t="s">
        <v>10037</v>
      </c>
      <c r="K684" t="s">
        <v>10038</v>
      </c>
      <c r="R684" t="s">
        <v>10039</v>
      </c>
      <c r="S684" t="s">
        <v>10040</v>
      </c>
    </row>
    <row r="685" spans="1:19" x14ac:dyDescent="0.2">
      <c r="A685">
        <v>683</v>
      </c>
      <c r="J685" t="s">
        <v>10041</v>
      </c>
      <c r="K685" t="s">
        <v>10042</v>
      </c>
      <c r="R685" t="s">
        <v>10043</v>
      </c>
      <c r="S685" t="s">
        <v>10044</v>
      </c>
    </row>
    <row r="686" spans="1:19" x14ac:dyDescent="0.2">
      <c r="A686">
        <v>684</v>
      </c>
      <c r="J686" t="s">
        <v>10045</v>
      </c>
      <c r="K686" t="s">
        <v>10046</v>
      </c>
      <c r="R686" t="s">
        <v>10047</v>
      </c>
      <c r="S686" t="s">
        <v>10044</v>
      </c>
    </row>
    <row r="687" spans="1:19" x14ac:dyDescent="0.2">
      <c r="A687">
        <v>685</v>
      </c>
      <c r="J687" t="s">
        <v>10048</v>
      </c>
      <c r="K687" t="s">
        <v>10049</v>
      </c>
      <c r="R687" t="s">
        <v>10050</v>
      </c>
      <c r="S687" t="s">
        <v>10051</v>
      </c>
    </row>
    <row r="688" spans="1:19" x14ac:dyDescent="0.2">
      <c r="A688">
        <v>686</v>
      </c>
      <c r="J688" t="s">
        <v>10052</v>
      </c>
      <c r="K688" t="s">
        <v>10053</v>
      </c>
      <c r="R688" t="s">
        <v>10054</v>
      </c>
      <c r="S688" t="s">
        <v>10055</v>
      </c>
    </row>
    <row r="689" spans="1:19" x14ac:dyDescent="0.2">
      <c r="A689">
        <v>687</v>
      </c>
      <c r="J689" t="s">
        <v>10056</v>
      </c>
      <c r="K689" t="s">
        <v>10057</v>
      </c>
      <c r="R689" t="s">
        <v>10058</v>
      </c>
      <c r="S689" t="s">
        <v>10059</v>
      </c>
    </row>
    <row r="690" spans="1:19" x14ac:dyDescent="0.2">
      <c r="A690">
        <v>688</v>
      </c>
      <c r="J690" t="s">
        <v>10060</v>
      </c>
      <c r="K690" t="s">
        <v>10061</v>
      </c>
      <c r="R690" t="s">
        <v>10062</v>
      </c>
      <c r="S690" t="s">
        <v>10063</v>
      </c>
    </row>
    <row r="691" spans="1:19" x14ac:dyDescent="0.2">
      <c r="A691">
        <v>689</v>
      </c>
      <c r="J691" t="s">
        <v>10064</v>
      </c>
      <c r="K691" t="s">
        <v>10065</v>
      </c>
      <c r="R691" t="s">
        <v>10066</v>
      </c>
      <c r="S691" t="s">
        <v>10067</v>
      </c>
    </row>
    <row r="692" spans="1:19" x14ac:dyDescent="0.2">
      <c r="A692">
        <v>690</v>
      </c>
      <c r="J692" t="s">
        <v>10068</v>
      </c>
      <c r="K692" t="s">
        <v>10069</v>
      </c>
      <c r="R692" t="s">
        <v>10070</v>
      </c>
      <c r="S692" t="s">
        <v>10071</v>
      </c>
    </row>
    <row r="693" spans="1:19" x14ac:dyDescent="0.2">
      <c r="A693">
        <v>691</v>
      </c>
      <c r="J693" t="s">
        <v>10072</v>
      </c>
      <c r="K693" t="s">
        <v>10073</v>
      </c>
      <c r="R693" t="s">
        <v>10074</v>
      </c>
      <c r="S693" t="s">
        <v>10075</v>
      </c>
    </row>
    <row r="694" spans="1:19" x14ac:dyDescent="0.2">
      <c r="A694">
        <v>692</v>
      </c>
      <c r="J694" t="s">
        <v>10076</v>
      </c>
      <c r="K694" t="s">
        <v>10077</v>
      </c>
      <c r="R694" t="s">
        <v>10078</v>
      </c>
      <c r="S694" t="s">
        <v>10079</v>
      </c>
    </row>
    <row r="695" spans="1:19" x14ac:dyDescent="0.2">
      <c r="A695">
        <v>693</v>
      </c>
      <c r="J695" t="s">
        <v>10080</v>
      </c>
      <c r="K695" t="s">
        <v>10081</v>
      </c>
      <c r="R695" t="s">
        <v>10082</v>
      </c>
      <c r="S695" t="s">
        <v>10083</v>
      </c>
    </row>
    <row r="696" spans="1:19" x14ac:dyDescent="0.2">
      <c r="A696">
        <v>694</v>
      </c>
      <c r="J696" t="s">
        <v>10084</v>
      </c>
      <c r="K696" t="s">
        <v>10085</v>
      </c>
      <c r="R696" t="s">
        <v>10086</v>
      </c>
      <c r="S696" t="s">
        <v>10087</v>
      </c>
    </row>
    <row r="697" spans="1:19" x14ac:dyDescent="0.2">
      <c r="A697">
        <v>695</v>
      </c>
      <c r="J697" t="s">
        <v>10088</v>
      </c>
      <c r="K697" t="s">
        <v>10089</v>
      </c>
      <c r="R697" t="s">
        <v>10090</v>
      </c>
      <c r="S697" t="s">
        <v>10091</v>
      </c>
    </row>
    <row r="698" spans="1:19" x14ac:dyDescent="0.2">
      <c r="A698">
        <v>696</v>
      </c>
      <c r="J698" t="s">
        <v>10092</v>
      </c>
      <c r="K698" t="s">
        <v>10093</v>
      </c>
      <c r="R698" t="s">
        <v>10094</v>
      </c>
      <c r="S698" t="s">
        <v>10095</v>
      </c>
    </row>
    <row r="699" spans="1:19" x14ac:dyDescent="0.2">
      <c r="A699">
        <v>697</v>
      </c>
      <c r="J699" t="s">
        <v>10096</v>
      </c>
      <c r="K699" t="s">
        <v>10097</v>
      </c>
      <c r="R699" t="s">
        <v>12576</v>
      </c>
      <c r="S699" t="s">
        <v>10098</v>
      </c>
    </row>
    <row r="700" spans="1:19" x14ac:dyDescent="0.2">
      <c r="A700">
        <v>698</v>
      </c>
      <c r="J700" t="s">
        <v>10099</v>
      </c>
      <c r="K700" t="s">
        <v>10100</v>
      </c>
      <c r="R700" t="s">
        <v>10101</v>
      </c>
      <c r="S700" t="s">
        <v>10102</v>
      </c>
    </row>
    <row r="701" spans="1:19" x14ac:dyDescent="0.2">
      <c r="A701">
        <v>699</v>
      </c>
      <c r="J701" t="s">
        <v>10103</v>
      </c>
      <c r="K701" t="s">
        <v>10104</v>
      </c>
      <c r="R701" t="s">
        <v>10105</v>
      </c>
      <c r="S701" t="s">
        <v>10106</v>
      </c>
    </row>
    <row r="702" spans="1:19" x14ac:dyDescent="0.2">
      <c r="A702">
        <v>700</v>
      </c>
      <c r="J702" t="s">
        <v>10107</v>
      </c>
      <c r="K702" t="s">
        <v>10108</v>
      </c>
      <c r="R702" t="s">
        <v>10109</v>
      </c>
      <c r="S702" t="s">
        <v>10110</v>
      </c>
    </row>
    <row r="703" spans="1:19" x14ac:dyDescent="0.2">
      <c r="A703">
        <v>701</v>
      </c>
      <c r="J703" t="s">
        <v>10111</v>
      </c>
      <c r="K703" t="s">
        <v>11751</v>
      </c>
      <c r="R703" t="s">
        <v>10112</v>
      </c>
      <c r="S703" t="s">
        <v>10113</v>
      </c>
    </row>
    <row r="704" spans="1:19" x14ac:dyDescent="0.2">
      <c r="A704">
        <v>702</v>
      </c>
      <c r="J704" t="s">
        <v>10114</v>
      </c>
      <c r="K704" t="s">
        <v>10115</v>
      </c>
      <c r="R704" t="s">
        <v>10116</v>
      </c>
      <c r="S704" t="s">
        <v>10117</v>
      </c>
    </row>
    <row r="705" spans="1:19" x14ac:dyDescent="0.2">
      <c r="A705">
        <v>703</v>
      </c>
      <c r="J705" t="s">
        <v>10118</v>
      </c>
      <c r="K705" t="s">
        <v>10119</v>
      </c>
      <c r="R705" t="s">
        <v>10120</v>
      </c>
      <c r="S705" t="s">
        <v>10121</v>
      </c>
    </row>
    <row r="706" spans="1:19" x14ac:dyDescent="0.2">
      <c r="A706">
        <v>704</v>
      </c>
      <c r="J706" t="s">
        <v>2142</v>
      </c>
      <c r="K706" t="s">
        <v>10122</v>
      </c>
      <c r="R706" t="s">
        <v>10123</v>
      </c>
      <c r="S706" t="s">
        <v>10124</v>
      </c>
    </row>
    <row r="707" spans="1:19" x14ac:dyDescent="0.2">
      <c r="A707">
        <v>705</v>
      </c>
      <c r="J707" t="s">
        <v>10125</v>
      </c>
      <c r="K707" t="s">
        <v>10126</v>
      </c>
      <c r="R707" t="s">
        <v>10127</v>
      </c>
      <c r="S707" t="s">
        <v>10128</v>
      </c>
    </row>
    <row r="708" spans="1:19" x14ac:dyDescent="0.2">
      <c r="A708">
        <v>706</v>
      </c>
      <c r="J708" t="s">
        <v>10129</v>
      </c>
      <c r="K708" t="s">
        <v>10130</v>
      </c>
      <c r="R708" t="s">
        <v>10131</v>
      </c>
      <c r="S708" t="s">
        <v>10132</v>
      </c>
    </row>
    <row r="709" spans="1:19" x14ac:dyDescent="0.2">
      <c r="A709">
        <v>707</v>
      </c>
      <c r="J709" t="s">
        <v>10133</v>
      </c>
      <c r="K709" t="s">
        <v>10134</v>
      </c>
      <c r="R709" t="s">
        <v>10135</v>
      </c>
      <c r="S709" t="s">
        <v>10136</v>
      </c>
    </row>
    <row r="710" spans="1:19" x14ac:dyDescent="0.2">
      <c r="A710">
        <v>708</v>
      </c>
      <c r="J710" t="s">
        <v>10137</v>
      </c>
      <c r="K710" t="s">
        <v>10138</v>
      </c>
      <c r="R710" t="s">
        <v>10139</v>
      </c>
      <c r="S710" t="s">
        <v>10140</v>
      </c>
    </row>
    <row r="711" spans="1:19" x14ac:dyDescent="0.2">
      <c r="A711">
        <v>709</v>
      </c>
      <c r="J711" t="s">
        <v>10141</v>
      </c>
      <c r="K711" t="s">
        <v>10142</v>
      </c>
      <c r="R711" t="s">
        <v>10143</v>
      </c>
      <c r="S711" t="s">
        <v>10144</v>
      </c>
    </row>
    <row r="712" spans="1:19" x14ac:dyDescent="0.2">
      <c r="A712">
        <v>710</v>
      </c>
      <c r="J712" t="s">
        <v>10145</v>
      </c>
      <c r="K712" t="s">
        <v>10146</v>
      </c>
      <c r="R712" t="s">
        <v>10147</v>
      </c>
      <c r="S712" t="s">
        <v>10148</v>
      </c>
    </row>
    <row r="713" spans="1:19" x14ac:dyDescent="0.2">
      <c r="A713">
        <v>711</v>
      </c>
      <c r="J713" t="s">
        <v>10149</v>
      </c>
      <c r="K713" t="s">
        <v>10150</v>
      </c>
      <c r="R713" t="s">
        <v>10151</v>
      </c>
      <c r="S713" t="s">
        <v>10152</v>
      </c>
    </row>
    <row r="714" spans="1:19" x14ac:dyDescent="0.2">
      <c r="A714">
        <v>712</v>
      </c>
      <c r="J714" t="s">
        <v>10153</v>
      </c>
      <c r="K714" t="s">
        <v>10154</v>
      </c>
      <c r="R714" t="s">
        <v>10155</v>
      </c>
      <c r="S714" t="s">
        <v>10156</v>
      </c>
    </row>
    <row r="715" spans="1:19" x14ac:dyDescent="0.2">
      <c r="A715">
        <v>713</v>
      </c>
      <c r="J715" t="s">
        <v>10157</v>
      </c>
      <c r="K715" t="s">
        <v>10158</v>
      </c>
      <c r="R715" t="s">
        <v>10159</v>
      </c>
      <c r="S715" t="s">
        <v>12577</v>
      </c>
    </row>
    <row r="716" spans="1:19" x14ac:dyDescent="0.2">
      <c r="A716">
        <v>714</v>
      </c>
      <c r="J716" t="s">
        <v>10160</v>
      </c>
      <c r="K716" t="s">
        <v>10161</v>
      </c>
      <c r="R716" t="s">
        <v>10162</v>
      </c>
      <c r="S716" t="s">
        <v>10163</v>
      </c>
    </row>
    <row r="717" spans="1:19" x14ac:dyDescent="0.2">
      <c r="A717">
        <v>715</v>
      </c>
      <c r="J717" t="s">
        <v>10164</v>
      </c>
      <c r="K717" t="s">
        <v>10165</v>
      </c>
      <c r="R717" t="s">
        <v>10166</v>
      </c>
      <c r="S717" t="s">
        <v>10167</v>
      </c>
    </row>
    <row r="718" spans="1:19" x14ac:dyDescent="0.2">
      <c r="A718">
        <v>716</v>
      </c>
      <c r="J718" t="s">
        <v>10168</v>
      </c>
      <c r="K718" t="s">
        <v>10169</v>
      </c>
      <c r="R718" t="s">
        <v>10170</v>
      </c>
      <c r="S718" t="s">
        <v>10171</v>
      </c>
    </row>
    <row r="719" spans="1:19" x14ac:dyDescent="0.2">
      <c r="A719">
        <v>717</v>
      </c>
      <c r="J719" t="s">
        <v>10172</v>
      </c>
      <c r="K719" t="s">
        <v>10173</v>
      </c>
      <c r="R719" t="s">
        <v>10174</v>
      </c>
      <c r="S719" t="s">
        <v>10175</v>
      </c>
    </row>
    <row r="720" spans="1:19" x14ac:dyDescent="0.2">
      <c r="A720">
        <v>718</v>
      </c>
      <c r="J720" t="s">
        <v>10176</v>
      </c>
      <c r="K720" t="s">
        <v>10177</v>
      </c>
      <c r="R720" t="s">
        <v>10178</v>
      </c>
      <c r="S720" t="s">
        <v>10179</v>
      </c>
    </row>
    <row r="721" spans="1:19" x14ac:dyDescent="0.2">
      <c r="A721">
        <v>719</v>
      </c>
      <c r="J721" t="s">
        <v>10180</v>
      </c>
      <c r="K721" t="s">
        <v>10181</v>
      </c>
      <c r="R721" t="s">
        <v>10182</v>
      </c>
      <c r="S721" t="s">
        <v>10183</v>
      </c>
    </row>
    <row r="722" spans="1:19" x14ac:dyDescent="0.2">
      <c r="A722">
        <v>720</v>
      </c>
      <c r="J722" t="s">
        <v>10184</v>
      </c>
      <c r="K722" t="s">
        <v>10185</v>
      </c>
      <c r="R722" t="s">
        <v>10186</v>
      </c>
      <c r="S722" t="s">
        <v>10187</v>
      </c>
    </row>
    <row r="723" spans="1:19" x14ac:dyDescent="0.2">
      <c r="A723">
        <v>721</v>
      </c>
      <c r="J723" t="s">
        <v>10188</v>
      </c>
      <c r="K723" t="s">
        <v>10189</v>
      </c>
      <c r="R723" t="s">
        <v>10190</v>
      </c>
      <c r="S723" t="s">
        <v>10191</v>
      </c>
    </row>
    <row r="724" spans="1:19" x14ac:dyDescent="0.2">
      <c r="A724">
        <v>722</v>
      </c>
      <c r="J724" t="s">
        <v>10192</v>
      </c>
      <c r="K724" t="s">
        <v>10193</v>
      </c>
      <c r="R724" t="s">
        <v>10194</v>
      </c>
      <c r="S724" t="s">
        <v>10195</v>
      </c>
    </row>
    <row r="725" spans="1:19" x14ac:dyDescent="0.2">
      <c r="A725">
        <v>723</v>
      </c>
      <c r="J725" t="s">
        <v>10196</v>
      </c>
      <c r="K725" t="s">
        <v>10197</v>
      </c>
      <c r="R725" t="s">
        <v>10198</v>
      </c>
      <c r="S725" t="s">
        <v>10199</v>
      </c>
    </row>
    <row r="726" spans="1:19" x14ac:dyDescent="0.2">
      <c r="A726">
        <v>724</v>
      </c>
      <c r="J726" t="s">
        <v>10200</v>
      </c>
      <c r="K726" t="s">
        <v>10201</v>
      </c>
      <c r="R726" t="s">
        <v>10202</v>
      </c>
      <c r="S726" t="s">
        <v>10203</v>
      </c>
    </row>
    <row r="727" spans="1:19" x14ac:dyDescent="0.2">
      <c r="A727">
        <v>725</v>
      </c>
      <c r="J727" t="s">
        <v>10204</v>
      </c>
      <c r="K727" t="s">
        <v>10205</v>
      </c>
      <c r="R727" t="s">
        <v>10206</v>
      </c>
      <c r="S727" t="s">
        <v>10207</v>
      </c>
    </row>
    <row r="728" spans="1:19" x14ac:dyDescent="0.2">
      <c r="A728">
        <v>726</v>
      </c>
      <c r="J728" t="s">
        <v>10208</v>
      </c>
      <c r="K728" t="s">
        <v>10209</v>
      </c>
      <c r="R728" t="s">
        <v>10210</v>
      </c>
      <c r="S728" t="s">
        <v>10211</v>
      </c>
    </row>
    <row r="729" spans="1:19" x14ac:dyDescent="0.2">
      <c r="A729">
        <v>727</v>
      </c>
      <c r="J729" t="s">
        <v>10212</v>
      </c>
      <c r="K729" t="s">
        <v>10213</v>
      </c>
      <c r="R729" t="s">
        <v>10214</v>
      </c>
      <c r="S729" t="s">
        <v>10215</v>
      </c>
    </row>
    <row r="730" spans="1:19" x14ac:dyDescent="0.2">
      <c r="A730">
        <v>728</v>
      </c>
      <c r="J730" t="s">
        <v>10216</v>
      </c>
      <c r="K730" t="s">
        <v>10217</v>
      </c>
      <c r="R730" t="s">
        <v>10218</v>
      </c>
      <c r="S730" t="s">
        <v>10219</v>
      </c>
    </row>
    <row r="731" spans="1:19" x14ac:dyDescent="0.2">
      <c r="A731">
        <v>729</v>
      </c>
      <c r="J731" t="s">
        <v>10220</v>
      </c>
      <c r="K731" t="s">
        <v>10221</v>
      </c>
      <c r="R731" t="s">
        <v>10222</v>
      </c>
      <c r="S731" t="s">
        <v>10223</v>
      </c>
    </row>
    <row r="732" spans="1:19" x14ac:dyDescent="0.2">
      <c r="A732">
        <v>730</v>
      </c>
      <c r="J732" t="s">
        <v>10224</v>
      </c>
      <c r="K732" t="s">
        <v>10225</v>
      </c>
      <c r="R732" t="s">
        <v>10226</v>
      </c>
      <c r="S732" t="s">
        <v>10227</v>
      </c>
    </row>
    <row r="733" spans="1:19" x14ac:dyDescent="0.2">
      <c r="A733">
        <v>731</v>
      </c>
      <c r="J733" t="s">
        <v>10228</v>
      </c>
      <c r="K733" t="s">
        <v>10229</v>
      </c>
      <c r="R733" t="s">
        <v>10230</v>
      </c>
      <c r="S733" t="s">
        <v>10231</v>
      </c>
    </row>
    <row r="734" spans="1:19" x14ac:dyDescent="0.2">
      <c r="A734">
        <v>732</v>
      </c>
      <c r="J734" t="s">
        <v>10232</v>
      </c>
      <c r="K734" t="s">
        <v>10233</v>
      </c>
      <c r="R734" t="s">
        <v>10234</v>
      </c>
      <c r="S734" t="s">
        <v>10235</v>
      </c>
    </row>
    <row r="735" spans="1:19" x14ac:dyDescent="0.2">
      <c r="A735">
        <v>733</v>
      </c>
      <c r="J735" t="s">
        <v>10236</v>
      </c>
      <c r="K735" t="s">
        <v>10237</v>
      </c>
      <c r="R735" t="s">
        <v>10238</v>
      </c>
      <c r="S735" t="s">
        <v>10239</v>
      </c>
    </row>
    <row r="736" spans="1:19" x14ac:dyDescent="0.2">
      <c r="A736">
        <v>734</v>
      </c>
      <c r="J736" t="s">
        <v>10240</v>
      </c>
      <c r="K736" t="s">
        <v>10241</v>
      </c>
      <c r="R736" t="s">
        <v>10242</v>
      </c>
      <c r="S736" t="s">
        <v>10243</v>
      </c>
    </row>
    <row r="737" spans="1:19" x14ac:dyDescent="0.2">
      <c r="A737">
        <v>735</v>
      </c>
      <c r="J737" t="s">
        <v>10244</v>
      </c>
      <c r="K737" t="s">
        <v>10245</v>
      </c>
      <c r="R737" t="s">
        <v>10246</v>
      </c>
      <c r="S737" t="s">
        <v>10247</v>
      </c>
    </row>
    <row r="738" spans="1:19" x14ac:dyDescent="0.2">
      <c r="A738">
        <v>736</v>
      </c>
      <c r="J738" t="s">
        <v>10248</v>
      </c>
      <c r="K738" t="s">
        <v>10249</v>
      </c>
      <c r="R738" t="s">
        <v>10250</v>
      </c>
      <c r="S738" t="s">
        <v>10251</v>
      </c>
    </row>
    <row r="739" spans="1:19" x14ac:dyDescent="0.2">
      <c r="A739">
        <v>737</v>
      </c>
      <c r="J739" t="s">
        <v>10252</v>
      </c>
      <c r="K739" t="s">
        <v>10253</v>
      </c>
      <c r="R739" t="s">
        <v>10254</v>
      </c>
      <c r="S739" t="s">
        <v>10255</v>
      </c>
    </row>
    <row r="740" spans="1:19" x14ac:dyDescent="0.2">
      <c r="A740">
        <v>738</v>
      </c>
      <c r="J740" t="s">
        <v>10256</v>
      </c>
      <c r="K740" t="s">
        <v>10257</v>
      </c>
      <c r="R740" t="s">
        <v>10258</v>
      </c>
      <c r="S740" t="s">
        <v>10259</v>
      </c>
    </row>
    <row r="741" spans="1:19" x14ac:dyDescent="0.2">
      <c r="A741">
        <v>739</v>
      </c>
      <c r="J741" t="s">
        <v>10260</v>
      </c>
      <c r="K741" t="s">
        <v>10261</v>
      </c>
      <c r="R741" t="s">
        <v>10262</v>
      </c>
      <c r="S741" t="s">
        <v>10263</v>
      </c>
    </row>
    <row r="742" spans="1:19" x14ac:dyDescent="0.2">
      <c r="A742">
        <v>740</v>
      </c>
      <c r="J742" t="s">
        <v>10264</v>
      </c>
      <c r="K742" t="s">
        <v>10265</v>
      </c>
      <c r="R742" t="s">
        <v>10266</v>
      </c>
      <c r="S742" t="s">
        <v>10267</v>
      </c>
    </row>
    <row r="743" spans="1:19" x14ac:dyDescent="0.2">
      <c r="A743">
        <v>741</v>
      </c>
      <c r="J743" t="s">
        <v>10268</v>
      </c>
      <c r="K743" t="s">
        <v>10269</v>
      </c>
      <c r="R743" t="s">
        <v>10270</v>
      </c>
      <c r="S743" t="s">
        <v>10271</v>
      </c>
    </row>
    <row r="744" spans="1:19" x14ac:dyDescent="0.2">
      <c r="A744">
        <v>742</v>
      </c>
      <c r="J744" t="s">
        <v>10272</v>
      </c>
      <c r="K744" t="s">
        <v>10273</v>
      </c>
      <c r="R744" t="s">
        <v>10274</v>
      </c>
      <c r="S744" t="s">
        <v>10275</v>
      </c>
    </row>
    <row r="745" spans="1:19" x14ac:dyDescent="0.2">
      <c r="A745">
        <v>743</v>
      </c>
      <c r="J745" t="s">
        <v>10276</v>
      </c>
      <c r="K745" t="s">
        <v>10277</v>
      </c>
      <c r="R745" t="s">
        <v>10278</v>
      </c>
      <c r="S745" t="s">
        <v>10279</v>
      </c>
    </row>
    <row r="746" spans="1:19" x14ac:dyDescent="0.2">
      <c r="A746">
        <v>744</v>
      </c>
      <c r="J746" t="s">
        <v>10280</v>
      </c>
      <c r="K746" t="s">
        <v>10281</v>
      </c>
      <c r="R746" t="s">
        <v>10282</v>
      </c>
      <c r="S746" t="s">
        <v>10283</v>
      </c>
    </row>
    <row r="747" spans="1:19" x14ac:dyDescent="0.2">
      <c r="A747">
        <v>745</v>
      </c>
      <c r="J747" t="s">
        <v>10284</v>
      </c>
      <c r="K747" t="s">
        <v>10285</v>
      </c>
      <c r="R747" t="s">
        <v>10286</v>
      </c>
      <c r="S747" t="s">
        <v>10287</v>
      </c>
    </row>
    <row r="748" spans="1:19" x14ac:dyDescent="0.2">
      <c r="A748">
        <v>746</v>
      </c>
      <c r="J748" t="s">
        <v>10288</v>
      </c>
      <c r="K748" t="s">
        <v>10289</v>
      </c>
      <c r="R748" t="s">
        <v>10290</v>
      </c>
      <c r="S748" t="s">
        <v>10291</v>
      </c>
    </row>
    <row r="749" spans="1:19" x14ac:dyDescent="0.2">
      <c r="A749">
        <v>747</v>
      </c>
      <c r="J749" t="s">
        <v>10292</v>
      </c>
      <c r="K749" t="s">
        <v>10293</v>
      </c>
      <c r="R749" t="s">
        <v>10294</v>
      </c>
      <c r="S749" t="s">
        <v>10295</v>
      </c>
    </row>
    <row r="750" spans="1:19" x14ac:dyDescent="0.2">
      <c r="A750">
        <v>748</v>
      </c>
      <c r="J750" t="s">
        <v>10296</v>
      </c>
      <c r="K750" t="s">
        <v>10297</v>
      </c>
      <c r="R750" t="s">
        <v>10298</v>
      </c>
      <c r="S750" t="s">
        <v>12578</v>
      </c>
    </row>
    <row r="751" spans="1:19" x14ac:dyDescent="0.2">
      <c r="A751">
        <v>749</v>
      </c>
      <c r="J751" t="s">
        <v>10299</v>
      </c>
      <c r="K751" t="s">
        <v>10300</v>
      </c>
      <c r="R751" t="s">
        <v>10301</v>
      </c>
      <c r="S751" t="s">
        <v>10302</v>
      </c>
    </row>
    <row r="752" spans="1:19" x14ac:dyDescent="0.2">
      <c r="A752">
        <v>750</v>
      </c>
      <c r="J752" t="s">
        <v>10303</v>
      </c>
      <c r="K752" t="s">
        <v>10304</v>
      </c>
      <c r="R752" t="s">
        <v>10305</v>
      </c>
      <c r="S752" t="s">
        <v>10306</v>
      </c>
    </row>
    <row r="753" spans="1:19" x14ac:dyDescent="0.2">
      <c r="A753">
        <v>751</v>
      </c>
      <c r="J753" t="s">
        <v>10307</v>
      </c>
      <c r="K753" t="s">
        <v>10308</v>
      </c>
      <c r="R753" t="s">
        <v>10309</v>
      </c>
      <c r="S753" t="s">
        <v>10310</v>
      </c>
    </row>
    <row r="754" spans="1:19" x14ac:dyDescent="0.2">
      <c r="A754">
        <v>752</v>
      </c>
      <c r="J754" t="s">
        <v>10311</v>
      </c>
      <c r="K754" t="s">
        <v>10312</v>
      </c>
      <c r="R754" t="s">
        <v>10313</v>
      </c>
      <c r="S754" t="s">
        <v>10314</v>
      </c>
    </row>
    <row r="755" spans="1:19" x14ac:dyDescent="0.2">
      <c r="A755">
        <v>753</v>
      </c>
      <c r="J755" t="s">
        <v>10315</v>
      </c>
      <c r="K755" t="s">
        <v>10316</v>
      </c>
      <c r="R755" t="s">
        <v>10317</v>
      </c>
      <c r="S755" t="s">
        <v>10318</v>
      </c>
    </row>
    <row r="756" spans="1:19" x14ac:dyDescent="0.2">
      <c r="A756">
        <v>754</v>
      </c>
      <c r="J756" t="s">
        <v>10319</v>
      </c>
      <c r="K756" t="s">
        <v>10320</v>
      </c>
      <c r="R756" t="s">
        <v>10321</v>
      </c>
      <c r="S756" t="s">
        <v>10322</v>
      </c>
    </row>
    <row r="757" spans="1:19" x14ac:dyDescent="0.2">
      <c r="A757">
        <v>755</v>
      </c>
      <c r="J757" t="s">
        <v>10323</v>
      </c>
      <c r="K757" t="s">
        <v>10324</v>
      </c>
      <c r="R757" t="s">
        <v>10325</v>
      </c>
      <c r="S757" t="s">
        <v>10326</v>
      </c>
    </row>
    <row r="758" spans="1:19" x14ac:dyDescent="0.2">
      <c r="A758">
        <v>756</v>
      </c>
      <c r="J758" t="s">
        <v>10327</v>
      </c>
      <c r="K758" t="s">
        <v>10328</v>
      </c>
      <c r="R758" t="s">
        <v>10329</v>
      </c>
      <c r="S758" t="s">
        <v>10330</v>
      </c>
    </row>
    <row r="759" spans="1:19" x14ac:dyDescent="0.2">
      <c r="A759">
        <v>757</v>
      </c>
      <c r="J759" t="s">
        <v>10331</v>
      </c>
      <c r="K759" t="s">
        <v>10332</v>
      </c>
      <c r="R759" t="s">
        <v>10333</v>
      </c>
      <c r="S759" t="s">
        <v>10334</v>
      </c>
    </row>
    <row r="760" spans="1:19" x14ac:dyDescent="0.2">
      <c r="A760">
        <v>758</v>
      </c>
      <c r="J760" t="s">
        <v>10335</v>
      </c>
      <c r="K760" t="s">
        <v>10336</v>
      </c>
      <c r="R760" t="s">
        <v>10337</v>
      </c>
      <c r="S760" t="s">
        <v>10338</v>
      </c>
    </row>
    <row r="761" spans="1:19" x14ac:dyDescent="0.2">
      <c r="A761">
        <v>759</v>
      </c>
      <c r="J761" t="s">
        <v>10339</v>
      </c>
      <c r="K761" t="s">
        <v>10340</v>
      </c>
      <c r="R761" t="s">
        <v>10341</v>
      </c>
      <c r="S761" t="s">
        <v>10342</v>
      </c>
    </row>
    <row r="762" spans="1:19" x14ac:dyDescent="0.2">
      <c r="A762">
        <v>760</v>
      </c>
      <c r="J762" t="s">
        <v>10343</v>
      </c>
      <c r="K762" t="s">
        <v>10344</v>
      </c>
      <c r="R762" t="s">
        <v>10345</v>
      </c>
      <c r="S762" t="s">
        <v>10346</v>
      </c>
    </row>
    <row r="763" spans="1:19" x14ac:dyDescent="0.2">
      <c r="A763">
        <v>761</v>
      </c>
      <c r="J763" t="s">
        <v>10347</v>
      </c>
      <c r="K763" t="s">
        <v>10348</v>
      </c>
      <c r="R763" t="s">
        <v>10349</v>
      </c>
      <c r="S763" t="s">
        <v>10350</v>
      </c>
    </row>
    <row r="764" spans="1:19" x14ac:dyDescent="0.2">
      <c r="A764">
        <v>762</v>
      </c>
      <c r="J764" t="s">
        <v>10351</v>
      </c>
      <c r="K764" t="s">
        <v>10352</v>
      </c>
      <c r="R764" t="s">
        <v>10353</v>
      </c>
      <c r="S764" t="s">
        <v>10354</v>
      </c>
    </row>
    <row r="765" spans="1:19" x14ac:dyDescent="0.2">
      <c r="A765">
        <v>763</v>
      </c>
      <c r="J765" t="s">
        <v>10355</v>
      </c>
      <c r="K765" t="s">
        <v>10356</v>
      </c>
      <c r="R765" t="s">
        <v>10357</v>
      </c>
      <c r="S765" t="s">
        <v>10358</v>
      </c>
    </row>
    <row r="766" spans="1:19" x14ac:dyDescent="0.2">
      <c r="A766">
        <v>764</v>
      </c>
      <c r="J766" t="s">
        <v>10359</v>
      </c>
      <c r="K766" t="s">
        <v>10360</v>
      </c>
      <c r="R766" t="s">
        <v>10361</v>
      </c>
      <c r="S766" t="s">
        <v>10362</v>
      </c>
    </row>
    <row r="767" spans="1:19" x14ac:dyDescent="0.2">
      <c r="A767">
        <v>765</v>
      </c>
      <c r="J767" t="s">
        <v>10363</v>
      </c>
      <c r="K767" t="s">
        <v>10364</v>
      </c>
      <c r="R767" t="s">
        <v>10365</v>
      </c>
      <c r="S767" t="s">
        <v>10366</v>
      </c>
    </row>
    <row r="768" spans="1:19" x14ac:dyDescent="0.2">
      <c r="A768">
        <v>766</v>
      </c>
      <c r="J768" t="s">
        <v>12579</v>
      </c>
      <c r="K768" t="s">
        <v>10367</v>
      </c>
      <c r="R768" t="s">
        <v>10368</v>
      </c>
      <c r="S768" t="s">
        <v>10369</v>
      </c>
    </row>
    <row r="769" spans="1:19" x14ac:dyDescent="0.2">
      <c r="A769">
        <v>767</v>
      </c>
      <c r="J769" t="s">
        <v>10370</v>
      </c>
      <c r="K769" t="s">
        <v>10371</v>
      </c>
      <c r="R769" t="s">
        <v>10372</v>
      </c>
      <c r="S769" t="s">
        <v>10373</v>
      </c>
    </row>
    <row r="770" spans="1:19" x14ac:dyDescent="0.2">
      <c r="A770">
        <v>768</v>
      </c>
      <c r="J770" t="s">
        <v>10374</v>
      </c>
      <c r="K770" t="s">
        <v>10375</v>
      </c>
      <c r="R770" t="s">
        <v>10376</v>
      </c>
      <c r="S770" t="s">
        <v>10377</v>
      </c>
    </row>
    <row r="771" spans="1:19" x14ac:dyDescent="0.2">
      <c r="A771">
        <v>769</v>
      </c>
      <c r="J771" t="s">
        <v>10378</v>
      </c>
      <c r="K771" t="s">
        <v>10379</v>
      </c>
      <c r="R771" t="s">
        <v>10380</v>
      </c>
      <c r="S771" t="s">
        <v>10381</v>
      </c>
    </row>
    <row r="772" spans="1:19" x14ac:dyDescent="0.2">
      <c r="A772">
        <v>770</v>
      </c>
      <c r="J772" t="s">
        <v>10382</v>
      </c>
      <c r="K772" t="s">
        <v>10383</v>
      </c>
      <c r="R772" t="s">
        <v>10384</v>
      </c>
      <c r="S772" t="s">
        <v>10385</v>
      </c>
    </row>
    <row r="773" spans="1:19" x14ac:dyDescent="0.2">
      <c r="A773">
        <v>771</v>
      </c>
      <c r="J773" t="s">
        <v>10386</v>
      </c>
      <c r="K773" t="s">
        <v>10387</v>
      </c>
      <c r="R773" t="s">
        <v>10388</v>
      </c>
      <c r="S773" t="s">
        <v>10389</v>
      </c>
    </row>
    <row r="774" spans="1:19" x14ac:dyDescent="0.2">
      <c r="A774">
        <v>772</v>
      </c>
      <c r="J774" t="s">
        <v>10390</v>
      </c>
      <c r="K774" t="s">
        <v>10391</v>
      </c>
      <c r="R774" t="s">
        <v>10392</v>
      </c>
      <c r="S774" t="s">
        <v>10393</v>
      </c>
    </row>
    <row r="775" spans="1:19" x14ac:dyDescent="0.2">
      <c r="A775">
        <v>773</v>
      </c>
      <c r="J775" t="s">
        <v>10394</v>
      </c>
      <c r="K775" t="s">
        <v>10395</v>
      </c>
      <c r="R775" t="s">
        <v>10396</v>
      </c>
      <c r="S775" t="s">
        <v>10397</v>
      </c>
    </row>
    <row r="776" spans="1:19" x14ac:dyDescent="0.2">
      <c r="A776">
        <v>774</v>
      </c>
      <c r="J776" t="s">
        <v>10398</v>
      </c>
      <c r="K776" t="s">
        <v>10399</v>
      </c>
      <c r="R776" t="s">
        <v>10400</v>
      </c>
      <c r="S776" t="s">
        <v>10401</v>
      </c>
    </row>
    <row r="777" spans="1:19" x14ac:dyDescent="0.2">
      <c r="A777">
        <v>775</v>
      </c>
      <c r="J777" t="s">
        <v>10402</v>
      </c>
      <c r="K777" t="s">
        <v>10403</v>
      </c>
      <c r="R777" t="s">
        <v>10404</v>
      </c>
      <c r="S777" t="s">
        <v>10405</v>
      </c>
    </row>
    <row r="778" spans="1:19" x14ac:dyDescent="0.2">
      <c r="A778">
        <v>776</v>
      </c>
      <c r="J778" t="s">
        <v>10406</v>
      </c>
      <c r="K778" t="s">
        <v>10407</v>
      </c>
      <c r="R778" t="s">
        <v>10408</v>
      </c>
      <c r="S778" t="s">
        <v>10409</v>
      </c>
    </row>
    <row r="779" spans="1:19" x14ac:dyDescent="0.2">
      <c r="A779">
        <v>777</v>
      </c>
      <c r="J779" t="s">
        <v>10410</v>
      </c>
      <c r="K779" t="s">
        <v>10411</v>
      </c>
      <c r="R779" t="s">
        <v>10412</v>
      </c>
      <c r="S779" t="s">
        <v>10413</v>
      </c>
    </row>
    <row r="780" spans="1:19" x14ac:dyDescent="0.2">
      <c r="A780">
        <v>778</v>
      </c>
      <c r="J780" t="s">
        <v>10414</v>
      </c>
      <c r="K780" t="s">
        <v>10415</v>
      </c>
      <c r="R780" t="s">
        <v>10416</v>
      </c>
      <c r="S780" t="s">
        <v>10417</v>
      </c>
    </row>
    <row r="781" spans="1:19" x14ac:dyDescent="0.2">
      <c r="A781">
        <v>779</v>
      </c>
      <c r="J781" t="s">
        <v>10418</v>
      </c>
      <c r="K781" t="s">
        <v>10419</v>
      </c>
      <c r="R781" t="s">
        <v>10420</v>
      </c>
      <c r="S781" t="s">
        <v>10421</v>
      </c>
    </row>
    <row r="782" spans="1:19" x14ac:dyDescent="0.2">
      <c r="A782">
        <v>780</v>
      </c>
      <c r="J782" t="s">
        <v>10422</v>
      </c>
      <c r="K782" t="s">
        <v>10423</v>
      </c>
      <c r="R782" t="s">
        <v>10424</v>
      </c>
      <c r="S782" t="s">
        <v>10425</v>
      </c>
    </row>
    <row r="783" spans="1:19" x14ac:dyDescent="0.2">
      <c r="A783">
        <v>781</v>
      </c>
      <c r="J783" t="s">
        <v>10426</v>
      </c>
      <c r="K783" t="s">
        <v>10427</v>
      </c>
      <c r="R783" t="s">
        <v>12580</v>
      </c>
      <c r="S783" t="s">
        <v>10428</v>
      </c>
    </row>
    <row r="784" spans="1:19" x14ac:dyDescent="0.2">
      <c r="A784">
        <v>782</v>
      </c>
      <c r="J784" t="s">
        <v>10429</v>
      </c>
      <c r="K784" t="s">
        <v>10430</v>
      </c>
      <c r="R784" t="s">
        <v>10431</v>
      </c>
      <c r="S784" t="s">
        <v>10432</v>
      </c>
    </row>
    <row r="785" spans="1:19" x14ac:dyDescent="0.2">
      <c r="A785">
        <v>783</v>
      </c>
      <c r="J785" t="s">
        <v>10433</v>
      </c>
      <c r="K785" t="s">
        <v>10434</v>
      </c>
      <c r="R785" t="s">
        <v>10435</v>
      </c>
      <c r="S785" t="s">
        <v>10436</v>
      </c>
    </row>
    <row r="786" spans="1:19" x14ac:dyDescent="0.2">
      <c r="A786">
        <v>784</v>
      </c>
      <c r="J786" t="s">
        <v>12581</v>
      </c>
      <c r="K786" t="s">
        <v>10437</v>
      </c>
      <c r="R786" t="s">
        <v>10438</v>
      </c>
      <c r="S786" t="s">
        <v>10439</v>
      </c>
    </row>
    <row r="787" spans="1:19" x14ac:dyDescent="0.2">
      <c r="A787">
        <v>785</v>
      </c>
      <c r="J787" t="s">
        <v>10440</v>
      </c>
      <c r="K787" t="s">
        <v>10441</v>
      </c>
      <c r="R787" t="s">
        <v>10442</v>
      </c>
      <c r="S787" t="s">
        <v>10443</v>
      </c>
    </row>
    <row r="788" spans="1:19" x14ac:dyDescent="0.2">
      <c r="A788">
        <v>786</v>
      </c>
      <c r="J788" t="s">
        <v>10444</v>
      </c>
      <c r="K788" t="s">
        <v>10445</v>
      </c>
      <c r="R788" t="s">
        <v>10446</v>
      </c>
      <c r="S788" t="s">
        <v>10447</v>
      </c>
    </row>
    <row r="789" spans="1:19" x14ac:dyDescent="0.2">
      <c r="A789">
        <v>787</v>
      </c>
      <c r="J789" t="s">
        <v>10448</v>
      </c>
      <c r="K789" t="s">
        <v>10449</v>
      </c>
      <c r="R789" t="s">
        <v>10450</v>
      </c>
      <c r="S789" t="s">
        <v>10451</v>
      </c>
    </row>
    <row r="790" spans="1:19" x14ac:dyDescent="0.2">
      <c r="A790">
        <v>788</v>
      </c>
      <c r="J790" t="s">
        <v>10452</v>
      </c>
      <c r="K790" t="s">
        <v>10453</v>
      </c>
      <c r="R790" t="s">
        <v>10454</v>
      </c>
      <c r="S790" t="s">
        <v>10455</v>
      </c>
    </row>
    <row r="791" spans="1:19" x14ac:dyDescent="0.2">
      <c r="A791">
        <v>789</v>
      </c>
      <c r="J791" t="s">
        <v>10456</v>
      </c>
      <c r="K791" t="s">
        <v>10457</v>
      </c>
      <c r="R791" t="s">
        <v>10458</v>
      </c>
      <c r="S791" t="s">
        <v>10459</v>
      </c>
    </row>
    <row r="792" spans="1:19" x14ac:dyDescent="0.2">
      <c r="A792">
        <v>790</v>
      </c>
      <c r="J792" t="s">
        <v>10460</v>
      </c>
      <c r="K792" t="s">
        <v>10461</v>
      </c>
      <c r="R792" t="s">
        <v>10462</v>
      </c>
      <c r="S792" t="s">
        <v>10463</v>
      </c>
    </row>
    <row r="793" spans="1:19" x14ac:dyDescent="0.2">
      <c r="A793">
        <v>791</v>
      </c>
      <c r="J793" t="s">
        <v>10464</v>
      </c>
      <c r="K793" t="s">
        <v>10465</v>
      </c>
      <c r="R793" t="s">
        <v>10466</v>
      </c>
      <c r="S793" t="s">
        <v>10467</v>
      </c>
    </row>
    <row r="794" spans="1:19" x14ac:dyDescent="0.2">
      <c r="A794">
        <v>792</v>
      </c>
      <c r="J794" t="s">
        <v>10468</v>
      </c>
      <c r="K794" t="s">
        <v>10469</v>
      </c>
      <c r="R794" t="s">
        <v>10470</v>
      </c>
      <c r="S794" t="s">
        <v>10471</v>
      </c>
    </row>
    <row r="795" spans="1:19" x14ac:dyDescent="0.2">
      <c r="A795">
        <v>793</v>
      </c>
      <c r="J795" t="s">
        <v>10472</v>
      </c>
      <c r="K795" t="s">
        <v>10473</v>
      </c>
      <c r="R795" t="s">
        <v>10474</v>
      </c>
      <c r="S795" t="s">
        <v>10475</v>
      </c>
    </row>
    <row r="796" spans="1:19" x14ac:dyDescent="0.2">
      <c r="A796">
        <v>794</v>
      </c>
      <c r="J796" t="s">
        <v>10476</v>
      </c>
      <c r="K796" t="s">
        <v>10477</v>
      </c>
      <c r="R796" t="s">
        <v>10478</v>
      </c>
      <c r="S796" t="s">
        <v>10479</v>
      </c>
    </row>
    <row r="797" spans="1:19" x14ac:dyDescent="0.2">
      <c r="A797">
        <v>795</v>
      </c>
      <c r="J797" t="s">
        <v>10480</v>
      </c>
      <c r="K797" t="s">
        <v>10481</v>
      </c>
      <c r="R797" t="s">
        <v>10482</v>
      </c>
      <c r="S797" t="s">
        <v>10483</v>
      </c>
    </row>
    <row r="798" spans="1:19" x14ac:dyDescent="0.2">
      <c r="A798">
        <v>796</v>
      </c>
      <c r="J798" t="s">
        <v>10484</v>
      </c>
      <c r="K798" t="s">
        <v>10485</v>
      </c>
      <c r="R798" t="s">
        <v>10486</v>
      </c>
      <c r="S798" t="s">
        <v>10487</v>
      </c>
    </row>
    <row r="799" spans="1:19" x14ac:dyDescent="0.2">
      <c r="A799">
        <v>797</v>
      </c>
      <c r="J799" t="s">
        <v>10488</v>
      </c>
      <c r="K799" t="s">
        <v>10489</v>
      </c>
      <c r="R799" t="s">
        <v>10490</v>
      </c>
      <c r="S799" t="s">
        <v>10491</v>
      </c>
    </row>
    <row r="800" spans="1:19" x14ac:dyDescent="0.2">
      <c r="A800">
        <v>798</v>
      </c>
      <c r="J800" t="s">
        <v>10492</v>
      </c>
      <c r="K800" t="s">
        <v>10493</v>
      </c>
      <c r="R800" t="s">
        <v>10494</v>
      </c>
      <c r="S800" t="s">
        <v>10495</v>
      </c>
    </row>
    <row r="801" spans="1:19" x14ac:dyDescent="0.2">
      <c r="A801">
        <v>799</v>
      </c>
      <c r="J801" t="s">
        <v>10496</v>
      </c>
      <c r="K801" t="s">
        <v>10497</v>
      </c>
      <c r="R801" t="s">
        <v>10498</v>
      </c>
      <c r="S801" t="s">
        <v>10499</v>
      </c>
    </row>
    <row r="802" spans="1:19" x14ac:dyDescent="0.2">
      <c r="A802">
        <v>800</v>
      </c>
      <c r="J802" t="s">
        <v>10500</v>
      </c>
      <c r="K802" t="s">
        <v>10501</v>
      </c>
      <c r="R802" t="s">
        <v>10502</v>
      </c>
      <c r="S802" t="s">
        <v>10503</v>
      </c>
    </row>
    <row r="803" spans="1:19" x14ac:dyDescent="0.2">
      <c r="A803">
        <v>801</v>
      </c>
      <c r="J803" t="s">
        <v>10504</v>
      </c>
      <c r="K803" t="s">
        <v>10505</v>
      </c>
      <c r="R803" t="s">
        <v>10506</v>
      </c>
      <c r="S803" t="s">
        <v>10507</v>
      </c>
    </row>
    <row r="804" spans="1:19" x14ac:dyDescent="0.2">
      <c r="A804">
        <v>802</v>
      </c>
      <c r="J804" t="s">
        <v>10508</v>
      </c>
      <c r="K804" t="s">
        <v>10509</v>
      </c>
      <c r="R804" t="s">
        <v>10510</v>
      </c>
      <c r="S804" t="s">
        <v>10511</v>
      </c>
    </row>
    <row r="805" spans="1:19" x14ac:dyDescent="0.2">
      <c r="A805">
        <v>803</v>
      </c>
      <c r="J805" t="s">
        <v>10512</v>
      </c>
      <c r="K805" t="s">
        <v>10513</v>
      </c>
      <c r="R805" t="s">
        <v>10514</v>
      </c>
      <c r="S805" t="s">
        <v>10515</v>
      </c>
    </row>
    <row r="806" spans="1:19" x14ac:dyDescent="0.2">
      <c r="A806">
        <v>804</v>
      </c>
      <c r="J806" t="s">
        <v>10516</v>
      </c>
      <c r="K806" t="s">
        <v>10517</v>
      </c>
      <c r="R806" t="s">
        <v>10518</v>
      </c>
      <c r="S806" t="s">
        <v>10519</v>
      </c>
    </row>
    <row r="807" spans="1:19" x14ac:dyDescent="0.2">
      <c r="A807">
        <v>805</v>
      </c>
      <c r="J807" t="s">
        <v>10520</v>
      </c>
      <c r="K807" t="s">
        <v>10521</v>
      </c>
      <c r="R807" t="s">
        <v>10522</v>
      </c>
      <c r="S807" t="s">
        <v>10523</v>
      </c>
    </row>
    <row r="808" spans="1:19" x14ac:dyDescent="0.2">
      <c r="A808">
        <v>806</v>
      </c>
      <c r="J808" t="s">
        <v>10524</v>
      </c>
      <c r="K808" t="s">
        <v>10525</v>
      </c>
      <c r="R808" t="s">
        <v>10526</v>
      </c>
      <c r="S808" t="s">
        <v>10527</v>
      </c>
    </row>
    <row r="809" spans="1:19" x14ac:dyDescent="0.2">
      <c r="A809">
        <v>807</v>
      </c>
      <c r="J809" t="s">
        <v>10528</v>
      </c>
      <c r="K809" t="s">
        <v>10529</v>
      </c>
      <c r="R809" t="s">
        <v>10530</v>
      </c>
      <c r="S809" t="s">
        <v>10531</v>
      </c>
    </row>
    <row r="810" spans="1:19" x14ac:dyDescent="0.2">
      <c r="A810">
        <v>808</v>
      </c>
      <c r="J810" t="s">
        <v>10532</v>
      </c>
      <c r="K810" t="s">
        <v>10533</v>
      </c>
      <c r="R810" t="s">
        <v>10534</v>
      </c>
      <c r="S810" t="s">
        <v>10535</v>
      </c>
    </row>
    <row r="811" spans="1:19" x14ac:dyDescent="0.2">
      <c r="A811">
        <v>809</v>
      </c>
      <c r="J811" t="s">
        <v>10536</v>
      </c>
      <c r="K811" t="s">
        <v>10537</v>
      </c>
      <c r="R811" t="s">
        <v>10538</v>
      </c>
      <c r="S811" t="s">
        <v>10539</v>
      </c>
    </row>
    <row r="812" spans="1:19" x14ac:dyDescent="0.2">
      <c r="A812">
        <v>810</v>
      </c>
      <c r="J812" t="s">
        <v>10540</v>
      </c>
      <c r="K812" t="s">
        <v>10541</v>
      </c>
      <c r="R812" t="s">
        <v>10542</v>
      </c>
      <c r="S812" t="s">
        <v>10543</v>
      </c>
    </row>
    <row r="813" spans="1:19" x14ac:dyDescent="0.2">
      <c r="A813">
        <v>811</v>
      </c>
      <c r="J813" t="s">
        <v>10544</v>
      </c>
      <c r="K813" t="s">
        <v>10545</v>
      </c>
      <c r="R813" t="s">
        <v>10546</v>
      </c>
      <c r="S813" t="s">
        <v>12582</v>
      </c>
    </row>
    <row r="814" spans="1:19" x14ac:dyDescent="0.2">
      <c r="A814">
        <v>812</v>
      </c>
      <c r="J814" t="s">
        <v>10547</v>
      </c>
      <c r="K814" t="s">
        <v>10548</v>
      </c>
      <c r="R814" t="s">
        <v>10549</v>
      </c>
      <c r="S814" t="s">
        <v>10550</v>
      </c>
    </row>
    <row r="815" spans="1:19" x14ac:dyDescent="0.2">
      <c r="A815">
        <v>813</v>
      </c>
      <c r="J815" t="s">
        <v>10551</v>
      </c>
      <c r="K815" t="s">
        <v>10552</v>
      </c>
      <c r="R815" t="s">
        <v>10553</v>
      </c>
      <c r="S815" t="s">
        <v>10554</v>
      </c>
    </row>
    <row r="816" spans="1:19" x14ac:dyDescent="0.2">
      <c r="A816">
        <v>814</v>
      </c>
      <c r="J816" t="s">
        <v>10555</v>
      </c>
      <c r="K816" t="s">
        <v>10556</v>
      </c>
      <c r="R816" t="s">
        <v>10557</v>
      </c>
      <c r="S816" t="s">
        <v>10558</v>
      </c>
    </row>
    <row r="817" spans="1:19" x14ac:dyDescent="0.2">
      <c r="A817">
        <v>815</v>
      </c>
      <c r="J817" t="s">
        <v>10559</v>
      </c>
      <c r="K817" t="s">
        <v>10560</v>
      </c>
      <c r="R817" t="s">
        <v>10561</v>
      </c>
      <c r="S817" t="s">
        <v>10562</v>
      </c>
    </row>
    <row r="818" spans="1:19" x14ac:dyDescent="0.2">
      <c r="A818">
        <v>816</v>
      </c>
      <c r="J818" t="s">
        <v>10563</v>
      </c>
      <c r="K818" t="s">
        <v>10564</v>
      </c>
      <c r="R818" t="s">
        <v>10565</v>
      </c>
      <c r="S818" t="s">
        <v>10566</v>
      </c>
    </row>
    <row r="819" spans="1:19" x14ac:dyDescent="0.2">
      <c r="A819">
        <v>817</v>
      </c>
      <c r="J819" t="s">
        <v>10567</v>
      </c>
      <c r="K819" t="s">
        <v>10568</v>
      </c>
      <c r="R819" t="s">
        <v>10569</v>
      </c>
      <c r="S819" t="s">
        <v>10570</v>
      </c>
    </row>
    <row r="820" spans="1:19" x14ac:dyDescent="0.2">
      <c r="A820">
        <v>818</v>
      </c>
      <c r="J820" t="s">
        <v>10571</v>
      </c>
      <c r="K820" t="s">
        <v>10572</v>
      </c>
      <c r="R820" t="s">
        <v>10573</v>
      </c>
      <c r="S820" t="s">
        <v>10574</v>
      </c>
    </row>
    <row r="821" spans="1:19" x14ac:dyDescent="0.2">
      <c r="A821">
        <v>819</v>
      </c>
      <c r="J821" t="s">
        <v>10575</v>
      </c>
      <c r="K821" t="s">
        <v>10576</v>
      </c>
      <c r="R821" t="s">
        <v>12583</v>
      </c>
      <c r="S821" t="s">
        <v>10577</v>
      </c>
    </row>
    <row r="822" spans="1:19" x14ac:dyDescent="0.2">
      <c r="A822">
        <v>820</v>
      </c>
      <c r="J822" t="s">
        <v>10578</v>
      </c>
      <c r="K822" t="s">
        <v>10579</v>
      </c>
      <c r="R822" t="s">
        <v>10580</v>
      </c>
      <c r="S822" t="s">
        <v>10581</v>
      </c>
    </row>
    <row r="823" spans="1:19" x14ac:dyDescent="0.2">
      <c r="A823">
        <v>821</v>
      </c>
      <c r="J823" t="s">
        <v>10582</v>
      </c>
      <c r="K823" t="s">
        <v>10583</v>
      </c>
      <c r="R823" t="s">
        <v>10584</v>
      </c>
      <c r="S823" t="s">
        <v>10585</v>
      </c>
    </row>
    <row r="824" spans="1:19" x14ac:dyDescent="0.2">
      <c r="A824">
        <v>822</v>
      </c>
      <c r="J824" t="s">
        <v>10586</v>
      </c>
      <c r="K824" t="s">
        <v>10587</v>
      </c>
      <c r="R824" t="s">
        <v>10588</v>
      </c>
      <c r="S824" t="s">
        <v>9987</v>
      </c>
    </row>
    <row r="825" spans="1:19" x14ac:dyDescent="0.2">
      <c r="A825">
        <v>823</v>
      </c>
      <c r="J825" t="s">
        <v>10589</v>
      </c>
      <c r="K825" t="s">
        <v>10590</v>
      </c>
      <c r="R825" t="s">
        <v>10591</v>
      </c>
      <c r="S825" t="s">
        <v>10592</v>
      </c>
    </row>
    <row r="826" spans="1:19" x14ac:dyDescent="0.2">
      <c r="A826">
        <v>824</v>
      </c>
      <c r="J826" t="s">
        <v>10593</v>
      </c>
      <c r="K826" t="s">
        <v>10594</v>
      </c>
      <c r="R826" t="s">
        <v>10595</v>
      </c>
      <c r="S826" t="s">
        <v>10596</v>
      </c>
    </row>
    <row r="827" spans="1:19" x14ac:dyDescent="0.2">
      <c r="A827">
        <v>825</v>
      </c>
      <c r="J827" t="s">
        <v>10597</v>
      </c>
      <c r="K827" t="s">
        <v>10598</v>
      </c>
      <c r="R827" t="s">
        <v>10599</v>
      </c>
      <c r="S827" t="s">
        <v>10600</v>
      </c>
    </row>
    <row r="828" spans="1:19" x14ac:dyDescent="0.2">
      <c r="A828">
        <v>826</v>
      </c>
      <c r="J828" t="s">
        <v>10601</v>
      </c>
      <c r="K828" t="s">
        <v>10602</v>
      </c>
      <c r="R828" t="s">
        <v>10603</v>
      </c>
      <c r="S828" t="s">
        <v>10604</v>
      </c>
    </row>
    <row r="829" spans="1:19" x14ac:dyDescent="0.2">
      <c r="A829">
        <v>827</v>
      </c>
      <c r="J829" t="s">
        <v>10605</v>
      </c>
      <c r="K829" t="s">
        <v>10606</v>
      </c>
      <c r="R829" t="s">
        <v>10607</v>
      </c>
      <c r="S829" t="s">
        <v>10608</v>
      </c>
    </row>
    <row r="830" spans="1:19" x14ac:dyDescent="0.2">
      <c r="A830">
        <v>828</v>
      </c>
      <c r="J830" t="s">
        <v>10609</v>
      </c>
      <c r="K830" t="s">
        <v>10610</v>
      </c>
      <c r="R830" t="s">
        <v>10611</v>
      </c>
      <c r="S830" t="s">
        <v>10612</v>
      </c>
    </row>
    <row r="831" spans="1:19" x14ac:dyDescent="0.2">
      <c r="A831">
        <v>829</v>
      </c>
      <c r="J831" t="s">
        <v>10613</v>
      </c>
      <c r="K831" t="s">
        <v>10614</v>
      </c>
      <c r="R831" t="s">
        <v>12584</v>
      </c>
      <c r="S831" t="s">
        <v>10615</v>
      </c>
    </row>
    <row r="832" spans="1:19" x14ac:dyDescent="0.2">
      <c r="A832">
        <v>830</v>
      </c>
      <c r="J832" t="s">
        <v>10616</v>
      </c>
      <c r="K832" t="s">
        <v>10617</v>
      </c>
      <c r="R832" t="s">
        <v>10618</v>
      </c>
      <c r="S832" t="s">
        <v>10619</v>
      </c>
    </row>
    <row r="833" spans="1:19" x14ac:dyDescent="0.2">
      <c r="A833">
        <v>831</v>
      </c>
      <c r="J833" t="s">
        <v>10620</v>
      </c>
      <c r="K833" t="s">
        <v>10621</v>
      </c>
      <c r="R833" t="s">
        <v>10622</v>
      </c>
      <c r="S833" t="s">
        <v>10623</v>
      </c>
    </row>
    <row r="834" spans="1:19" x14ac:dyDescent="0.2">
      <c r="A834">
        <v>832</v>
      </c>
      <c r="J834" t="s">
        <v>10624</v>
      </c>
      <c r="K834" t="s">
        <v>10625</v>
      </c>
      <c r="R834" t="s">
        <v>10626</v>
      </c>
      <c r="S834" t="s">
        <v>10627</v>
      </c>
    </row>
    <row r="835" spans="1:19" x14ac:dyDescent="0.2">
      <c r="A835">
        <v>833</v>
      </c>
      <c r="J835" t="s">
        <v>10628</v>
      </c>
      <c r="K835" t="s">
        <v>10629</v>
      </c>
      <c r="R835" t="s">
        <v>10630</v>
      </c>
      <c r="S835" t="s">
        <v>10631</v>
      </c>
    </row>
    <row r="836" spans="1:19" x14ac:dyDescent="0.2">
      <c r="A836">
        <v>834</v>
      </c>
      <c r="J836" t="s">
        <v>10632</v>
      </c>
      <c r="K836" t="s">
        <v>10633</v>
      </c>
      <c r="R836" t="s">
        <v>10634</v>
      </c>
      <c r="S836" t="s">
        <v>10635</v>
      </c>
    </row>
    <row r="837" spans="1:19" x14ac:dyDescent="0.2">
      <c r="A837">
        <v>835</v>
      </c>
      <c r="J837" t="s">
        <v>10636</v>
      </c>
      <c r="K837" t="s">
        <v>10637</v>
      </c>
      <c r="R837" t="s">
        <v>10638</v>
      </c>
      <c r="S837" t="s">
        <v>10639</v>
      </c>
    </row>
    <row r="838" spans="1:19" x14ac:dyDescent="0.2">
      <c r="A838">
        <v>836</v>
      </c>
      <c r="J838" t="s">
        <v>10640</v>
      </c>
      <c r="K838" t="s">
        <v>10641</v>
      </c>
      <c r="R838" t="s">
        <v>10642</v>
      </c>
      <c r="S838" t="s">
        <v>10643</v>
      </c>
    </row>
    <row r="839" spans="1:19" x14ac:dyDescent="0.2">
      <c r="A839">
        <v>837</v>
      </c>
      <c r="J839" t="s">
        <v>10644</v>
      </c>
      <c r="K839" t="s">
        <v>10645</v>
      </c>
      <c r="R839" t="s">
        <v>10646</v>
      </c>
      <c r="S839" t="s">
        <v>10647</v>
      </c>
    </row>
    <row r="840" spans="1:19" x14ac:dyDescent="0.2">
      <c r="A840">
        <v>838</v>
      </c>
      <c r="J840" t="s">
        <v>10648</v>
      </c>
      <c r="K840" t="s">
        <v>10649</v>
      </c>
      <c r="R840" t="s">
        <v>10650</v>
      </c>
      <c r="S840" t="s">
        <v>10651</v>
      </c>
    </row>
    <row r="841" spans="1:19" x14ac:dyDescent="0.2">
      <c r="A841">
        <v>839</v>
      </c>
      <c r="J841" t="s">
        <v>10652</v>
      </c>
      <c r="K841" t="s">
        <v>10653</v>
      </c>
      <c r="R841" t="s">
        <v>10654</v>
      </c>
      <c r="S841" t="s">
        <v>10655</v>
      </c>
    </row>
    <row r="842" spans="1:19" x14ac:dyDescent="0.2">
      <c r="A842">
        <v>840</v>
      </c>
      <c r="J842" t="s">
        <v>10656</v>
      </c>
      <c r="K842" t="s">
        <v>10657</v>
      </c>
      <c r="R842" t="s">
        <v>10223</v>
      </c>
      <c r="S842" t="s">
        <v>10658</v>
      </c>
    </row>
    <row r="843" spans="1:19" x14ac:dyDescent="0.2">
      <c r="A843">
        <v>841</v>
      </c>
      <c r="J843" t="s">
        <v>10659</v>
      </c>
      <c r="K843" t="s">
        <v>10660</v>
      </c>
      <c r="R843" t="s">
        <v>10661</v>
      </c>
      <c r="S843" t="s">
        <v>10662</v>
      </c>
    </row>
    <row r="844" spans="1:19" x14ac:dyDescent="0.2">
      <c r="A844">
        <v>842</v>
      </c>
      <c r="J844" t="s">
        <v>10663</v>
      </c>
      <c r="K844" t="s">
        <v>10664</v>
      </c>
      <c r="R844" t="s">
        <v>10665</v>
      </c>
      <c r="S844" t="s">
        <v>10666</v>
      </c>
    </row>
    <row r="845" spans="1:19" x14ac:dyDescent="0.2">
      <c r="A845">
        <v>843</v>
      </c>
      <c r="J845" t="s">
        <v>12585</v>
      </c>
      <c r="K845" t="s">
        <v>10667</v>
      </c>
      <c r="R845" t="s">
        <v>10668</v>
      </c>
      <c r="S845" t="s">
        <v>10669</v>
      </c>
    </row>
    <row r="846" spans="1:19" x14ac:dyDescent="0.2">
      <c r="A846">
        <v>844</v>
      </c>
      <c r="J846" t="s">
        <v>10670</v>
      </c>
      <c r="K846" t="s">
        <v>10671</v>
      </c>
      <c r="R846" t="s">
        <v>10239</v>
      </c>
      <c r="S846" t="s">
        <v>10672</v>
      </c>
    </row>
    <row r="847" spans="1:19" x14ac:dyDescent="0.2">
      <c r="A847">
        <v>845</v>
      </c>
      <c r="J847" t="s">
        <v>10673</v>
      </c>
      <c r="K847" t="s">
        <v>10674</v>
      </c>
      <c r="R847" t="s">
        <v>10675</v>
      </c>
      <c r="S847" t="s">
        <v>10676</v>
      </c>
    </row>
    <row r="848" spans="1:19" x14ac:dyDescent="0.2">
      <c r="A848">
        <v>846</v>
      </c>
      <c r="J848" t="s">
        <v>10677</v>
      </c>
      <c r="K848" t="s">
        <v>10678</v>
      </c>
      <c r="R848" t="s">
        <v>10679</v>
      </c>
      <c r="S848" t="s">
        <v>10680</v>
      </c>
    </row>
    <row r="849" spans="1:19" x14ac:dyDescent="0.2">
      <c r="A849">
        <v>847</v>
      </c>
      <c r="J849" t="s">
        <v>10681</v>
      </c>
      <c r="K849" t="s">
        <v>10682</v>
      </c>
      <c r="R849" t="s">
        <v>10683</v>
      </c>
      <c r="S849" t="s">
        <v>10684</v>
      </c>
    </row>
    <row r="850" spans="1:19" x14ac:dyDescent="0.2">
      <c r="A850">
        <v>848</v>
      </c>
      <c r="J850" t="s">
        <v>10685</v>
      </c>
      <c r="K850" t="s">
        <v>10686</v>
      </c>
      <c r="R850" t="s">
        <v>10687</v>
      </c>
      <c r="S850" t="s">
        <v>10688</v>
      </c>
    </row>
    <row r="851" spans="1:19" x14ac:dyDescent="0.2">
      <c r="A851">
        <v>849</v>
      </c>
      <c r="J851" t="s">
        <v>10689</v>
      </c>
      <c r="K851" t="s">
        <v>10690</v>
      </c>
      <c r="R851" t="s">
        <v>10691</v>
      </c>
      <c r="S851" t="s">
        <v>12586</v>
      </c>
    </row>
    <row r="852" spans="1:19" x14ac:dyDescent="0.2">
      <c r="A852">
        <v>850</v>
      </c>
      <c r="J852" t="s">
        <v>10692</v>
      </c>
      <c r="K852" t="s">
        <v>10693</v>
      </c>
      <c r="R852" t="s">
        <v>10694</v>
      </c>
      <c r="S852" t="s">
        <v>10695</v>
      </c>
    </row>
    <row r="853" spans="1:19" x14ac:dyDescent="0.2">
      <c r="A853">
        <v>851</v>
      </c>
      <c r="J853" t="s">
        <v>10696</v>
      </c>
      <c r="K853" t="s">
        <v>10697</v>
      </c>
      <c r="R853" t="s">
        <v>12587</v>
      </c>
      <c r="S853" t="s">
        <v>10698</v>
      </c>
    </row>
    <row r="854" spans="1:19" x14ac:dyDescent="0.2">
      <c r="A854">
        <v>852</v>
      </c>
      <c r="J854" t="s">
        <v>10699</v>
      </c>
      <c r="K854" t="s">
        <v>10700</v>
      </c>
      <c r="R854" t="s">
        <v>10701</v>
      </c>
      <c r="S854" t="s">
        <v>10702</v>
      </c>
    </row>
    <row r="855" spans="1:19" x14ac:dyDescent="0.2">
      <c r="A855">
        <v>853</v>
      </c>
      <c r="J855" t="s">
        <v>10703</v>
      </c>
      <c r="K855" t="s">
        <v>10704</v>
      </c>
      <c r="R855" t="s">
        <v>10705</v>
      </c>
      <c r="S855" t="s">
        <v>10706</v>
      </c>
    </row>
    <row r="856" spans="1:19" x14ac:dyDescent="0.2">
      <c r="A856">
        <v>854</v>
      </c>
      <c r="J856" t="s">
        <v>10707</v>
      </c>
      <c r="K856" t="s">
        <v>10708</v>
      </c>
      <c r="R856" t="s">
        <v>10709</v>
      </c>
      <c r="S856" t="s">
        <v>10710</v>
      </c>
    </row>
    <row r="857" spans="1:19" x14ac:dyDescent="0.2">
      <c r="A857">
        <v>855</v>
      </c>
      <c r="J857" t="s">
        <v>10711</v>
      </c>
      <c r="K857" t="s">
        <v>10712</v>
      </c>
      <c r="R857" t="s">
        <v>10713</v>
      </c>
      <c r="S857" t="s">
        <v>10714</v>
      </c>
    </row>
    <row r="858" spans="1:19" x14ac:dyDescent="0.2">
      <c r="A858">
        <v>856</v>
      </c>
      <c r="J858" t="s">
        <v>10715</v>
      </c>
      <c r="K858" t="s">
        <v>10716</v>
      </c>
      <c r="R858" t="s">
        <v>10717</v>
      </c>
      <c r="S858" t="s">
        <v>10718</v>
      </c>
    </row>
    <row r="859" spans="1:19" x14ac:dyDescent="0.2">
      <c r="A859">
        <v>857</v>
      </c>
      <c r="J859" t="s">
        <v>10719</v>
      </c>
      <c r="K859" t="s">
        <v>10720</v>
      </c>
      <c r="R859" t="s">
        <v>10721</v>
      </c>
      <c r="S859" t="s">
        <v>10722</v>
      </c>
    </row>
    <row r="860" spans="1:19" x14ac:dyDescent="0.2">
      <c r="A860">
        <v>858</v>
      </c>
      <c r="J860" t="s">
        <v>10723</v>
      </c>
      <c r="K860" t="s">
        <v>10724</v>
      </c>
      <c r="R860" t="s">
        <v>10725</v>
      </c>
      <c r="S860" t="s">
        <v>10726</v>
      </c>
    </row>
    <row r="861" spans="1:19" x14ac:dyDescent="0.2">
      <c r="A861">
        <v>859</v>
      </c>
      <c r="J861" t="s">
        <v>10727</v>
      </c>
      <c r="K861" t="s">
        <v>10728</v>
      </c>
      <c r="R861" t="s">
        <v>10729</v>
      </c>
      <c r="S861" t="s">
        <v>10730</v>
      </c>
    </row>
    <row r="862" spans="1:19" x14ac:dyDescent="0.2">
      <c r="A862">
        <v>860</v>
      </c>
      <c r="J862" t="s">
        <v>10731</v>
      </c>
      <c r="K862" t="s">
        <v>10732</v>
      </c>
      <c r="R862" t="s">
        <v>10733</v>
      </c>
      <c r="S862" t="s">
        <v>10734</v>
      </c>
    </row>
    <row r="863" spans="1:19" x14ac:dyDescent="0.2">
      <c r="A863">
        <v>861</v>
      </c>
      <c r="J863" t="s">
        <v>10735</v>
      </c>
      <c r="K863" t="s">
        <v>10736</v>
      </c>
      <c r="R863" t="s">
        <v>10737</v>
      </c>
      <c r="S863" t="s">
        <v>10738</v>
      </c>
    </row>
    <row r="864" spans="1:19" x14ac:dyDescent="0.2">
      <c r="A864">
        <v>862</v>
      </c>
      <c r="J864" t="s">
        <v>5289</v>
      </c>
      <c r="K864" t="s">
        <v>10739</v>
      </c>
      <c r="R864" t="s">
        <v>10740</v>
      </c>
      <c r="S864" t="s">
        <v>10741</v>
      </c>
    </row>
    <row r="865" spans="1:19" x14ac:dyDescent="0.2">
      <c r="A865">
        <v>863</v>
      </c>
      <c r="J865" t="s">
        <v>10742</v>
      </c>
      <c r="K865" t="s">
        <v>10743</v>
      </c>
      <c r="R865" t="s">
        <v>10744</v>
      </c>
      <c r="S865" t="s">
        <v>10745</v>
      </c>
    </row>
    <row r="866" spans="1:19" x14ac:dyDescent="0.2">
      <c r="A866">
        <v>864</v>
      </c>
      <c r="J866" t="s">
        <v>10746</v>
      </c>
      <c r="K866" t="s">
        <v>10747</v>
      </c>
      <c r="R866" t="s">
        <v>10748</v>
      </c>
      <c r="S866" t="s">
        <v>10749</v>
      </c>
    </row>
    <row r="867" spans="1:19" x14ac:dyDescent="0.2">
      <c r="A867">
        <v>865</v>
      </c>
      <c r="J867" t="s">
        <v>10750</v>
      </c>
      <c r="K867" t="s">
        <v>10751</v>
      </c>
      <c r="R867" t="s">
        <v>10752</v>
      </c>
      <c r="S867" t="s">
        <v>10753</v>
      </c>
    </row>
    <row r="868" spans="1:19" x14ac:dyDescent="0.2">
      <c r="A868">
        <v>866</v>
      </c>
      <c r="J868" t="s">
        <v>10754</v>
      </c>
      <c r="K868" t="s">
        <v>10755</v>
      </c>
      <c r="R868" t="s">
        <v>10756</v>
      </c>
      <c r="S868" t="s">
        <v>10757</v>
      </c>
    </row>
    <row r="869" spans="1:19" x14ac:dyDescent="0.2">
      <c r="A869">
        <v>867</v>
      </c>
      <c r="J869" t="s">
        <v>3406</v>
      </c>
      <c r="K869" t="s">
        <v>10758</v>
      </c>
      <c r="R869" t="s">
        <v>10759</v>
      </c>
      <c r="S869" t="s">
        <v>10760</v>
      </c>
    </row>
    <row r="870" spans="1:19" x14ac:dyDescent="0.2">
      <c r="A870">
        <v>868</v>
      </c>
      <c r="J870" t="s">
        <v>10761</v>
      </c>
      <c r="K870" t="s">
        <v>10762</v>
      </c>
      <c r="R870" t="s">
        <v>10763</v>
      </c>
      <c r="S870" t="s">
        <v>10764</v>
      </c>
    </row>
    <row r="871" spans="1:19" x14ac:dyDescent="0.2">
      <c r="A871">
        <v>869</v>
      </c>
      <c r="J871" t="s">
        <v>10765</v>
      </c>
      <c r="K871" t="s">
        <v>10766</v>
      </c>
      <c r="R871" t="s">
        <v>10767</v>
      </c>
      <c r="S871" t="s">
        <v>10768</v>
      </c>
    </row>
    <row r="872" spans="1:19" x14ac:dyDescent="0.2">
      <c r="A872">
        <v>870</v>
      </c>
      <c r="J872" t="s">
        <v>10769</v>
      </c>
      <c r="K872" t="s">
        <v>10770</v>
      </c>
      <c r="R872" t="s">
        <v>10771</v>
      </c>
      <c r="S872" t="s">
        <v>10772</v>
      </c>
    </row>
    <row r="873" spans="1:19" x14ac:dyDescent="0.2">
      <c r="A873">
        <v>871</v>
      </c>
      <c r="J873" t="s">
        <v>10773</v>
      </c>
      <c r="K873" t="s">
        <v>10774</v>
      </c>
      <c r="R873" t="s">
        <v>10775</v>
      </c>
      <c r="S873" t="s">
        <v>10776</v>
      </c>
    </row>
    <row r="874" spans="1:19" x14ac:dyDescent="0.2">
      <c r="A874">
        <v>872</v>
      </c>
      <c r="J874" t="s">
        <v>10777</v>
      </c>
      <c r="K874" t="s">
        <v>10778</v>
      </c>
      <c r="R874" t="s">
        <v>10779</v>
      </c>
      <c r="S874" t="s">
        <v>10780</v>
      </c>
    </row>
    <row r="875" spans="1:19" x14ac:dyDescent="0.2">
      <c r="A875">
        <v>873</v>
      </c>
      <c r="J875" t="s">
        <v>10781</v>
      </c>
      <c r="K875" t="s">
        <v>10782</v>
      </c>
      <c r="R875" t="s">
        <v>10783</v>
      </c>
      <c r="S875" t="s">
        <v>10784</v>
      </c>
    </row>
    <row r="876" spans="1:19" x14ac:dyDescent="0.2">
      <c r="A876">
        <v>874</v>
      </c>
      <c r="J876" t="s">
        <v>10785</v>
      </c>
      <c r="K876" t="s">
        <v>10786</v>
      </c>
      <c r="R876" t="s">
        <v>10787</v>
      </c>
      <c r="S876" t="s">
        <v>10788</v>
      </c>
    </row>
    <row r="877" spans="1:19" x14ac:dyDescent="0.2">
      <c r="A877">
        <v>875</v>
      </c>
      <c r="J877" t="s">
        <v>10789</v>
      </c>
      <c r="K877" t="s">
        <v>10790</v>
      </c>
      <c r="R877" t="s">
        <v>10791</v>
      </c>
      <c r="S877" t="s">
        <v>10792</v>
      </c>
    </row>
    <row r="878" spans="1:19" x14ac:dyDescent="0.2">
      <c r="A878">
        <v>876</v>
      </c>
      <c r="J878" t="s">
        <v>10793</v>
      </c>
      <c r="K878" t="s">
        <v>10794</v>
      </c>
      <c r="R878" t="s">
        <v>10795</v>
      </c>
      <c r="S878" t="s">
        <v>10796</v>
      </c>
    </row>
    <row r="879" spans="1:19" x14ac:dyDescent="0.2">
      <c r="A879">
        <v>877</v>
      </c>
      <c r="J879" t="s">
        <v>10797</v>
      </c>
      <c r="K879" t="s">
        <v>10798</v>
      </c>
      <c r="R879" t="s">
        <v>10799</v>
      </c>
      <c r="S879" t="s">
        <v>10800</v>
      </c>
    </row>
    <row r="880" spans="1:19" x14ac:dyDescent="0.2">
      <c r="A880">
        <v>878</v>
      </c>
      <c r="J880" t="s">
        <v>10801</v>
      </c>
      <c r="K880" t="s">
        <v>10802</v>
      </c>
      <c r="R880" t="s">
        <v>10803</v>
      </c>
      <c r="S880" t="s">
        <v>10804</v>
      </c>
    </row>
    <row r="881" spans="1:19" x14ac:dyDescent="0.2">
      <c r="A881">
        <v>879</v>
      </c>
      <c r="J881" t="s">
        <v>10805</v>
      </c>
      <c r="K881" t="s">
        <v>10806</v>
      </c>
      <c r="R881" t="s">
        <v>10807</v>
      </c>
      <c r="S881" t="s">
        <v>10808</v>
      </c>
    </row>
    <row r="882" spans="1:19" x14ac:dyDescent="0.2">
      <c r="A882">
        <v>880</v>
      </c>
      <c r="J882" t="s">
        <v>10809</v>
      </c>
      <c r="K882" t="s">
        <v>10810</v>
      </c>
      <c r="R882" t="s">
        <v>10811</v>
      </c>
      <c r="S882" t="s">
        <v>10812</v>
      </c>
    </row>
    <row r="883" spans="1:19" x14ac:dyDescent="0.2">
      <c r="A883">
        <v>881</v>
      </c>
      <c r="J883" t="s">
        <v>10813</v>
      </c>
      <c r="K883" t="s">
        <v>10814</v>
      </c>
      <c r="R883" t="s">
        <v>10815</v>
      </c>
      <c r="S883" t="s">
        <v>10816</v>
      </c>
    </row>
    <row r="884" spans="1:19" x14ac:dyDescent="0.2">
      <c r="A884">
        <v>882</v>
      </c>
      <c r="J884" t="s">
        <v>10817</v>
      </c>
      <c r="K884" t="s">
        <v>10818</v>
      </c>
      <c r="R884" t="s">
        <v>10819</v>
      </c>
      <c r="S884" t="s">
        <v>10820</v>
      </c>
    </row>
    <row r="885" spans="1:19" x14ac:dyDescent="0.2">
      <c r="A885">
        <v>883</v>
      </c>
      <c r="J885" t="s">
        <v>10821</v>
      </c>
      <c r="K885" t="s">
        <v>10822</v>
      </c>
      <c r="R885" t="s">
        <v>10823</v>
      </c>
      <c r="S885" t="s">
        <v>12588</v>
      </c>
    </row>
    <row r="886" spans="1:19" x14ac:dyDescent="0.2">
      <c r="A886">
        <v>884</v>
      </c>
      <c r="J886" t="s">
        <v>10824</v>
      </c>
      <c r="K886" t="s">
        <v>10825</v>
      </c>
      <c r="R886" t="s">
        <v>10826</v>
      </c>
      <c r="S886" t="s">
        <v>10827</v>
      </c>
    </row>
    <row r="887" spans="1:19" x14ac:dyDescent="0.2">
      <c r="A887">
        <v>885</v>
      </c>
      <c r="J887" t="s">
        <v>10828</v>
      </c>
      <c r="K887" t="s">
        <v>10829</v>
      </c>
      <c r="R887" t="s">
        <v>10830</v>
      </c>
      <c r="S887" t="s">
        <v>10831</v>
      </c>
    </row>
    <row r="888" spans="1:19" x14ac:dyDescent="0.2">
      <c r="A888">
        <v>886</v>
      </c>
      <c r="J888" t="s">
        <v>10832</v>
      </c>
      <c r="K888" t="s">
        <v>10833</v>
      </c>
      <c r="R888" t="s">
        <v>10834</v>
      </c>
      <c r="S888" t="s">
        <v>10835</v>
      </c>
    </row>
    <row r="889" spans="1:19" x14ac:dyDescent="0.2">
      <c r="A889">
        <v>887</v>
      </c>
      <c r="J889" t="s">
        <v>10836</v>
      </c>
      <c r="K889" t="s">
        <v>10837</v>
      </c>
      <c r="R889" t="s">
        <v>10838</v>
      </c>
      <c r="S889" t="s">
        <v>10839</v>
      </c>
    </row>
    <row r="890" spans="1:19" x14ac:dyDescent="0.2">
      <c r="A890">
        <v>888</v>
      </c>
      <c r="J890" t="s">
        <v>10840</v>
      </c>
      <c r="K890" t="s">
        <v>10841</v>
      </c>
      <c r="R890" t="s">
        <v>10842</v>
      </c>
      <c r="S890" t="s">
        <v>10843</v>
      </c>
    </row>
    <row r="891" spans="1:19" x14ac:dyDescent="0.2">
      <c r="A891">
        <v>889</v>
      </c>
      <c r="J891" t="s">
        <v>10844</v>
      </c>
      <c r="K891" t="s">
        <v>10845</v>
      </c>
      <c r="R891" t="s">
        <v>10846</v>
      </c>
      <c r="S891" t="s">
        <v>10847</v>
      </c>
    </row>
    <row r="892" spans="1:19" x14ac:dyDescent="0.2">
      <c r="A892">
        <v>890</v>
      </c>
      <c r="J892" t="s">
        <v>10848</v>
      </c>
      <c r="K892" t="s">
        <v>10849</v>
      </c>
      <c r="R892" t="s">
        <v>10850</v>
      </c>
      <c r="S892" t="s">
        <v>10851</v>
      </c>
    </row>
    <row r="893" spans="1:19" x14ac:dyDescent="0.2">
      <c r="A893">
        <v>891</v>
      </c>
      <c r="J893" t="s">
        <v>10852</v>
      </c>
      <c r="K893" t="s">
        <v>10853</v>
      </c>
      <c r="R893" t="s">
        <v>10854</v>
      </c>
      <c r="S893" t="s">
        <v>10855</v>
      </c>
    </row>
    <row r="894" spans="1:19" x14ac:dyDescent="0.2">
      <c r="A894">
        <v>892</v>
      </c>
      <c r="J894" t="s">
        <v>10856</v>
      </c>
      <c r="K894" t="s">
        <v>10857</v>
      </c>
      <c r="R894" t="s">
        <v>10858</v>
      </c>
      <c r="S894" t="s">
        <v>10859</v>
      </c>
    </row>
    <row r="895" spans="1:19" x14ac:dyDescent="0.2">
      <c r="A895">
        <v>893</v>
      </c>
      <c r="J895" t="s">
        <v>10860</v>
      </c>
      <c r="K895" t="s">
        <v>10861</v>
      </c>
      <c r="R895" t="s">
        <v>10862</v>
      </c>
      <c r="S895" t="s">
        <v>10863</v>
      </c>
    </row>
    <row r="896" spans="1:19" x14ac:dyDescent="0.2">
      <c r="A896">
        <v>894</v>
      </c>
      <c r="J896" t="s">
        <v>10864</v>
      </c>
      <c r="K896" t="s">
        <v>10865</v>
      </c>
      <c r="R896" t="s">
        <v>10866</v>
      </c>
      <c r="S896" t="s">
        <v>10867</v>
      </c>
    </row>
    <row r="897" spans="1:19" x14ac:dyDescent="0.2">
      <c r="A897">
        <v>895</v>
      </c>
      <c r="J897" t="s">
        <v>10868</v>
      </c>
      <c r="K897" t="s">
        <v>10869</v>
      </c>
      <c r="R897" t="s">
        <v>10870</v>
      </c>
      <c r="S897" t="s">
        <v>10871</v>
      </c>
    </row>
    <row r="898" spans="1:19" x14ac:dyDescent="0.2">
      <c r="A898">
        <v>896</v>
      </c>
      <c r="J898" t="s">
        <v>10872</v>
      </c>
      <c r="K898" t="s">
        <v>10873</v>
      </c>
      <c r="R898" t="s">
        <v>10874</v>
      </c>
      <c r="S898" t="s">
        <v>10875</v>
      </c>
    </row>
    <row r="899" spans="1:19" x14ac:dyDescent="0.2">
      <c r="A899">
        <v>897</v>
      </c>
      <c r="J899" t="s">
        <v>10876</v>
      </c>
      <c r="K899" t="s">
        <v>10877</v>
      </c>
      <c r="R899" t="s">
        <v>10878</v>
      </c>
      <c r="S899" t="s">
        <v>10879</v>
      </c>
    </row>
    <row r="900" spans="1:19" x14ac:dyDescent="0.2">
      <c r="A900">
        <v>898</v>
      </c>
      <c r="J900" t="s">
        <v>10880</v>
      </c>
      <c r="K900" t="s">
        <v>10881</v>
      </c>
      <c r="R900" t="s">
        <v>10882</v>
      </c>
      <c r="S900" t="s">
        <v>10883</v>
      </c>
    </row>
    <row r="901" spans="1:19" x14ac:dyDescent="0.2">
      <c r="A901">
        <v>899</v>
      </c>
      <c r="J901" t="s">
        <v>10884</v>
      </c>
      <c r="K901" t="s">
        <v>10885</v>
      </c>
      <c r="R901" t="s">
        <v>10886</v>
      </c>
      <c r="S901" t="s">
        <v>10887</v>
      </c>
    </row>
    <row r="902" spans="1:19" x14ac:dyDescent="0.2">
      <c r="A902">
        <v>900</v>
      </c>
      <c r="J902" t="s">
        <v>10888</v>
      </c>
      <c r="K902" t="s">
        <v>10889</v>
      </c>
      <c r="R902" t="s">
        <v>10890</v>
      </c>
      <c r="S902" t="s">
        <v>10891</v>
      </c>
    </row>
    <row r="903" spans="1:19" x14ac:dyDescent="0.2">
      <c r="A903">
        <v>901</v>
      </c>
      <c r="J903" t="s">
        <v>10892</v>
      </c>
      <c r="K903" t="s">
        <v>10893</v>
      </c>
      <c r="R903" t="s">
        <v>10894</v>
      </c>
      <c r="S903" t="s">
        <v>10895</v>
      </c>
    </row>
    <row r="904" spans="1:19" x14ac:dyDescent="0.2">
      <c r="A904">
        <v>902</v>
      </c>
      <c r="J904" t="s">
        <v>10896</v>
      </c>
      <c r="K904" t="s">
        <v>10897</v>
      </c>
      <c r="R904" t="s">
        <v>10898</v>
      </c>
      <c r="S904" t="s">
        <v>10899</v>
      </c>
    </row>
    <row r="905" spans="1:19" x14ac:dyDescent="0.2">
      <c r="A905">
        <v>903</v>
      </c>
      <c r="J905" t="s">
        <v>10900</v>
      </c>
      <c r="K905" t="s">
        <v>10901</v>
      </c>
      <c r="R905" t="s">
        <v>10902</v>
      </c>
      <c r="S905" t="s">
        <v>10903</v>
      </c>
    </row>
    <row r="906" spans="1:19" x14ac:dyDescent="0.2">
      <c r="A906">
        <v>904</v>
      </c>
      <c r="J906" t="s">
        <v>10904</v>
      </c>
      <c r="K906" t="s">
        <v>10905</v>
      </c>
      <c r="R906" t="s">
        <v>10906</v>
      </c>
      <c r="S906" t="s">
        <v>10907</v>
      </c>
    </row>
    <row r="907" spans="1:19" x14ac:dyDescent="0.2">
      <c r="A907">
        <v>905</v>
      </c>
      <c r="J907" t="s">
        <v>10908</v>
      </c>
      <c r="K907" t="s">
        <v>10909</v>
      </c>
      <c r="R907" t="s">
        <v>10910</v>
      </c>
      <c r="S907" t="s">
        <v>10911</v>
      </c>
    </row>
    <row r="908" spans="1:19" x14ac:dyDescent="0.2">
      <c r="A908">
        <v>906</v>
      </c>
      <c r="J908" t="s">
        <v>10912</v>
      </c>
      <c r="K908" t="s">
        <v>10913</v>
      </c>
      <c r="R908" t="s">
        <v>10914</v>
      </c>
      <c r="S908" t="s">
        <v>10915</v>
      </c>
    </row>
    <row r="909" spans="1:19" x14ac:dyDescent="0.2">
      <c r="A909">
        <v>907</v>
      </c>
      <c r="J909" t="s">
        <v>10916</v>
      </c>
      <c r="K909" t="s">
        <v>10917</v>
      </c>
      <c r="R909" t="s">
        <v>10918</v>
      </c>
      <c r="S909" t="s">
        <v>10919</v>
      </c>
    </row>
    <row r="910" spans="1:19" x14ac:dyDescent="0.2">
      <c r="A910">
        <v>908</v>
      </c>
      <c r="J910" t="s">
        <v>10920</v>
      </c>
      <c r="K910" t="s">
        <v>10921</v>
      </c>
      <c r="R910" t="s">
        <v>10922</v>
      </c>
      <c r="S910" t="s">
        <v>10923</v>
      </c>
    </row>
    <row r="911" spans="1:19" x14ac:dyDescent="0.2">
      <c r="A911">
        <v>909</v>
      </c>
      <c r="J911" t="s">
        <v>10924</v>
      </c>
      <c r="K911" t="s">
        <v>10925</v>
      </c>
      <c r="R911" t="s">
        <v>10926</v>
      </c>
      <c r="S911" t="s">
        <v>10927</v>
      </c>
    </row>
    <row r="912" spans="1:19" x14ac:dyDescent="0.2">
      <c r="A912">
        <v>910</v>
      </c>
      <c r="J912" t="s">
        <v>10928</v>
      </c>
      <c r="K912" t="s">
        <v>10929</v>
      </c>
      <c r="R912" t="s">
        <v>10930</v>
      </c>
      <c r="S912" t="s">
        <v>6748</v>
      </c>
    </row>
    <row r="913" spans="1:19" x14ac:dyDescent="0.2">
      <c r="A913">
        <v>911</v>
      </c>
      <c r="J913" t="s">
        <v>10931</v>
      </c>
      <c r="K913" t="s">
        <v>10932</v>
      </c>
      <c r="R913" t="s">
        <v>10933</v>
      </c>
      <c r="S913" t="s">
        <v>10934</v>
      </c>
    </row>
    <row r="914" spans="1:19" x14ac:dyDescent="0.2">
      <c r="A914">
        <v>912</v>
      </c>
      <c r="J914" t="s">
        <v>10935</v>
      </c>
      <c r="K914" t="s">
        <v>10936</v>
      </c>
      <c r="R914" t="s">
        <v>10937</v>
      </c>
      <c r="S914" t="s">
        <v>10938</v>
      </c>
    </row>
    <row r="915" spans="1:19" x14ac:dyDescent="0.2">
      <c r="A915">
        <v>913</v>
      </c>
      <c r="J915" t="s">
        <v>10939</v>
      </c>
      <c r="K915" t="s">
        <v>10940</v>
      </c>
      <c r="R915" t="s">
        <v>10941</v>
      </c>
      <c r="S915" t="s">
        <v>10942</v>
      </c>
    </row>
    <row r="916" spans="1:19" x14ac:dyDescent="0.2">
      <c r="A916">
        <v>914</v>
      </c>
      <c r="J916" t="s">
        <v>10943</v>
      </c>
      <c r="K916" t="s">
        <v>10944</v>
      </c>
      <c r="R916" t="s">
        <v>10945</v>
      </c>
      <c r="S916" t="s">
        <v>10946</v>
      </c>
    </row>
    <row r="917" spans="1:19" x14ac:dyDescent="0.2">
      <c r="A917">
        <v>915</v>
      </c>
      <c r="J917" t="s">
        <v>10947</v>
      </c>
      <c r="K917" t="s">
        <v>10948</v>
      </c>
      <c r="R917" t="s">
        <v>10949</v>
      </c>
      <c r="S917" t="s">
        <v>10950</v>
      </c>
    </row>
    <row r="918" spans="1:19" x14ac:dyDescent="0.2">
      <c r="A918">
        <v>916</v>
      </c>
      <c r="J918" t="s">
        <v>10951</v>
      </c>
      <c r="K918" t="s">
        <v>10952</v>
      </c>
      <c r="R918" t="s">
        <v>10953</v>
      </c>
      <c r="S918" t="s">
        <v>10954</v>
      </c>
    </row>
    <row r="919" spans="1:19" x14ac:dyDescent="0.2">
      <c r="A919">
        <v>917</v>
      </c>
      <c r="J919" t="s">
        <v>10955</v>
      </c>
      <c r="K919" t="s">
        <v>10956</v>
      </c>
      <c r="R919" t="s">
        <v>10957</v>
      </c>
      <c r="S919" t="s">
        <v>10958</v>
      </c>
    </row>
    <row r="920" spans="1:19" x14ac:dyDescent="0.2">
      <c r="A920">
        <v>918</v>
      </c>
      <c r="J920" t="s">
        <v>10955</v>
      </c>
      <c r="K920" t="s">
        <v>10959</v>
      </c>
      <c r="R920" t="s">
        <v>10960</v>
      </c>
      <c r="S920" t="s">
        <v>10961</v>
      </c>
    </row>
    <row r="921" spans="1:19" x14ac:dyDescent="0.2">
      <c r="A921">
        <v>919</v>
      </c>
      <c r="J921" t="s">
        <v>10962</v>
      </c>
      <c r="K921" t="s">
        <v>10963</v>
      </c>
      <c r="R921" t="s">
        <v>10964</v>
      </c>
      <c r="S921" t="s">
        <v>10965</v>
      </c>
    </row>
    <row r="922" spans="1:19" x14ac:dyDescent="0.2">
      <c r="A922">
        <v>920</v>
      </c>
      <c r="J922" t="s">
        <v>10966</v>
      </c>
      <c r="K922" t="s">
        <v>10967</v>
      </c>
      <c r="R922" t="s">
        <v>10968</v>
      </c>
      <c r="S922" t="s">
        <v>10969</v>
      </c>
    </row>
    <row r="923" spans="1:19" x14ac:dyDescent="0.2">
      <c r="A923">
        <v>921</v>
      </c>
      <c r="J923" t="s">
        <v>10970</v>
      </c>
      <c r="K923" t="s">
        <v>10971</v>
      </c>
      <c r="R923" t="s">
        <v>10972</v>
      </c>
      <c r="S923" t="s">
        <v>10973</v>
      </c>
    </row>
    <row r="924" spans="1:19" x14ac:dyDescent="0.2">
      <c r="A924">
        <v>922</v>
      </c>
      <c r="J924" t="s">
        <v>10974</v>
      </c>
      <c r="K924" t="s">
        <v>10975</v>
      </c>
      <c r="R924" t="s">
        <v>10976</v>
      </c>
      <c r="S924" t="s">
        <v>10977</v>
      </c>
    </row>
    <row r="925" spans="1:19" x14ac:dyDescent="0.2">
      <c r="A925">
        <v>923</v>
      </c>
      <c r="J925" t="s">
        <v>10978</v>
      </c>
      <c r="K925" t="s">
        <v>10979</v>
      </c>
      <c r="R925" t="s">
        <v>10980</v>
      </c>
      <c r="S925" t="s">
        <v>10981</v>
      </c>
    </row>
    <row r="926" spans="1:19" x14ac:dyDescent="0.2">
      <c r="A926">
        <v>924</v>
      </c>
      <c r="J926" t="s">
        <v>10982</v>
      </c>
      <c r="K926" t="s">
        <v>10983</v>
      </c>
      <c r="R926" t="s">
        <v>10984</v>
      </c>
      <c r="S926" t="s">
        <v>10985</v>
      </c>
    </row>
    <row r="927" spans="1:19" x14ac:dyDescent="0.2">
      <c r="A927">
        <v>925</v>
      </c>
      <c r="J927" t="s">
        <v>10986</v>
      </c>
      <c r="K927" t="s">
        <v>10987</v>
      </c>
      <c r="R927" t="s">
        <v>10988</v>
      </c>
      <c r="S927" t="s">
        <v>10989</v>
      </c>
    </row>
    <row r="928" spans="1:19" x14ac:dyDescent="0.2">
      <c r="A928">
        <v>926</v>
      </c>
      <c r="J928" t="s">
        <v>10990</v>
      </c>
      <c r="K928" t="s">
        <v>10991</v>
      </c>
      <c r="R928" t="s">
        <v>10992</v>
      </c>
      <c r="S928" t="s">
        <v>10993</v>
      </c>
    </row>
    <row r="929" spans="1:19" x14ac:dyDescent="0.2">
      <c r="A929">
        <v>927</v>
      </c>
      <c r="J929" t="s">
        <v>10994</v>
      </c>
      <c r="K929" t="s">
        <v>10995</v>
      </c>
      <c r="R929" t="s">
        <v>10996</v>
      </c>
      <c r="S929" t="s">
        <v>10997</v>
      </c>
    </row>
    <row r="930" spans="1:19" x14ac:dyDescent="0.2">
      <c r="A930">
        <v>928</v>
      </c>
      <c r="J930" t="s">
        <v>10998</v>
      </c>
      <c r="K930" t="s">
        <v>10999</v>
      </c>
      <c r="R930" t="s">
        <v>11000</v>
      </c>
      <c r="S930" t="s">
        <v>11001</v>
      </c>
    </row>
    <row r="931" spans="1:19" x14ac:dyDescent="0.2">
      <c r="A931">
        <v>929</v>
      </c>
      <c r="J931" t="s">
        <v>11002</v>
      </c>
      <c r="K931" t="s">
        <v>11003</v>
      </c>
      <c r="R931" t="s">
        <v>12589</v>
      </c>
      <c r="S931" t="s">
        <v>11004</v>
      </c>
    </row>
    <row r="932" spans="1:19" x14ac:dyDescent="0.2">
      <c r="A932">
        <v>930</v>
      </c>
      <c r="J932" t="s">
        <v>11005</v>
      </c>
      <c r="K932" t="s">
        <v>11006</v>
      </c>
      <c r="R932" t="s">
        <v>11007</v>
      </c>
      <c r="S932" t="s">
        <v>11008</v>
      </c>
    </row>
    <row r="933" spans="1:19" x14ac:dyDescent="0.2">
      <c r="A933">
        <v>931</v>
      </c>
      <c r="J933" t="s">
        <v>11009</v>
      </c>
      <c r="K933" t="s">
        <v>11010</v>
      </c>
      <c r="R933" t="s">
        <v>11011</v>
      </c>
      <c r="S933" t="s">
        <v>11012</v>
      </c>
    </row>
    <row r="934" spans="1:19" x14ac:dyDescent="0.2">
      <c r="A934">
        <v>932</v>
      </c>
      <c r="J934" t="s">
        <v>11013</v>
      </c>
      <c r="K934" t="s">
        <v>11014</v>
      </c>
      <c r="R934" t="s">
        <v>11015</v>
      </c>
      <c r="S934" t="s">
        <v>11016</v>
      </c>
    </row>
    <row r="935" spans="1:19" x14ac:dyDescent="0.2">
      <c r="A935">
        <v>933</v>
      </c>
      <c r="J935" t="s">
        <v>11017</v>
      </c>
      <c r="K935" t="s">
        <v>11018</v>
      </c>
      <c r="R935" t="s">
        <v>11019</v>
      </c>
      <c r="S935" t="s">
        <v>11020</v>
      </c>
    </row>
    <row r="936" spans="1:19" x14ac:dyDescent="0.2">
      <c r="A936">
        <v>934</v>
      </c>
      <c r="J936" t="s">
        <v>11021</v>
      </c>
      <c r="K936" t="s">
        <v>11022</v>
      </c>
      <c r="R936" t="s">
        <v>11023</v>
      </c>
      <c r="S936" t="s">
        <v>11024</v>
      </c>
    </row>
    <row r="937" spans="1:19" x14ac:dyDescent="0.2">
      <c r="A937">
        <v>935</v>
      </c>
      <c r="J937" t="s">
        <v>11025</v>
      </c>
      <c r="K937" t="s">
        <v>11026</v>
      </c>
      <c r="R937" t="s">
        <v>11027</v>
      </c>
      <c r="S937" t="s">
        <v>11028</v>
      </c>
    </row>
    <row r="938" spans="1:19" x14ac:dyDescent="0.2">
      <c r="A938">
        <v>936</v>
      </c>
      <c r="J938" t="s">
        <v>11029</v>
      </c>
      <c r="K938" t="s">
        <v>11030</v>
      </c>
      <c r="R938" t="s">
        <v>11031</v>
      </c>
      <c r="S938" t="s">
        <v>11032</v>
      </c>
    </row>
    <row r="939" spans="1:19" x14ac:dyDescent="0.2">
      <c r="A939">
        <v>937</v>
      </c>
      <c r="J939" t="s">
        <v>11033</v>
      </c>
      <c r="K939" t="s">
        <v>11034</v>
      </c>
      <c r="R939" t="s">
        <v>11035</v>
      </c>
      <c r="S939" t="s">
        <v>11036</v>
      </c>
    </row>
    <row r="940" spans="1:19" x14ac:dyDescent="0.2">
      <c r="A940">
        <v>938</v>
      </c>
      <c r="J940" t="s">
        <v>11037</v>
      </c>
      <c r="K940" t="s">
        <v>11038</v>
      </c>
      <c r="R940" t="s">
        <v>11039</v>
      </c>
      <c r="S940" t="s">
        <v>11040</v>
      </c>
    </row>
    <row r="941" spans="1:19" x14ac:dyDescent="0.2">
      <c r="A941">
        <v>939</v>
      </c>
      <c r="J941" t="s">
        <v>11041</v>
      </c>
      <c r="K941" t="s">
        <v>11042</v>
      </c>
      <c r="R941" t="s">
        <v>11043</v>
      </c>
      <c r="S941" t="s">
        <v>11044</v>
      </c>
    </row>
    <row r="942" spans="1:19" x14ac:dyDescent="0.2">
      <c r="A942">
        <v>940</v>
      </c>
      <c r="J942" t="s">
        <v>11045</v>
      </c>
      <c r="K942" t="s">
        <v>11046</v>
      </c>
      <c r="R942" t="s">
        <v>11047</v>
      </c>
      <c r="S942" t="s">
        <v>11048</v>
      </c>
    </row>
    <row r="943" spans="1:19" x14ac:dyDescent="0.2">
      <c r="A943">
        <v>941</v>
      </c>
      <c r="J943" t="s">
        <v>11049</v>
      </c>
      <c r="K943" t="s">
        <v>11050</v>
      </c>
      <c r="R943" t="s">
        <v>11051</v>
      </c>
      <c r="S943" t="s">
        <v>11052</v>
      </c>
    </row>
    <row r="944" spans="1:19" x14ac:dyDescent="0.2">
      <c r="A944">
        <v>942</v>
      </c>
      <c r="J944" t="s">
        <v>11053</v>
      </c>
      <c r="K944" t="s">
        <v>11054</v>
      </c>
      <c r="R944" t="s">
        <v>11055</v>
      </c>
      <c r="S944" t="s">
        <v>11056</v>
      </c>
    </row>
    <row r="945" spans="1:19" x14ac:dyDescent="0.2">
      <c r="A945">
        <v>943</v>
      </c>
      <c r="J945" t="s">
        <v>11057</v>
      </c>
      <c r="K945" t="s">
        <v>11058</v>
      </c>
      <c r="R945" t="s">
        <v>11059</v>
      </c>
      <c r="S945" t="s">
        <v>11060</v>
      </c>
    </row>
    <row r="946" spans="1:19" x14ac:dyDescent="0.2">
      <c r="A946">
        <v>944</v>
      </c>
      <c r="J946" t="s">
        <v>12590</v>
      </c>
      <c r="K946" t="s">
        <v>11061</v>
      </c>
      <c r="R946" t="s">
        <v>11062</v>
      </c>
      <c r="S946" t="s">
        <v>11063</v>
      </c>
    </row>
    <row r="947" spans="1:19" x14ac:dyDescent="0.2">
      <c r="A947">
        <v>945</v>
      </c>
      <c r="J947" t="s">
        <v>11064</v>
      </c>
      <c r="K947" t="s">
        <v>11065</v>
      </c>
      <c r="R947" t="s">
        <v>11066</v>
      </c>
      <c r="S947" t="s">
        <v>11444</v>
      </c>
    </row>
    <row r="948" spans="1:19" x14ac:dyDescent="0.2">
      <c r="A948">
        <v>946</v>
      </c>
      <c r="J948" t="s">
        <v>11067</v>
      </c>
      <c r="K948" t="s">
        <v>11068</v>
      </c>
      <c r="R948" t="s">
        <v>11069</v>
      </c>
      <c r="S948" t="s">
        <v>11070</v>
      </c>
    </row>
    <row r="949" spans="1:19" x14ac:dyDescent="0.2">
      <c r="A949">
        <v>947</v>
      </c>
      <c r="J949" t="s">
        <v>11071</v>
      </c>
      <c r="K949" t="s">
        <v>11072</v>
      </c>
      <c r="R949" t="s">
        <v>11073</v>
      </c>
      <c r="S949" t="s">
        <v>11074</v>
      </c>
    </row>
    <row r="950" spans="1:19" x14ac:dyDescent="0.2">
      <c r="A950">
        <v>948</v>
      </c>
      <c r="J950" t="s">
        <v>11075</v>
      </c>
      <c r="K950" t="s">
        <v>11076</v>
      </c>
      <c r="R950" t="s">
        <v>11077</v>
      </c>
      <c r="S950" t="s">
        <v>12591</v>
      </c>
    </row>
    <row r="951" spans="1:19" x14ac:dyDescent="0.2">
      <c r="A951">
        <v>949</v>
      </c>
      <c r="J951" t="s">
        <v>11078</v>
      </c>
      <c r="K951" t="s">
        <v>11079</v>
      </c>
      <c r="R951" t="s">
        <v>10698</v>
      </c>
      <c r="S951" t="s">
        <v>11080</v>
      </c>
    </row>
    <row r="952" spans="1:19" x14ac:dyDescent="0.2">
      <c r="A952">
        <v>950</v>
      </c>
      <c r="J952" t="s">
        <v>11081</v>
      </c>
      <c r="K952" t="s">
        <v>11082</v>
      </c>
      <c r="R952" t="s">
        <v>11083</v>
      </c>
      <c r="S952" t="s">
        <v>11084</v>
      </c>
    </row>
    <row r="953" spans="1:19" x14ac:dyDescent="0.2">
      <c r="A953">
        <v>951</v>
      </c>
      <c r="J953" t="s">
        <v>11085</v>
      </c>
      <c r="K953" t="s">
        <v>11086</v>
      </c>
      <c r="R953" t="s">
        <v>11087</v>
      </c>
      <c r="S953" t="s">
        <v>11088</v>
      </c>
    </row>
    <row r="954" spans="1:19" x14ac:dyDescent="0.2">
      <c r="A954">
        <v>952</v>
      </c>
      <c r="J954" t="s">
        <v>11089</v>
      </c>
      <c r="K954" t="s">
        <v>11090</v>
      </c>
      <c r="R954" t="s">
        <v>11091</v>
      </c>
      <c r="S954" t="s">
        <v>11092</v>
      </c>
    </row>
    <row r="955" spans="1:19" x14ac:dyDescent="0.2">
      <c r="A955">
        <v>953</v>
      </c>
      <c r="J955" t="s">
        <v>11093</v>
      </c>
      <c r="K955" t="s">
        <v>11094</v>
      </c>
      <c r="R955" t="s">
        <v>11095</v>
      </c>
      <c r="S955" t="s">
        <v>11096</v>
      </c>
    </row>
    <row r="956" spans="1:19" x14ac:dyDescent="0.2">
      <c r="A956">
        <v>954</v>
      </c>
      <c r="J956" t="s">
        <v>11097</v>
      </c>
      <c r="K956" t="s">
        <v>11098</v>
      </c>
      <c r="R956" t="s">
        <v>11099</v>
      </c>
      <c r="S956" t="s">
        <v>11100</v>
      </c>
    </row>
    <row r="957" spans="1:19" x14ac:dyDescent="0.2">
      <c r="A957">
        <v>955</v>
      </c>
      <c r="J957" t="s">
        <v>11101</v>
      </c>
      <c r="K957" t="s">
        <v>11102</v>
      </c>
      <c r="R957" t="s">
        <v>11103</v>
      </c>
      <c r="S957" t="s">
        <v>11104</v>
      </c>
    </row>
    <row r="958" spans="1:19" x14ac:dyDescent="0.2">
      <c r="A958">
        <v>956</v>
      </c>
      <c r="J958" t="s">
        <v>11105</v>
      </c>
      <c r="K958" t="s">
        <v>11106</v>
      </c>
      <c r="R958" t="s">
        <v>11107</v>
      </c>
      <c r="S958" t="s">
        <v>11108</v>
      </c>
    </row>
    <row r="959" spans="1:19" x14ac:dyDescent="0.2">
      <c r="A959">
        <v>957</v>
      </c>
      <c r="J959" t="s">
        <v>11109</v>
      </c>
      <c r="K959" t="s">
        <v>11110</v>
      </c>
      <c r="R959" t="s">
        <v>11111</v>
      </c>
      <c r="S959" t="s">
        <v>12592</v>
      </c>
    </row>
    <row r="960" spans="1:19" x14ac:dyDescent="0.2">
      <c r="A960">
        <v>958</v>
      </c>
      <c r="J960" t="s">
        <v>11112</v>
      </c>
      <c r="K960" t="s">
        <v>11113</v>
      </c>
      <c r="R960" t="s">
        <v>11114</v>
      </c>
      <c r="S960" t="s">
        <v>11115</v>
      </c>
    </row>
    <row r="961" spans="1:19" x14ac:dyDescent="0.2">
      <c r="A961">
        <v>959</v>
      </c>
      <c r="J961" t="s">
        <v>11116</v>
      </c>
      <c r="K961" t="s">
        <v>11117</v>
      </c>
      <c r="R961" t="s">
        <v>11118</v>
      </c>
      <c r="S961" t="s">
        <v>11119</v>
      </c>
    </row>
    <row r="962" spans="1:19" x14ac:dyDescent="0.2">
      <c r="A962">
        <v>960</v>
      </c>
      <c r="J962" t="s">
        <v>11120</v>
      </c>
      <c r="K962" t="s">
        <v>11121</v>
      </c>
      <c r="R962" t="s">
        <v>11122</v>
      </c>
      <c r="S962" t="s">
        <v>11123</v>
      </c>
    </row>
    <row r="963" spans="1:19" x14ac:dyDescent="0.2">
      <c r="A963">
        <v>961</v>
      </c>
      <c r="J963" t="s">
        <v>11124</v>
      </c>
      <c r="K963" t="s">
        <v>11125</v>
      </c>
      <c r="R963" t="s">
        <v>11126</v>
      </c>
      <c r="S963" t="s">
        <v>11127</v>
      </c>
    </row>
    <row r="964" spans="1:19" x14ac:dyDescent="0.2">
      <c r="A964">
        <v>962</v>
      </c>
      <c r="J964" t="s">
        <v>11128</v>
      </c>
      <c r="K964" t="s">
        <v>11129</v>
      </c>
      <c r="R964" t="s">
        <v>11130</v>
      </c>
      <c r="S964" t="s">
        <v>11131</v>
      </c>
    </row>
    <row r="965" spans="1:19" x14ac:dyDescent="0.2">
      <c r="A965">
        <v>963</v>
      </c>
      <c r="J965" t="s">
        <v>11132</v>
      </c>
      <c r="K965" t="s">
        <v>11133</v>
      </c>
      <c r="R965" t="s">
        <v>11134</v>
      </c>
      <c r="S965" t="s">
        <v>12593</v>
      </c>
    </row>
    <row r="966" spans="1:19" x14ac:dyDescent="0.2">
      <c r="A966">
        <v>964</v>
      </c>
      <c r="J966" t="s">
        <v>11135</v>
      </c>
      <c r="K966" t="s">
        <v>11136</v>
      </c>
      <c r="R966" t="s">
        <v>11137</v>
      </c>
      <c r="S966" t="s">
        <v>11138</v>
      </c>
    </row>
    <row r="967" spans="1:19" x14ac:dyDescent="0.2">
      <c r="A967">
        <v>965</v>
      </c>
      <c r="J967" t="s">
        <v>11139</v>
      </c>
      <c r="K967" t="s">
        <v>11140</v>
      </c>
      <c r="R967" t="s">
        <v>11141</v>
      </c>
      <c r="S967" t="s">
        <v>11142</v>
      </c>
    </row>
    <row r="968" spans="1:19" x14ac:dyDescent="0.2">
      <c r="A968">
        <v>966</v>
      </c>
      <c r="J968" t="s">
        <v>11143</v>
      </c>
      <c r="K968" t="s">
        <v>11144</v>
      </c>
      <c r="R968" t="s">
        <v>11145</v>
      </c>
      <c r="S968" t="s">
        <v>11146</v>
      </c>
    </row>
    <row r="969" spans="1:19" x14ac:dyDescent="0.2">
      <c r="A969">
        <v>967</v>
      </c>
      <c r="J969" t="s">
        <v>11147</v>
      </c>
      <c r="K969" t="s">
        <v>11148</v>
      </c>
      <c r="R969" t="s">
        <v>12594</v>
      </c>
      <c r="S969" t="s">
        <v>11149</v>
      </c>
    </row>
    <row r="970" spans="1:19" x14ac:dyDescent="0.2">
      <c r="A970">
        <v>968</v>
      </c>
      <c r="J970" t="s">
        <v>11150</v>
      </c>
      <c r="K970" t="s">
        <v>11151</v>
      </c>
      <c r="R970" t="s">
        <v>11152</v>
      </c>
      <c r="S970" t="s">
        <v>11153</v>
      </c>
    </row>
    <row r="971" spans="1:19" x14ac:dyDescent="0.2">
      <c r="A971">
        <v>969</v>
      </c>
      <c r="J971" t="s">
        <v>12595</v>
      </c>
      <c r="K971" t="s">
        <v>11154</v>
      </c>
      <c r="R971" t="s">
        <v>11155</v>
      </c>
      <c r="S971" t="s">
        <v>11156</v>
      </c>
    </row>
    <row r="972" spans="1:19" x14ac:dyDescent="0.2">
      <c r="A972">
        <v>970</v>
      </c>
      <c r="J972" t="s">
        <v>11157</v>
      </c>
      <c r="K972" t="s">
        <v>11158</v>
      </c>
      <c r="R972" t="s">
        <v>11159</v>
      </c>
      <c r="S972" t="s">
        <v>11160</v>
      </c>
    </row>
    <row r="973" spans="1:19" x14ac:dyDescent="0.2">
      <c r="A973">
        <v>971</v>
      </c>
      <c r="J973" t="s">
        <v>11161</v>
      </c>
      <c r="K973" t="s">
        <v>11162</v>
      </c>
      <c r="R973" t="s">
        <v>11163</v>
      </c>
      <c r="S973" t="s">
        <v>11164</v>
      </c>
    </row>
    <row r="974" spans="1:19" x14ac:dyDescent="0.2">
      <c r="A974">
        <v>972</v>
      </c>
      <c r="J974" t="s">
        <v>11165</v>
      </c>
      <c r="K974" t="s">
        <v>11166</v>
      </c>
      <c r="R974" t="s">
        <v>11167</v>
      </c>
      <c r="S974" t="s">
        <v>11168</v>
      </c>
    </row>
    <row r="975" spans="1:19" x14ac:dyDescent="0.2">
      <c r="A975">
        <v>973</v>
      </c>
      <c r="J975" t="s">
        <v>11169</v>
      </c>
      <c r="R975" t="s">
        <v>11170</v>
      </c>
      <c r="S975" t="s">
        <v>11171</v>
      </c>
    </row>
    <row r="976" spans="1:19" x14ac:dyDescent="0.2">
      <c r="A976">
        <v>974</v>
      </c>
      <c r="J976" t="s">
        <v>11172</v>
      </c>
      <c r="R976" t="s">
        <v>11173</v>
      </c>
      <c r="S976" t="s">
        <v>11174</v>
      </c>
    </row>
    <row r="977" spans="1:19" x14ac:dyDescent="0.2">
      <c r="A977">
        <v>975</v>
      </c>
      <c r="J977" t="s">
        <v>11175</v>
      </c>
      <c r="R977" t="s">
        <v>11176</v>
      </c>
      <c r="S977" t="s">
        <v>11177</v>
      </c>
    </row>
    <row r="978" spans="1:19" x14ac:dyDescent="0.2">
      <c r="A978">
        <v>976</v>
      </c>
      <c r="J978" t="s">
        <v>11178</v>
      </c>
      <c r="R978" t="s">
        <v>11179</v>
      </c>
      <c r="S978" t="s">
        <v>11180</v>
      </c>
    </row>
    <row r="979" spans="1:19" x14ac:dyDescent="0.2">
      <c r="A979">
        <v>977</v>
      </c>
      <c r="J979" t="s">
        <v>11181</v>
      </c>
      <c r="R979" t="s">
        <v>11182</v>
      </c>
      <c r="S979" t="s">
        <v>11183</v>
      </c>
    </row>
    <row r="980" spans="1:19" x14ac:dyDescent="0.2">
      <c r="A980">
        <v>978</v>
      </c>
      <c r="J980" t="s">
        <v>11184</v>
      </c>
      <c r="R980" t="s">
        <v>11185</v>
      </c>
      <c r="S980" t="s">
        <v>11186</v>
      </c>
    </row>
    <row r="981" spans="1:19" x14ac:dyDescent="0.2">
      <c r="A981">
        <v>979</v>
      </c>
      <c r="J981" t="s">
        <v>11187</v>
      </c>
      <c r="R981" t="s">
        <v>12596</v>
      </c>
      <c r="S981" t="s">
        <v>11188</v>
      </c>
    </row>
    <row r="982" spans="1:19" x14ac:dyDescent="0.2">
      <c r="A982">
        <v>980</v>
      </c>
      <c r="J982" t="s">
        <v>11189</v>
      </c>
      <c r="R982" t="s">
        <v>11190</v>
      </c>
      <c r="S982" t="s">
        <v>12597</v>
      </c>
    </row>
    <row r="983" spans="1:19" x14ac:dyDescent="0.2">
      <c r="A983">
        <v>981</v>
      </c>
      <c r="J983" t="s">
        <v>9648</v>
      </c>
      <c r="R983" t="s">
        <v>11191</v>
      </c>
      <c r="S983" t="s">
        <v>11192</v>
      </c>
    </row>
    <row r="984" spans="1:19" x14ac:dyDescent="0.2">
      <c r="A984">
        <v>982</v>
      </c>
      <c r="J984" t="s">
        <v>11193</v>
      </c>
      <c r="R984" t="s">
        <v>11194</v>
      </c>
      <c r="S984" t="s">
        <v>11195</v>
      </c>
    </row>
    <row r="985" spans="1:19" x14ac:dyDescent="0.2">
      <c r="A985">
        <v>983</v>
      </c>
      <c r="J985" t="s">
        <v>11196</v>
      </c>
      <c r="R985" t="s">
        <v>11197</v>
      </c>
      <c r="S985" t="s">
        <v>11198</v>
      </c>
    </row>
    <row r="986" spans="1:19" x14ac:dyDescent="0.2">
      <c r="A986">
        <v>984</v>
      </c>
      <c r="J986" t="s">
        <v>11199</v>
      </c>
      <c r="R986" t="s">
        <v>11200</v>
      </c>
      <c r="S986" t="s">
        <v>11201</v>
      </c>
    </row>
    <row r="987" spans="1:19" x14ac:dyDescent="0.2">
      <c r="A987">
        <v>985</v>
      </c>
      <c r="J987" t="s">
        <v>11202</v>
      </c>
      <c r="R987" t="s">
        <v>11203</v>
      </c>
      <c r="S987" t="s">
        <v>11204</v>
      </c>
    </row>
    <row r="988" spans="1:19" x14ac:dyDescent="0.2">
      <c r="A988">
        <v>986</v>
      </c>
      <c r="J988" t="s">
        <v>11202</v>
      </c>
      <c r="R988" t="s">
        <v>11205</v>
      </c>
      <c r="S988" t="s">
        <v>11206</v>
      </c>
    </row>
    <row r="989" spans="1:19" x14ac:dyDescent="0.2">
      <c r="A989">
        <v>987</v>
      </c>
      <c r="J989" t="s">
        <v>11207</v>
      </c>
      <c r="R989" t="s">
        <v>11208</v>
      </c>
      <c r="S989" t="s">
        <v>11209</v>
      </c>
    </row>
    <row r="990" spans="1:19" x14ac:dyDescent="0.2">
      <c r="A990">
        <v>988</v>
      </c>
      <c r="J990" t="s">
        <v>11210</v>
      </c>
      <c r="R990" t="s">
        <v>11211</v>
      </c>
      <c r="S990" t="s">
        <v>11212</v>
      </c>
    </row>
    <row r="991" spans="1:19" x14ac:dyDescent="0.2">
      <c r="A991">
        <v>989</v>
      </c>
      <c r="J991" t="s">
        <v>11213</v>
      </c>
      <c r="R991" t="s">
        <v>11214</v>
      </c>
      <c r="S991" t="s">
        <v>11215</v>
      </c>
    </row>
    <row r="992" spans="1:19" x14ac:dyDescent="0.2">
      <c r="A992">
        <v>990</v>
      </c>
      <c r="J992" t="s">
        <v>11216</v>
      </c>
      <c r="R992" t="s">
        <v>11217</v>
      </c>
      <c r="S992" t="s">
        <v>11218</v>
      </c>
    </row>
    <row r="993" spans="1:19" x14ac:dyDescent="0.2">
      <c r="A993">
        <v>991</v>
      </c>
      <c r="J993" t="s">
        <v>11219</v>
      </c>
      <c r="R993" t="s">
        <v>11220</v>
      </c>
      <c r="S993" t="s">
        <v>11221</v>
      </c>
    </row>
    <row r="994" spans="1:19" x14ac:dyDescent="0.2">
      <c r="A994">
        <v>992</v>
      </c>
      <c r="J994" t="s">
        <v>11222</v>
      </c>
      <c r="R994" t="s">
        <v>11223</v>
      </c>
      <c r="S994" t="s">
        <v>11224</v>
      </c>
    </row>
    <row r="995" spans="1:19" x14ac:dyDescent="0.2">
      <c r="A995">
        <v>993</v>
      </c>
      <c r="J995" t="s">
        <v>11225</v>
      </c>
      <c r="R995" t="s">
        <v>11226</v>
      </c>
      <c r="S995" t="s">
        <v>11227</v>
      </c>
    </row>
    <row r="996" spans="1:19" x14ac:dyDescent="0.2">
      <c r="A996">
        <v>994</v>
      </c>
      <c r="J996" t="s">
        <v>11228</v>
      </c>
      <c r="R996" t="s">
        <v>11229</v>
      </c>
      <c r="S996" t="s">
        <v>11230</v>
      </c>
    </row>
    <row r="997" spans="1:19" x14ac:dyDescent="0.2">
      <c r="A997">
        <v>995</v>
      </c>
      <c r="J997" t="s">
        <v>11231</v>
      </c>
      <c r="R997" t="s">
        <v>11232</v>
      </c>
      <c r="S997" t="s">
        <v>11233</v>
      </c>
    </row>
    <row r="998" spans="1:19" x14ac:dyDescent="0.2">
      <c r="A998">
        <v>996</v>
      </c>
      <c r="J998" t="s">
        <v>11234</v>
      </c>
      <c r="R998" t="s">
        <v>11235</v>
      </c>
      <c r="S998" t="s">
        <v>11236</v>
      </c>
    </row>
    <row r="999" spans="1:19" x14ac:dyDescent="0.2">
      <c r="A999">
        <v>997</v>
      </c>
      <c r="J999" t="s">
        <v>11237</v>
      </c>
      <c r="R999" t="s">
        <v>11238</v>
      </c>
      <c r="S999" t="s">
        <v>11239</v>
      </c>
    </row>
    <row r="1000" spans="1:19" x14ac:dyDescent="0.2">
      <c r="A1000">
        <v>998</v>
      </c>
      <c r="J1000" t="s">
        <v>11240</v>
      </c>
      <c r="R1000" t="s">
        <v>11241</v>
      </c>
      <c r="S1000" t="s">
        <v>11242</v>
      </c>
    </row>
    <row r="1001" spans="1:19" x14ac:dyDescent="0.2">
      <c r="A1001">
        <v>999</v>
      </c>
      <c r="J1001" t="s">
        <v>11243</v>
      </c>
      <c r="R1001" t="s">
        <v>11244</v>
      </c>
      <c r="S1001" t="s">
        <v>11245</v>
      </c>
    </row>
    <row r="1002" spans="1:19" x14ac:dyDescent="0.2">
      <c r="A1002">
        <v>1000</v>
      </c>
      <c r="J1002" t="s">
        <v>11246</v>
      </c>
      <c r="R1002" t="s">
        <v>11247</v>
      </c>
      <c r="S1002" t="s">
        <v>11248</v>
      </c>
    </row>
    <row r="1003" spans="1:19" x14ac:dyDescent="0.2">
      <c r="A1003">
        <v>1001</v>
      </c>
      <c r="J1003" t="s">
        <v>11249</v>
      </c>
      <c r="R1003" t="s">
        <v>11250</v>
      </c>
      <c r="S1003" t="s">
        <v>11251</v>
      </c>
    </row>
    <row r="1004" spans="1:19" x14ac:dyDescent="0.2">
      <c r="A1004">
        <v>1002</v>
      </c>
      <c r="J1004" t="s">
        <v>11252</v>
      </c>
      <c r="R1004" t="s">
        <v>11253</v>
      </c>
      <c r="S1004" t="s">
        <v>11254</v>
      </c>
    </row>
    <row r="1005" spans="1:19" x14ac:dyDescent="0.2">
      <c r="A1005">
        <v>1003</v>
      </c>
      <c r="J1005" t="s">
        <v>11255</v>
      </c>
      <c r="R1005" t="s">
        <v>11256</v>
      </c>
      <c r="S1005" t="s">
        <v>11257</v>
      </c>
    </row>
    <row r="1006" spans="1:19" x14ac:dyDescent="0.2">
      <c r="A1006">
        <v>1004</v>
      </c>
      <c r="J1006" t="s">
        <v>11258</v>
      </c>
      <c r="R1006" t="s">
        <v>11259</v>
      </c>
      <c r="S1006" t="s">
        <v>11260</v>
      </c>
    </row>
    <row r="1007" spans="1:19" x14ac:dyDescent="0.2">
      <c r="A1007">
        <v>1005</v>
      </c>
      <c r="J1007" t="s">
        <v>11261</v>
      </c>
      <c r="R1007" t="s">
        <v>11262</v>
      </c>
      <c r="S1007" t="s">
        <v>11263</v>
      </c>
    </row>
    <row r="1008" spans="1:19" x14ac:dyDescent="0.2">
      <c r="A1008">
        <v>1006</v>
      </c>
      <c r="J1008" t="s">
        <v>11264</v>
      </c>
      <c r="R1008" t="s">
        <v>11265</v>
      </c>
      <c r="S1008" t="s">
        <v>11266</v>
      </c>
    </row>
    <row r="1009" spans="1:19" x14ac:dyDescent="0.2">
      <c r="A1009">
        <v>1007</v>
      </c>
      <c r="J1009" t="s">
        <v>11267</v>
      </c>
      <c r="R1009" t="s">
        <v>11268</v>
      </c>
      <c r="S1009" t="s">
        <v>11269</v>
      </c>
    </row>
    <row r="1010" spans="1:19" x14ac:dyDescent="0.2">
      <c r="A1010">
        <v>1008</v>
      </c>
      <c r="J1010" t="s">
        <v>11270</v>
      </c>
      <c r="R1010" t="s">
        <v>11271</v>
      </c>
      <c r="S1010" t="s">
        <v>11272</v>
      </c>
    </row>
    <row r="1011" spans="1:19" x14ac:dyDescent="0.2">
      <c r="A1011">
        <v>1009</v>
      </c>
      <c r="J1011" t="s">
        <v>11273</v>
      </c>
      <c r="R1011" t="s">
        <v>11274</v>
      </c>
      <c r="S1011" t="s">
        <v>11275</v>
      </c>
    </row>
    <row r="1012" spans="1:19" x14ac:dyDescent="0.2">
      <c r="A1012">
        <v>1010</v>
      </c>
      <c r="J1012" t="s">
        <v>11276</v>
      </c>
      <c r="R1012" t="s">
        <v>11277</v>
      </c>
      <c r="S1012" t="s">
        <v>11278</v>
      </c>
    </row>
    <row r="1013" spans="1:19" x14ac:dyDescent="0.2">
      <c r="A1013">
        <v>1011</v>
      </c>
      <c r="J1013" t="s">
        <v>11279</v>
      </c>
      <c r="R1013" t="s">
        <v>11280</v>
      </c>
      <c r="S1013" t="s">
        <v>11281</v>
      </c>
    </row>
    <row r="1014" spans="1:19" x14ac:dyDescent="0.2">
      <c r="A1014">
        <v>1012</v>
      </c>
      <c r="J1014" t="s">
        <v>11282</v>
      </c>
      <c r="R1014" t="s">
        <v>11283</v>
      </c>
      <c r="S1014" t="s">
        <v>11284</v>
      </c>
    </row>
    <row r="1015" spans="1:19" x14ac:dyDescent="0.2">
      <c r="A1015">
        <v>1013</v>
      </c>
      <c r="J1015" t="s">
        <v>11285</v>
      </c>
      <c r="R1015" t="s">
        <v>11286</v>
      </c>
      <c r="S1015" t="s">
        <v>11287</v>
      </c>
    </row>
    <row r="1016" spans="1:19" x14ac:dyDescent="0.2">
      <c r="A1016">
        <v>1014</v>
      </c>
      <c r="J1016" t="s">
        <v>11288</v>
      </c>
      <c r="R1016" t="s">
        <v>11289</v>
      </c>
      <c r="S1016" t="s">
        <v>11290</v>
      </c>
    </row>
    <row r="1017" spans="1:19" x14ac:dyDescent="0.2">
      <c r="A1017">
        <v>1015</v>
      </c>
      <c r="J1017" t="s">
        <v>11291</v>
      </c>
      <c r="R1017" t="s">
        <v>11292</v>
      </c>
      <c r="S1017" t="s">
        <v>11293</v>
      </c>
    </row>
    <row r="1018" spans="1:19" x14ac:dyDescent="0.2">
      <c r="A1018">
        <v>1016</v>
      </c>
      <c r="J1018" t="s">
        <v>4250</v>
      </c>
      <c r="R1018" t="s">
        <v>11294</v>
      </c>
      <c r="S1018" t="s">
        <v>11295</v>
      </c>
    </row>
    <row r="1019" spans="1:19" x14ac:dyDescent="0.2">
      <c r="A1019">
        <v>1017</v>
      </c>
      <c r="J1019" t="s">
        <v>11296</v>
      </c>
      <c r="R1019" t="s">
        <v>11297</v>
      </c>
      <c r="S1019" t="s">
        <v>11298</v>
      </c>
    </row>
    <row r="1020" spans="1:19" x14ac:dyDescent="0.2">
      <c r="A1020">
        <v>1018</v>
      </c>
      <c r="J1020" t="s">
        <v>11299</v>
      </c>
      <c r="R1020" t="s">
        <v>11300</v>
      </c>
      <c r="S1020" t="s">
        <v>11301</v>
      </c>
    </row>
    <row r="1021" spans="1:19" x14ac:dyDescent="0.2">
      <c r="A1021">
        <v>1019</v>
      </c>
      <c r="J1021" t="s">
        <v>11302</v>
      </c>
      <c r="R1021" t="s">
        <v>11303</v>
      </c>
      <c r="S1021" t="s">
        <v>11304</v>
      </c>
    </row>
    <row r="1022" spans="1:19" x14ac:dyDescent="0.2">
      <c r="A1022">
        <v>1020</v>
      </c>
      <c r="J1022" t="s">
        <v>11305</v>
      </c>
      <c r="R1022" t="s">
        <v>11306</v>
      </c>
      <c r="S1022" t="s">
        <v>11307</v>
      </c>
    </row>
    <row r="1023" spans="1:19" x14ac:dyDescent="0.2">
      <c r="A1023">
        <v>1021</v>
      </c>
      <c r="J1023" t="s">
        <v>11308</v>
      </c>
      <c r="R1023" t="s">
        <v>11309</v>
      </c>
      <c r="S1023" t="s">
        <v>11310</v>
      </c>
    </row>
    <row r="1024" spans="1:19" x14ac:dyDescent="0.2">
      <c r="A1024">
        <v>1022</v>
      </c>
      <c r="J1024" t="s">
        <v>11311</v>
      </c>
      <c r="R1024" t="s">
        <v>11312</v>
      </c>
      <c r="S1024" t="s">
        <v>11313</v>
      </c>
    </row>
    <row r="1025" spans="1:19" x14ac:dyDescent="0.2">
      <c r="A1025">
        <v>1023</v>
      </c>
      <c r="J1025" t="s">
        <v>11314</v>
      </c>
      <c r="R1025" t="s">
        <v>11315</v>
      </c>
      <c r="S1025" t="s">
        <v>11316</v>
      </c>
    </row>
    <row r="1026" spans="1:19" x14ac:dyDescent="0.2">
      <c r="A1026">
        <v>1024</v>
      </c>
      <c r="J1026" t="s">
        <v>11317</v>
      </c>
      <c r="R1026" t="s">
        <v>11318</v>
      </c>
      <c r="S1026" t="s">
        <v>11319</v>
      </c>
    </row>
    <row r="1027" spans="1:19" x14ac:dyDescent="0.2">
      <c r="A1027">
        <v>1025</v>
      </c>
      <c r="J1027" t="s">
        <v>11320</v>
      </c>
      <c r="R1027" t="s">
        <v>11321</v>
      </c>
      <c r="S1027" t="s">
        <v>11322</v>
      </c>
    </row>
    <row r="1028" spans="1:19" x14ac:dyDescent="0.2">
      <c r="A1028">
        <v>1026</v>
      </c>
      <c r="J1028" t="s">
        <v>11323</v>
      </c>
      <c r="R1028" t="s">
        <v>11324</v>
      </c>
      <c r="S1028" t="s">
        <v>11325</v>
      </c>
    </row>
    <row r="1029" spans="1:19" x14ac:dyDescent="0.2">
      <c r="A1029">
        <v>1027</v>
      </c>
      <c r="J1029" t="s">
        <v>11326</v>
      </c>
      <c r="R1029" t="s">
        <v>11327</v>
      </c>
      <c r="S1029" t="s">
        <v>11328</v>
      </c>
    </row>
    <row r="1030" spans="1:19" x14ac:dyDescent="0.2">
      <c r="A1030">
        <v>1028</v>
      </c>
      <c r="J1030" t="s">
        <v>11329</v>
      </c>
      <c r="R1030" t="s">
        <v>11330</v>
      </c>
      <c r="S1030" t="s">
        <v>11331</v>
      </c>
    </row>
    <row r="1031" spans="1:19" x14ac:dyDescent="0.2">
      <c r="A1031">
        <v>1029</v>
      </c>
      <c r="J1031" t="s">
        <v>11332</v>
      </c>
      <c r="R1031" t="s">
        <v>11333</v>
      </c>
      <c r="S1031" t="s">
        <v>11334</v>
      </c>
    </row>
    <row r="1032" spans="1:19" x14ac:dyDescent="0.2">
      <c r="A1032">
        <v>1030</v>
      </c>
      <c r="J1032" t="s">
        <v>11335</v>
      </c>
      <c r="R1032" t="s">
        <v>11336</v>
      </c>
      <c r="S1032" t="s">
        <v>11337</v>
      </c>
    </row>
    <row r="1033" spans="1:19" x14ac:dyDescent="0.2">
      <c r="A1033">
        <v>1031</v>
      </c>
      <c r="J1033" t="s">
        <v>11338</v>
      </c>
      <c r="R1033" t="s">
        <v>11339</v>
      </c>
      <c r="S1033" t="s">
        <v>11340</v>
      </c>
    </row>
    <row r="1034" spans="1:19" x14ac:dyDescent="0.2">
      <c r="A1034">
        <v>1032</v>
      </c>
      <c r="J1034" t="s">
        <v>11341</v>
      </c>
      <c r="R1034" t="s">
        <v>11342</v>
      </c>
      <c r="S1034" t="s">
        <v>11343</v>
      </c>
    </row>
    <row r="1035" spans="1:19" x14ac:dyDescent="0.2">
      <c r="A1035">
        <v>1033</v>
      </c>
      <c r="J1035" t="s">
        <v>11344</v>
      </c>
      <c r="R1035" t="s">
        <v>11345</v>
      </c>
      <c r="S1035" t="s">
        <v>11346</v>
      </c>
    </row>
    <row r="1036" spans="1:19" x14ac:dyDescent="0.2">
      <c r="A1036">
        <v>1034</v>
      </c>
      <c r="J1036" t="s">
        <v>11347</v>
      </c>
      <c r="R1036" t="s">
        <v>11348</v>
      </c>
      <c r="S1036" t="s">
        <v>11349</v>
      </c>
    </row>
    <row r="1037" spans="1:19" x14ac:dyDescent="0.2">
      <c r="A1037">
        <v>1035</v>
      </c>
      <c r="J1037" t="s">
        <v>11350</v>
      </c>
      <c r="R1037" t="s">
        <v>11351</v>
      </c>
      <c r="S1037" t="s">
        <v>11352</v>
      </c>
    </row>
    <row r="1038" spans="1:19" x14ac:dyDescent="0.2">
      <c r="A1038">
        <v>1036</v>
      </c>
      <c r="J1038" t="s">
        <v>11353</v>
      </c>
      <c r="R1038" t="s">
        <v>11354</v>
      </c>
      <c r="S1038" t="s">
        <v>11355</v>
      </c>
    </row>
    <row r="1039" spans="1:19" x14ac:dyDescent="0.2">
      <c r="A1039">
        <v>1037</v>
      </c>
      <c r="J1039" t="s">
        <v>11356</v>
      </c>
      <c r="R1039" t="s">
        <v>11357</v>
      </c>
      <c r="S1039" t="s">
        <v>11358</v>
      </c>
    </row>
    <row r="1040" spans="1:19" x14ac:dyDescent="0.2">
      <c r="A1040">
        <v>1038</v>
      </c>
      <c r="J1040" t="s">
        <v>11359</v>
      </c>
      <c r="R1040" t="s">
        <v>11360</v>
      </c>
      <c r="S1040" t="s">
        <v>11361</v>
      </c>
    </row>
    <row r="1041" spans="1:19" x14ac:dyDescent="0.2">
      <c r="A1041">
        <v>1039</v>
      </c>
      <c r="J1041" t="s">
        <v>11362</v>
      </c>
      <c r="R1041" t="s">
        <v>11363</v>
      </c>
      <c r="S1041" t="s">
        <v>11364</v>
      </c>
    </row>
    <row r="1042" spans="1:19" x14ac:dyDescent="0.2">
      <c r="A1042">
        <v>1040</v>
      </c>
      <c r="J1042" t="s">
        <v>11365</v>
      </c>
      <c r="R1042" t="s">
        <v>11366</v>
      </c>
      <c r="S1042" t="s">
        <v>11367</v>
      </c>
    </row>
    <row r="1043" spans="1:19" x14ac:dyDescent="0.2">
      <c r="A1043">
        <v>1041</v>
      </c>
      <c r="J1043" t="s">
        <v>11368</v>
      </c>
      <c r="R1043" t="s">
        <v>11369</v>
      </c>
      <c r="S1043" t="s">
        <v>11370</v>
      </c>
    </row>
    <row r="1044" spans="1:19" x14ac:dyDescent="0.2">
      <c r="A1044">
        <v>1042</v>
      </c>
      <c r="J1044" t="s">
        <v>11371</v>
      </c>
      <c r="R1044" t="s">
        <v>11372</v>
      </c>
      <c r="S1044" t="s">
        <v>11373</v>
      </c>
    </row>
    <row r="1045" spans="1:19" x14ac:dyDescent="0.2">
      <c r="A1045">
        <v>1043</v>
      </c>
      <c r="J1045" t="s">
        <v>11374</v>
      </c>
      <c r="R1045" t="s">
        <v>11375</v>
      </c>
      <c r="S1045" t="s">
        <v>11376</v>
      </c>
    </row>
    <row r="1046" spans="1:19" x14ac:dyDescent="0.2">
      <c r="A1046">
        <v>1044</v>
      </c>
      <c r="J1046" t="s">
        <v>11377</v>
      </c>
      <c r="R1046" t="s">
        <v>11378</v>
      </c>
      <c r="S1046" t="s">
        <v>11379</v>
      </c>
    </row>
    <row r="1047" spans="1:19" x14ac:dyDescent="0.2">
      <c r="A1047">
        <v>1045</v>
      </c>
      <c r="J1047" t="s">
        <v>11380</v>
      </c>
      <c r="R1047" t="s">
        <v>11381</v>
      </c>
      <c r="S1047" t="s">
        <v>11382</v>
      </c>
    </row>
    <row r="1048" spans="1:19" x14ac:dyDescent="0.2">
      <c r="A1048">
        <v>1046</v>
      </c>
      <c r="J1048" t="s">
        <v>11383</v>
      </c>
      <c r="R1048" t="s">
        <v>11384</v>
      </c>
      <c r="S1048" t="s">
        <v>11385</v>
      </c>
    </row>
    <row r="1049" spans="1:19" x14ac:dyDescent="0.2">
      <c r="A1049">
        <v>1047</v>
      </c>
      <c r="J1049" t="s">
        <v>11386</v>
      </c>
      <c r="R1049" t="s">
        <v>11387</v>
      </c>
      <c r="S1049" t="s">
        <v>11388</v>
      </c>
    </row>
    <row r="1050" spans="1:19" x14ac:dyDescent="0.2">
      <c r="A1050">
        <v>1048</v>
      </c>
      <c r="J1050" t="s">
        <v>11389</v>
      </c>
      <c r="R1050" t="s">
        <v>11390</v>
      </c>
      <c r="S1050" t="s">
        <v>11391</v>
      </c>
    </row>
    <row r="1051" spans="1:19" x14ac:dyDescent="0.2">
      <c r="A1051">
        <v>1049</v>
      </c>
      <c r="J1051" t="s">
        <v>11392</v>
      </c>
      <c r="R1051" t="s">
        <v>11393</v>
      </c>
      <c r="S1051" t="s">
        <v>11394</v>
      </c>
    </row>
    <row r="1052" spans="1:19" x14ac:dyDescent="0.2">
      <c r="A1052">
        <v>1050</v>
      </c>
      <c r="J1052" t="s">
        <v>11395</v>
      </c>
      <c r="R1052" t="s">
        <v>11396</v>
      </c>
      <c r="S1052" t="s">
        <v>11397</v>
      </c>
    </row>
    <row r="1053" spans="1:19" x14ac:dyDescent="0.2">
      <c r="A1053">
        <v>1051</v>
      </c>
      <c r="J1053" t="s">
        <v>11398</v>
      </c>
      <c r="R1053" t="s">
        <v>11399</v>
      </c>
      <c r="S1053" t="s">
        <v>11400</v>
      </c>
    </row>
    <row r="1054" spans="1:19" x14ac:dyDescent="0.2">
      <c r="A1054">
        <v>1052</v>
      </c>
      <c r="J1054" t="s">
        <v>11401</v>
      </c>
      <c r="R1054" t="s">
        <v>11402</v>
      </c>
      <c r="S1054" t="s">
        <v>11403</v>
      </c>
    </row>
    <row r="1055" spans="1:19" x14ac:dyDescent="0.2">
      <c r="A1055">
        <v>1053</v>
      </c>
      <c r="J1055" t="s">
        <v>11404</v>
      </c>
      <c r="R1055" t="s">
        <v>11405</v>
      </c>
      <c r="S1055" t="s">
        <v>11406</v>
      </c>
    </row>
    <row r="1056" spans="1:19" x14ac:dyDescent="0.2">
      <c r="A1056">
        <v>1054</v>
      </c>
      <c r="J1056" t="s">
        <v>11407</v>
      </c>
      <c r="R1056" t="s">
        <v>11408</v>
      </c>
      <c r="S1056" t="s">
        <v>11409</v>
      </c>
    </row>
    <row r="1057" spans="1:19" x14ac:dyDescent="0.2">
      <c r="A1057">
        <v>1055</v>
      </c>
      <c r="J1057" t="s">
        <v>11410</v>
      </c>
      <c r="R1057" t="s">
        <v>11411</v>
      </c>
      <c r="S1057" t="s">
        <v>11412</v>
      </c>
    </row>
    <row r="1058" spans="1:19" x14ac:dyDescent="0.2">
      <c r="A1058">
        <v>1056</v>
      </c>
      <c r="J1058" t="s">
        <v>11413</v>
      </c>
      <c r="R1058" t="s">
        <v>11414</v>
      </c>
      <c r="S1058" t="s">
        <v>11415</v>
      </c>
    </row>
    <row r="1059" spans="1:19" x14ac:dyDescent="0.2">
      <c r="A1059">
        <v>1057</v>
      </c>
      <c r="J1059" t="s">
        <v>11416</v>
      </c>
      <c r="R1059" t="s">
        <v>11417</v>
      </c>
      <c r="S1059" t="s">
        <v>11418</v>
      </c>
    </row>
    <row r="1060" spans="1:19" x14ac:dyDescent="0.2">
      <c r="A1060">
        <v>1058</v>
      </c>
      <c r="J1060" t="s">
        <v>11419</v>
      </c>
      <c r="R1060" t="s">
        <v>11420</v>
      </c>
      <c r="S1060" t="s">
        <v>11421</v>
      </c>
    </row>
    <row r="1061" spans="1:19" x14ac:dyDescent="0.2">
      <c r="A1061">
        <v>1059</v>
      </c>
      <c r="J1061" t="s">
        <v>11422</v>
      </c>
      <c r="R1061" t="s">
        <v>11423</v>
      </c>
      <c r="S1061" t="s">
        <v>11424</v>
      </c>
    </row>
    <row r="1062" spans="1:19" x14ac:dyDescent="0.2">
      <c r="A1062">
        <v>1060</v>
      </c>
      <c r="J1062" t="s">
        <v>11425</v>
      </c>
      <c r="R1062" t="s">
        <v>11426</v>
      </c>
      <c r="S1062" t="s">
        <v>11427</v>
      </c>
    </row>
    <row r="1063" spans="1:19" x14ac:dyDescent="0.2">
      <c r="A1063">
        <v>1061</v>
      </c>
      <c r="J1063" t="s">
        <v>11428</v>
      </c>
      <c r="R1063" t="s">
        <v>11429</v>
      </c>
      <c r="S1063" t="s">
        <v>11430</v>
      </c>
    </row>
    <row r="1064" spans="1:19" x14ac:dyDescent="0.2">
      <c r="A1064">
        <v>1062</v>
      </c>
      <c r="J1064" t="s">
        <v>11431</v>
      </c>
      <c r="R1064" t="s">
        <v>11432</v>
      </c>
      <c r="S1064" t="s">
        <v>11433</v>
      </c>
    </row>
    <row r="1065" spans="1:19" x14ac:dyDescent="0.2">
      <c r="A1065">
        <v>1063</v>
      </c>
      <c r="J1065" t="s">
        <v>11434</v>
      </c>
      <c r="R1065" t="s">
        <v>11435</v>
      </c>
      <c r="S1065" t="s">
        <v>11436</v>
      </c>
    </row>
    <row r="1066" spans="1:19" x14ac:dyDescent="0.2">
      <c r="A1066">
        <v>1064</v>
      </c>
      <c r="J1066" t="s">
        <v>11437</v>
      </c>
      <c r="R1066" t="s">
        <v>11438</v>
      </c>
      <c r="S1066" t="s">
        <v>11439</v>
      </c>
    </row>
    <row r="1067" spans="1:19" x14ac:dyDescent="0.2">
      <c r="A1067">
        <v>1065</v>
      </c>
      <c r="J1067" t="s">
        <v>11440</v>
      </c>
      <c r="R1067" t="s">
        <v>11441</v>
      </c>
      <c r="S1067" t="s">
        <v>11442</v>
      </c>
    </row>
    <row r="1068" spans="1:19" x14ac:dyDescent="0.2">
      <c r="A1068">
        <v>1066</v>
      </c>
      <c r="J1068" t="s">
        <v>11443</v>
      </c>
      <c r="R1068" t="s">
        <v>11444</v>
      </c>
      <c r="S1068" t="s">
        <v>11445</v>
      </c>
    </row>
    <row r="1069" spans="1:19" x14ac:dyDescent="0.2">
      <c r="A1069">
        <v>1067</v>
      </c>
      <c r="J1069" t="s">
        <v>11446</v>
      </c>
      <c r="R1069" t="s">
        <v>11447</v>
      </c>
      <c r="S1069" t="s">
        <v>11448</v>
      </c>
    </row>
    <row r="1070" spans="1:19" x14ac:dyDescent="0.2">
      <c r="A1070">
        <v>1068</v>
      </c>
      <c r="J1070" t="s">
        <v>11449</v>
      </c>
      <c r="R1070" t="s">
        <v>11450</v>
      </c>
      <c r="S1070" t="s">
        <v>11451</v>
      </c>
    </row>
    <row r="1071" spans="1:19" x14ac:dyDescent="0.2">
      <c r="A1071">
        <v>1069</v>
      </c>
      <c r="J1071" t="s">
        <v>11452</v>
      </c>
      <c r="R1071" t="s">
        <v>11453</v>
      </c>
      <c r="S1071" t="s">
        <v>11454</v>
      </c>
    </row>
    <row r="1072" spans="1:19" x14ac:dyDescent="0.2">
      <c r="A1072">
        <v>1070</v>
      </c>
      <c r="J1072" t="s">
        <v>11455</v>
      </c>
      <c r="R1072" t="s">
        <v>11456</v>
      </c>
      <c r="S1072" t="s">
        <v>11457</v>
      </c>
    </row>
    <row r="1073" spans="1:19" x14ac:dyDescent="0.2">
      <c r="A1073">
        <v>1071</v>
      </c>
      <c r="J1073" t="s">
        <v>11458</v>
      </c>
      <c r="R1073" t="s">
        <v>11459</v>
      </c>
      <c r="S1073" t="s">
        <v>11460</v>
      </c>
    </row>
    <row r="1074" spans="1:19" x14ac:dyDescent="0.2">
      <c r="A1074">
        <v>1072</v>
      </c>
      <c r="J1074" t="s">
        <v>12598</v>
      </c>
      <c r="R1074" t="s">
        <v>11461</v>
      </c>
      <c r="S1074" t="s">
        <v>11462</v>
      </c>
    </row>
    <row r="1075" spans="1:19" x14ac:dyDescent="0.2">
      <c r="A1075">
        <v>1073</v>
      </c>
      <c r="J1075" t="s">
        <v>11463</v>
      </c>
      <c r="R1075" t="s">
        <v>11464</v>
      </c>
      <c r="S1075" t="s">
        <v>11465</v>
      </c>
    </row>
    <row r="1076" spans="1:19" x14ac:dyDescent="0.2">
      <c r="A1076">
        <v>1074</v>
      </c>
      <c r="J1076" t="s">
        <v>11466</v>
      </c>
      <c r="R1076" t="s">
        <v>12599</v>
      </c>
      <c r="S1076" t="s">
        <v>12600</v>
      </c>
    </row>
    <row r="1077" spans="1:19" x14ac:dyDescent="0.2">
      <c r="A1077">
        <v>1075</v>
      </c>
      <c r="J1077" t="s">
        <v>11467</v>
      </c>
      <c r="R1077" t="s">
        <v>11468</v>
      </c>
      <c r="S1077" t="s">
        <v>11469</v>
      </c>
    </row>
    <row r="1078" spans="1:19" x14ac:dyDescent="0.2">
      <c r="A1078">
        <v>1076</v>
      </c>
      <c r="J1078" t="s">
        <v>11470</v>
      </c>
      <c r="R1078" t="s">
        <v>11471</v>
      </c>
      <c r="S1078" t="s">
        <v>12601</v>
      </c>
    </row>
    <row r="1079" spans="1:19" x14ac:dyDescent="0.2">
      <c r="A1079">
        <v>1077</v>
      </c>
      <c r="J1079" t="s">
        <v>11472</v>
      </c>
      <c r="R1079" t="s">
        <v>11473</v>
      </c>
      <c r="S1079" t="s">
        <v>11474</v>
      </c>
    </row>
    <row r="1080" spans="1:19" x14ac:dyDescent="0.2">
      <c r="A1080">
        <v>1078</v>
      </c>
      <c r="J1080" t="s">
        <v>11475</v>
      </c>
      <c r="R1080" t="s">
        <v>11476</v>
      </c>
      <c r="S1080" t="s">
        <v>11477</v>
      </c>
    </row>
    <row r="1081" spans="1:19" x14ac:dyDescent="0.2">
      <c r="A1081">
        <v>1079</v>
      </c>
      <c r="J1081" t="s">
        <v>11478</v>
      </c>
      <c r="R1081" t="s">
        <v>11479</v>
      </c>
      <c r="S1081" t="s">
        <v>11480</v>
      </c>
    </row>
    <row r="1082" spans="1:19" x14ac:dyDescent="0.2">
      <c r="A1082">
        <v>1080</v>
      </c>
      <c r="J1082" t="s">
        <v>11481</v>
      </c>
      <c r="R1082" t="s">
        <v>11482</v>
      </c>
      <c r="S1082" t="s">
        <v>11483</v>
      </c>
    </row>
    <row r="1083" spans="1:19" x14ac:dyDescent="0.2">
      <c r="A1083">
        <v>1081</v>
      </c>
      <c r="J1083" t="s">
        <v>11484</v>
      </c>
      <c r="R1083" t="s">
        <v>11485</v>
      </c>
      <c r="S1083" t="s">
        <v>11486</v>
      </c>
    </row>
    <row r="1084" spans="1:19" x14ac:dyDescent="0.2">
      <c r="A1084">
        <v>1082</v>
      </c>
      <c r="J1084" t="s">
        <v>11487</v>
      </c>
      <c r="R1084" t="s">
        <v>11488</v>
      </c>
      <c r="S1084" t="s">
        <v>11489</v>
      </c>
    </row>
    <row r="1085" spans="1:19" x14ac:dyDescent="0.2">
      <c r="A1085">
        <v>1083</v>
      </c>
      <c r="J1085" t="s">
        <v>11490</v>
      </c>
      <c r="R1085" t="s">
        <v>11491</v>
      </c>
      <c r="S1085" t="s">
        <v>11492</v>
      </c>
    </row>
    <row r="1086" spans="1:19" x14ac:dyDescent="0.2">
      <c r="A1086">
        <v>1084</v>
      </c>
      <c r="J1086" t="s">
        <v>11493</v>
      </c>
      <c r="R1086" t="s">
        <v>11494</v>
      </c>
      <c r="S1086" t="s">
        <v>11495</v>
      </c>
    </row>
    <row r="1087" spans="1:19" x14ac:dyDescent="0.2">
      <c r="A1087">
        <v>1085</v>
      </c>
      <c r="J1087" t="s">
        <v>11496</v>
      </c>
      <c r="R1087" t="s">
        <v>11497</v>
      </c>
      <c r="S1087" t="s">
        <v>11498</v>
      </c>
    </row>
    <row r="1088" spans="1:19" x14ac:dyDescent="0.2">
      <c r="A1088">
        <v>1086</v>
      </c>
      <c r="J1088" t="s">
        <v>11499</v>
      </c>
      <c r="R1088" t="s">
        <v>11500</v>
      </c>
      <c r="S1088" t="s">
        <v>11501</v>
      </c>
    </row>
    <row r="1089" spans="1:19" x14ac:dyDescent="0.2">
      <c r="A1089">
        <v>1087</v>
      </c>
      <c r="J1089" t="s">
        <v>11502</v>
      </c>
      <c r="R1089" t="s">
        <v>11503</v>
      </c>
      <c r="S1089" t="s">
        <v>11504</v>
      </c>
    </row>
    <row r="1090" spans="1:19" x14ac:dyDescent="0.2">
      <c r="A1090">
        <v>1088</v>
      </c>
      <c r="J1090" t="s">
        <v>11505</v>
      </c>
      <c r="R1090" t="s">
        <v>11506</v>
      </c>
      <c r="S1090" t="s">
        <v>11507</v>
      </c>
    </row>
    <row r="1091" spans="1:19" x14ac:dyDescent="0.2">
      <c r="A1091">
        <v>1089</v>
      </c>
      <c r="J1091" t="s">
        <v>11508</v>
      </c>
      <c r="R1091" t="s">
        <v>11509</v>
      </c>
      <c r="S1091" t="s">
        <v>11510</v>
      </c>
    </row>
    <row r="1092" spans="1:19" x14ac:dyDescent="0.2">
      <c r="A1092">
        <v>1090</v>
      </c>
      <c r="J1092" t="s">
        <v>11511</v>
      </c>
      <c r="R1092" t="s">
        <v>11512</v>
      </c>
      <c r="S1092" t="s">
        <v>11513</v>
      </c>
    </row>
    <row r="1093" spans="1:19" x14ac:dyDescent="0.2">
      <c r="A1093">
        <v>1091</v>
      </c>
      <c r="J1093" t="s">
        <v>11514</v>
      </c>
      <c r="R1093" t="s">
        <v>11515</v>
      </c>
      <c r="S1093" t="s">
        <v>11516</v>
      </c>
    </row>
    <row r="1094" spans="1:19" x14ac:dyDescent="0.2">
      <c r="A1094">
        <v>1092</v>
      </c>
      <c r="J1094" t="s">
        <v>11517</v>
      </c>
      <c r="R1094" t="s">
        <v>11518</v>
      </c>
      <c r="S1094" t="s">
        <v>11519</v>
      </c>
    </row>
    <row r="1095" spans="1:19" x14ac:dyDescent="0.2">
      <c r="A1095">
        <v>1093</v>
      </c>
      <c r="J1095" t="s">
        <v>11520</v>
      </c>
      <c r="R1095" t="s">
        <v>12597</v>
      </c>
      <c r="S1095" t="s">
        <v>11521</v>
      </c>
    </row>
    <row r="1096" spans="1:19" x14ac:dyDescent="0.2">
      <c r="A1096">
        <v>1094</v>
      </c>
      <c r="J1096" t="s">
        <v>11522</v>
      </c>
      <c r="R1096" t="s">
        <v>11523</v>
      </c>
      <c r="S1096" t="s">
        <v>11524</v>
      </c>
    </row>
    <row r="1097" spans="1:19" x14ac:dyDescent="0.2">
      <c r="A1097">
        <v>1095</v>
      </c>
      <c r="J1097" t="s">
        <v>11525</v>
      </c>
      <c r="R1097" t="s">
        <v>12602</v>
      </c>
      <c r="S1097" t="s">
        <v>11526</v>
      </c>
    </row>
    <row r="1098" spans="1:19" x14ac:dyDescent="0.2">
      <c r="A1098">
        <v>1096</v>
      </c>
      <c r="J1098" t="s">
        <v>11527</v>
      </c>
      <c r="R1098" t="s">
        <v>11528</v>
      </c>
      <c r="S1098" t="s">
        <v>11529</v>
      </c>
    </row>
    <row r="1099" spans="1:19" x14ac:dyDescent="0.2">
      <c r="A1099">
        <v>1097</v>
      </c>
      <c r="J1099" t="s">
        <v>11530</v>
      </c>
      <c r="R1099" t="s">
        <v>11531</v>
      </c>
      <c r="S1099" t="s">
        <v>11532</v>
      </c>
    </row>
    <row r="1100" spans="1:19" x14ac:dyDescent="0.2">
      <c r="A1100">
        <v>1098</v>
      </c>
      <c r="J1100" t="s">
        <v>11533</v>
      </c>
      <c r="R1100" t="s">
        <v>11534</v>
      </c>
      <c r="S1100" t="s">
        <v>11535</v>
      </c>
    </row>
    <row r="1101" spans="1:19" x14ac:dyDescent="0.2">
      <c r="A1101">
        <v>1099</v>
      </c>
      <c r="J1101" t="s">
        <v>11536</v>
      </c>
      <c r="R1101" t="s">
        <v>11537</v>
      </c>
      <c r="S1101" t="s">
        <v>11538</v>
      </c>
    </row>
    <row r="1102" spans="1:19" x14ac:dyDescent="0.2">
      <c r="A1102">
        <v>1100</v>
      </c>
      <c r="J1102" t="s">
        <v>11539</v>
      </c>
      <c r="R1102" t="s">
        <v>11540</v>
      </c>
      <c r="S1102" t="s">
        <v>11541</v>
      </c>
    </row>
    <row r="1103" spans="1:19" x14ac:dyDescent="0.2">
      <c r="A1103">
        <v>1101</v>
      </c>
      <c r="J1103" t="s">
        <v>11542</v>
      </c>
      <c r="R1103" t="s">
        <v>11543</v>
      </c>
      <c r="S1103" t="s">
        <v>11544</v>
      </c>
    </row>
    <row r="1104" spans="1:19" x14ac:dyDescent="0.2">
      <c r="A1104">
        <v>1102</v>
      </c>
      <c r="J1104" t="s">
        <v>11545</v>
      </c>
      <c r="R1104" t="s">
        <v>11546</v>
      </c>
      <c r="S1104" t="s">
        <v>11547</v>
      </c>
    </row>
    <row r="1105" spans="1:19" x14ac:dyDescent="0.2">
      <c r="A1105">
        <v>1103</v>
      </c>
      <c r="J1105" t="s">
        <v>11548</v>
      </c>
      <c r="R1105" t="s">
        <v>11549</v>
      </c>
      <c r="S1105" t="s">
        <v>12603</v>
      </c>
    </row>
    <row r="1106" spans="1:19" x14ac:dyDescent="0.2">
      <c r="A1106">
        <v>1104</v>
      </c>
      <c r="J1106" t="s">
        <v>11550</v>
      </c>
      <c r="R1106" t="s">
        <v>11551</v>
      </c>
      <c r="S1106" t="s">
        <v>11552</v>
      </c>
    </row>
    <row r="1107" spans="1:19" x14ac:dyDescent="0.2">
      <c r="A1107">
        <v>1105</v>
      </c>
      <c r="J1107" t="s">
        <v>11553</v>
      </c>
      <c r="R1107" t="s">
        <v>11554</v>
      </c>
      <c r="S1107" t="s">
        <v>11555</v>
      </c>
    </row>
    <row r="1108" spans="1:19" x14ac:dyDescent="0.2">
      <c r="A1108">
        <v>1106</v>
      </c>
      <c r="J1108" t="s">
        <v>11556</v>
      </c>
      <c r="R1108" t="s">
        <v>11557</v>
      </c>
      <c r="S1108" t="s">
        <v>11558</v>
      </c>
    </row>
    <row r="1109" spans="1:19" x14ac:dyDescent="0.2">
      <c r="A1109">
        <v>1107</v>
      </c>
      <c r="J1109" t="s">
        <v>11559</v>
      </c>
      <c r="R1109" t="s">
        <v>11560</v>
      </c>
      <c r="S1109" t="s">
        <v>11561</v>
      </c>
    </row>
    <row r="1110" spans="1:19" x14ac:dyDescent="0.2">
      <c r="A1110">
        <v>1108</v>
      </c>
      <c r="J1110" t="s">
        <v>11562</v>
      </c>
      <c r="R1110" t="s">
        <v>11563</v>
      </c>
      <c r="S1110" t="s">
        <v>11564</v>
      </c>
    </row>
    <row r="1111" spans="1:19" x14ac:dyDescent="0.2">
      <c r="A1111">
        <v>1109</v>
      </c>
      <c r="J1111" t="s">
        <v>11565</v>
      </c>
      <c r="R1111" t="s">
        <v>11566</v>
      </c>
      <c r="S1111" t="s">
        <v>11567</v>
      </c>
    </row>
    <row r="1112" spans="1:19" x14ac:dyDescent="0.2">
      <c r="A1112">
        <v>1110</v>
      </c>
      <c r="J1112" t="s">
        <v>11568</v>
      </c>
      <c r="R1112" t="s">
        <v>11569</v>
      </c>
      <c r="S1112" t="s">
        <v>11570</v>
      </c>
    </row>
    <row r="1113" spans="1:19" x14ac:dyDescent="0.2">
      <c r="A1113">
        <v>1111</v>
      </c>
      <c r="J1113" t="s">
        <v>11571</v>
      </c>
      <c r="R1113" t="s">
        <v>11572</v>
      </c>
      <c r="S1113" t="s">
        <v>11573</v>
      </c>
    </row>
    <row r="1114" spans="1:19" x14ac:dyDescent="0.2">
      <c r="A1114">
        <v>1112</v>
      </c>
      <c r="J1114" t="s">
        <v>11574</v>
      </c>
      <c r="R1114" t="s">
        <v>11575</v>
      </c>
      <c r="S1114" t="s">
        <v>11576</v>
      </c>
    </row>
    <row r="1115" spans="1:19" x14ac:dyDescent="0.2">
      <c r="A1115">
        <v>1113</v>
      </c>
      <c r="J1115" t="s">
        <v>11577</v>
      </c>
      <c r="R1115" t="s">
        <v>9287</v>
      </c>
      <c r="S1115" t="s">
        <v>11578</v>
      </c>
    </row>
    <row r="1116" spans="1:19" x14ac:dyDescent="0.2">
      <c r="A1116">
        <v>1114</v>
      </c>
      <c r="J1116" t="s">
        <v>11579</v>
      </c>
      <c r="R1116" t="s">
        <v>11580</v>
      </c>
      <c r="S1116" t="s">
        <v>11581</v>
      </c>
    </row>
    <row r="1117" spans="1:19" x14ac:dyDescent="0.2">
      <c r="A1117">
        <v>1115</v>
      </c>
      <c r="J1117" t="s">
        <v>11582</v>
      </c>
      <c r="R1117" t="s">
        <v>11583</v>
      </c>
      <c r="S1117" t="s">
        <v>11584</v>
      </c>
    </row>
    <row r="1118" spans="1:19" x14ac:dyDescent="0.2">
      <c r="A1118">
        <v>1116</v>
      </c>
      <c r="J1118" t="s">
        <v>11585</v>
      </c>
      <c r="R1118" t="s">
        <v>11586</v>
      </c>
      <c r="S1118" t="s">
        <v>11587</v>
      </c>
    </row>
    <row r="1119" spans="1:19" x14ac:dyDescent="0.2">
      <c r="A1119">
        <v>1117</v>
      </c>
      <c r="J1119" t="s">
        <v>11588</v>
      </c>
      <c r="R1119" t="s">
        <v>11589</v>
      </c>
      <c r="S1119" t="s">
        <v>11590</v>
      </c>
    </row>
    <row r="1120" spans="1:19" x14ac:dyDescent="0.2">
      <c r="A1120">
        <v>1118</v>
      </c>
      <c r="J1120" t="s">
        <v>11591</v>
      </c>
      <c r="R1120" t="s">
        <v>11592</v>
      </c>
      <c r="S1120" t="s">
        <v>11593</v>
      </c>
    </row>
    <row r="1121" spans="1:19" x14ac:dyDescent="0.2">
      <c r="A1121">
        <v>1119</v>
      </c>
      <c r="J1121" t="s">
        <v>11594</v>
      </c>
      <c r="R1121" t="s">
        <v>11595</v>
      </c>
      <c r="S1121" t="s">
        <v>11596</v>
      </c>
    </row>
    <row r="1122" spans="1:19" x14ac:dyDescent="0.2">
      <c r="A1122">
        <v>1120</v>
      </c>
      <c r="J1122" t="s">
        <v>11597</v>
      </c>
      <c r="R1122" t="s">
        <v>11598</v>
      </c>
      <c r="S1122" t="s">
        <v>11599</v>
      </c>
    </row>
    <row r="1123" spans="1:19" x14ac:dyDescent="0.2">
      <c r="A1123">
        <v>1121</v>
      </c>
      <c r="J1123" t="s">
        <v>11600</v>
      </c>
      <c r="R1123" t="s">
        <v>11601</v>
      </c>
      <c r="S1123" t="s">
        <v>11602</v>
      </c>
    </row>
    <row r="1124" spans="1:19" x14ac:dyDescent="0.2">
      <c r="A1124">
        <v>1122</v>
      </c>
      <c r="J1124" t="s">
        <v>11603</v>
      </c>
      <c r="R1124" t="s">
        <v>11604</v>
      </c>
      <c r="S1124" t="s">
        <v>11605</v>
      </c>
    </row>
    <row r="1125" spans="1:19" x14ac:dyDescent="0.2">
      <c r="A1125">
        <v>1123</v>
      </c>
      <c r="J1125" t="s">
        <v>11606</v>
      </c>
      <c r="R1125" t="s">
        <v>11607</v>
      </c>
      <c r="S1125" t="s">
        <v>11608</v>
      </c>
    </row>
    <row r="1126" spans="1:19" x14ac:dyDescent="0.2">
      <c r="A1126">
        <v>1124</v>
      </c>
      <c r="J1126" t="s">
        <v>11609</v>
      </c>
      <c r="R1126" t="s">
        <v>11610</v>
      </c>
      <c r="S1126" t="s">
        <v>11611</v>
      </c>
    </row>
    <row r="1127" spans="1:19" x14ac:dyDescent="0.2">
      <c r="A1127">
        <v>1125</v>
      </c>
      <c r="J1127" t="s">
        <v>11612</v>
      </c>
      <c r="R1127" t="s">
        <v>11613</v>
      </c>
      <c r="S1127" t="s">
        <v>11614</v>
      </c>
    </row>
    <row r="1128" spans="1:19" x14ac:dyDescent="0.2">
      <c r="A1128">
        <v>1126</v>
      </c>
      <c r="J1128" t="s">
        <v>11615</v>
      </c>
      <c r="R1128" t="s">
        <v>11616</v>
      </c>
      <c r="S1128" t="s">
        <v>11617</v>
      </c>
    </row>
    <row r="1129" spans="1:19" x14ac:dyDescent="0.2">
      <c r="A1129">
        <v>1127</v>
      </c>
      <c r="J1129" t="s">
        <v>11618</v>
      </c>
      <c r="R1129" t="s">
        <v>11619</v>
      </c>
      <c r="S1129" t="s">
        <v>11620</v>
      </c>
    </row>
    <row r="1130" spans="1:19" x14ac:dyDescent="0.2">
      <c r="A1130">
        <v>1128</v>
      </c>
      <c r="J1130" t="s">
        <v>12604</v>
      </c>
      <c r="R1130" t="s">
        <v>11621</v>
      </c>
      <c r="S1130" t="s">
        <v>11622</v>
      </c>
    </row>
    <row r="1131" spans="1:19" x14ac:dyDescent="0.2">
      <c r="A1131">
        <v>1129</v>
      </c>
      <c r="J1131" t="s">
        <v>11623</v>
      </c>
      <c r="R1131" t="s">
        <v>11624</v>
      </c>
      <c r="S1131" t="s">
        <v>11625</v>
      </c>
    </row>
    <row r="1132" spans="1:19" x14ac:dyDescent="0.2">
      <c r="A1132">
        <v>1130</v>
      </c>
      <c r="J1132" t="s">
        <v>11626</v>
      </c>
      <c r="R1132" t="s">
        <v>11627</v>
      </c>
      <c r="S1132" t="s">
        <v>11628</v>
      </c>
    </row>
    <row r="1133" spans="1:19" x14ac:dyDescent="0.2">
      <c r="A1133">
        <v>1131</v>
      </c>
      <c r="J1133" t="s">
        <v>11629</v>
      </c>
      <c r="R1133" t="s">
        <v>11630</v>
      </c>
      <c r="S1133" t="s">
        <v>11631</v>
      </c>
    </row>
    <row r="1134" spans="1:19" x14ac:dyDescent="0.2">
      <c r="A1134">
        <v>1132</v>
      </c>
      <c r="J1134" t="s">
        <v>11632</v>
      </c>
      <c r="R1134" t="s">
        <v>11633</v>
      </c>
      <c r="S1134" t="s">
        <v>11634</v>
      </c>
    </row>
    <row r="1135" spans="1:19" x14ac:dyDescent="0.2">
      <c r="A1135">
        <v>1133</v>
      </c>
      <c r="J1135" t="s">
        <v>11635</v>
      </c>
      <c r="R1135" t="s">
        <v>11636</v>
      </c>
      <c r="S1135" t="s">
        <v>11637</v>
      </c>
    </row>
    <row r="1136" spans="1:19" x14ac:dyDescent="0.2">
      <c r="A1136">
        <v>1134</v>
      </c>
      <c r="J1136" t="s">
        <v>11638</v>
      </c>
      <c r="R1136" t="s">
        <v>11639</v>
      </c>
      <c r="S1136" t="s">
        <v>11640</v>
      </c>
    </row>
    <row r="1137" spans="1:19" x14ac:dyDescent="0.2">
      <c r="A1137">
        <v>1135</v>
      </c>
      <c r="J1137" t="s">
        <v>11641</v>
      </c>
      <c r="R1137" t="s">
        <v>11642</v>
      </c>
      <c r="S1137" t="s">
        <v>11643</v>
      </c>
    </row>
    <row r="1138" spans="1:19" x14ac:dyDescent="0.2">
      <c r="A1138">
        <v>1136</v>
      </c>
      <c r="J1138" t="s">
        <v>11644</v>
      </c>
      <c r="R1138" t="s">
        <v>11645</v>
      </c>
      <c r="S1138" t="s">
        <v>11646</v>
      </c>
    </row>
    <row r="1139" spans="1:19" x14ac:dyDescent="0.2">
      <c r="A1139">
        <v>1137</v>
      </c>
      <c r="J1139" t="s">
        <v>11647</v>
      </c>
      <c r="R1139" t="s">
        <v>11648</v>
      </c>
      <c r="S1139" t="s">
        <v>11649</v>
      </c>
    </row>
    <row r="1140" spans="1:19" x14ac:dyDescent="0.2">
      <c r="A1140">
        <v>1138</v>
      </c>
      <c r="J1140" t="s">
        <v>11650</v>
      </c>
      <c r="R1140" t="s">
        <v>11651</v>
      </c>
      <c r="S1140" t="s">
        <v>11652</v>
      </c>
    </row>
    <row r="1141" spans="1:19" x14ac:dyDescent="0.2">
      <c r="A1141">
        <v>1139</v>
      </c>
      <c r="J1141" t="s">
        <v>11653</v>
      </c>
      <c r="R1141" t="s">
        <v>11654</v>
      </c>
      <c r="S1141" t="s">
        <v>11655</v>
      </c>
    </row>
    <row r="1142" spans="1:19" x14ac:dyDescent="0.2">
      <c r="A1142">
        <v>1140</v>
      </c>
      <c r="J1142" t="s">
        <v>11656</v>
      </c>
      <c r="R1142" t="s">
        <v>11657</v>
      </c>
      <c r="S1142" t="s">
        <v>11658</v>
      </c>
    </row>
    <row r="1143" spans="1:19" x14ac:dyDescent="0.2">
      <c r="A1143">
        <v>1141</v>
      </c>
      <c r="J1143" t="s">
        <v>11659</v>
      </c>
      <c r="R1143" t="s">
        <v>11660</v>
      </c>
      <c r="S1143" t="s">
        <v>11661</v>
      </c>
    </row>
    <row r="1144" spans="1:19" x14ac:dyDescent="0.2">
      <c r="A1144">
        <v>1142</v>
      </c>
      <c r="J1144" t="s">
        <v>11662</v>
      </c>
      <c r="R1144" t="s">
        <v>11663</v>
      </c>
    </row>
    <row r="1145" spans="1:19" x14ac:dyDescent="0.2">
      <c r="A1145">
        <v>1143</v>
      </c>
      <c r="J1145" t="s">
        <v>11664</v>
      </c>
      <c r="R1145" t="s">
        <v>11665</v>
      </c>
    </row>
    <row r="1146" spans="1:19" x14ac:dyDescent="0.2">
      <c r="A1146">
        <v>1144</v>
      </c>
      <c r="J1146" t="s">
        <v>11666</v>
      </c>
      <c r="R1146" t="s">
        <v>11667</v>
      </c>
    </row>
    <row r="1147" spans="1:19" x14ac:dyDescent="0.2">
      <c r="A1147">
        <v>1145</v>
      </c>
      <c r="J1147" t="s">
        <v>11668</v>
      </c>
      <c r="R1147" t="s">
        <v>11669</v>
      </c>
    </row>
    <row r="1148" spans="1:19" x14ac:dyDescent="0.2">
      <c r="A1148">
        <v>1146</v>
      </c>
      <c r="J1148" t="s">
        <v>11670</v>
      </c>
      <c r="R1148" t="s">
        <v>11671</v>
      </c>
    </row>
    <row r="1149" spans="1:19" x14ac:dyDescent="0.2">
      <c r="A1149">
        <v>1147</v>
      </c>
      <c r="J1149" t="s">
        <v>11672</v>
      </c>
      <c r="R1149" t="s">
        <v>11673</v>
      </c>
    </row>
    <row r="1150" spans="1:19" x14ac:dyDescent="0.2">
      <c r="A1150">
        <v>1148</v>
      </c>
      <c r="J1150" t="s">
        <v>11674</v>
      </c>
      <c r="R1150" t="s">
        <v>11675</v>
      </c>
    </row>
    <row r="1151" spans="1:19" x14ac:dyDescent="0.2">
      <c r="A1151">
        <v>1149</v>
      </c>
      <c r="J1151" t="s">
        <v>11676</v>
      </c>
      <c r="R1151" t="s">
        <v>11677</v>
      </c>
    </row>
    <row r="1152" spans="1:19" x14ac:dyDescent="0.2">
      <c r="A1152">
        <v>1150</v>
      </c>
      <c r="J1152" t="s">
        <v>11678</v>
      </c>
      <c r="R1152" t="s">
        <v>11679</v>
      </c>
    </row>
    <row r="1153" spans="1:18" x14ac:dyDescent="0.2">
      <c r="A1153">
        <v>1151</v>
      </c>
      <c r="J1153" t="s">
        <v>11680</v>
      </c>
      <c r="R1153" t="s">
        <v>11681</v>
      </c>
    </row>
    <row r="1154" spans="1:18" x14ac:dyDescent="0.2">
      <c r="A1154">
        <v>1152</v>
      </c>
      <c r="J1154" t="s">
        <v>11682</v>
      </c>
      <c r="R1154" t="s">
        <v>11683</v>
      </c>
    </row>
    <row r="1155" spans="1:18" x14ac:dyDescent="0.2">
      <c r="A1155">
        <v>1153</v>
      </c>
      <c r="J1155" t="s">
        <v>11684</v>
      </c>
      <c r="R1155" t="s">
        <v>11685</v>
      </c>
    </row>
    <row r="1156" spans="1:18" x14ac:dyDescent="0.2">
      <c r="A1156">
        <v>1154</v>
      </c>
      <c r="J1156" t="s">
        <v>11686</v>
      </c>
      <c r="R1156" t="s">
        <v>11687</v>
      </c>
    </row>
    <row r="1157" spans="1:18" x14ac:dyDescent="0.2">
      <c r="A1157">
        <v>1155</v>
      </c>
      <c r="J1157" t="s">
        <v>11688</v>
      </c>
      <c r="R1157" t="s">
        <v>11689</v>
      </c>
    </row>
    <row r="1158" spans="1:18" x14ac:dyDescent="0.2">
      <c r="A1158">
        <v>1156</v>
      </c>
      <c r="J1158" t="s">
        <v>11690</v>
      </c>
      <c r="R1158" t="s">
        <v>12605</v>
      </c>
    </row>
    <row r="1159" spans="1:18" x14ac:dyDescent="0.2">
      <c r="A1159">
        <v>1157</v>
      </c>
      <c r="J1159" t="s">
        <v>11691</v>
      </c>
      <c r="R1159" t="s">
        <v>11692</v>
      </c>
    </row>
    <row r="1160" spans="1:18" x14ac:dyDescent="0.2">
      <c r="A1160">
        <v>1158</v>
      </c>
      <c r="J1160" t="s">
        <v>11693</v>
      </c>
      <c r="R1160" t="s">
        <v>11694</v>
      </c>
    </row>
    <row r="1161" spans="1:18" x14ac:dyDescent="0.2">
      <c r="A1161">
        <v>1159</v>
      </c>
      <c r="J1161" t="s">
        <v>11695</v>
      </c>
      <c r="R1161" t="s">
        <v>11696</v>
      </c>
    </row>
    <row r="1162" spans="1:18" x14ac:dyDescent="0.2">
      <c r="A1162">
        <v>1160</v>
      </c>
      <c r="J1162" t="s">
        <v>11697</v>
      </c>
      <c r="R1162" t="s">
        <v>11698</v>
      </c>
    </row>
    <row r="1163" spans="1:18" x14ac:dyDescent="0.2">
      <c r="A1163">
        <v>1161</v>
      </c>
      <c r="J1163" t="s">
        <v>11699</v>
      </c>
      <c r="R1163" t="s">
        <v>11700</v>
      </c>
    </row>
    <row r="1164" spans="1:18" x14ac:dyDescent="0.2">
      <c r="A1164">
        <v>1162</v>
      </c>
      <c r="J1164" t="s">
        <v>11701</v>
      </c>
      <c r="R1164" t="s">
        <v>11702</v>
      </c>
    </row>
    <row r="1165" spans="1:18" x14ac:dyDescent="0.2">
      <c r="A1165">
        <v>1163</v>
      </c>
      <c r="J1165" t="s">
        <v>11703</v>
      </c>
      <c r="R1165" t="s">
        <v>11704</v>
      </c>
    </row>
    <row r="1166" spans="1:18" x14ac:dyDescent="0.2">
      <c r="A1166">
        <v>1164</v>
      </c>
      <c r="J1166" t="s">
        <v>11705</v>
      </c>
      <c r="R1166" t="s">
        <v>11706</v>
      </c>
    </row>
    <row r="1167" spans="1:18" x14ac:dyDescent="0.2">
      <c r="A1167">
        <v>1165</v>
      </c>
      <c r="J1167" t="s">
        <v>11707</v>
      </c>
      <c r="R1167" t="s">
        <v>11708</v>
      </c>
    </row>
    <row r="1168" spans="1:18" x14ac:dyDescent="0.2">
      <c r="A1168">
        <v>1166</v>
      </c>
      <c r="J1168" t="s">
        <v>11709</v>
      </c>
      <c r="R1168" t="s">
        <v>11710</v>
      </c>
    </row>
    <row r="1169" spans="1:18" x14ac:dyDescent="0.2">
      <c r="A1169">
        <v>1167</v>
      </c>
      <c r="J1169" t="s">
        <v>11711</v>
      </c>
      <c r="R1169" t="s">
        <v>11712</v>
      </c>
    </row>
    <row r="1170" spans="1:18" x14ac:dyDescent="0.2">
      <c r="A1170">
        <v>1168</v>
      </c>
      <c r="J1170" t="s">
        <v>11713</v>
      </c>
      <c r="R1170" t="s">
        <v>11714</v>
      </c>
    </row>
    <row r="1171" spans="1:18" x14ac:dyDescent="0.2">
      <c r="A1171">
        <v>1169</v>
      </c>
      <c r="J1171" t="s">
        <v>11715</v>
      </c>
      <c r="R1171" t="s">
        <v>11716</v>
      </c>
    </row>
    <row r="1172" spans="1:18" x14ac:dyDescent="0.2">
      <c r="A1172">
        <v>1170</v>
      </c>
      <c r="J1172" t="s">
        <v>11717</v>
      </c>
      <c r="R1172" t="s">
        <v>11718</v>
      </c>
    </row>
    <row r="1173" spans="1:18" x14ac:dyDescent="0.2">
      <c r="A1173">
        <v>1171</v>
      </c>
      <c r="J1173" t="s">
        <v>11719</v>
      </c>
      <c r="R1173" t="s">
        <v>11720</v>
      </c>
    </row>
    <row r="1174" spans="1:18" x14ac:dyDescent="0.2">
      <c r="A1174">
        <v>1172</v>
      </c>
      <c r="J1174" t="s">
        <v>11721</v>
      </c>
      <c r="R1174" t="s">
        <v>11722</v>
      </c>
    </row>
    <row r="1175" spans="1:18" x14ac:dyDescent="0.2">
      <c r="A1175">
        <v>1173</v>
      </c>
      <c r="J1175" t="s">
        <v>11723</v>
      </c>
      <c r="R1175" t="s">
        <v>5552</v>
      </c>
    </row>
    <row r="1176" spans="1:18" x14ac:dyDescent="0.2">
      <c r="A1176">
        <v>1174</v>
      </c>
      <c r="J1176" t="s">
        <v>11724</v>
      </c>
      <c r="R1176" t="s">
        <v>11725</v>
      </c>
    </row>
    <row r="1177" spans="1:18" x14ac:dyDescent="0.2">
      <c r="A1177">
        <v>1175</v>
      </c>
      <c r="J1177" t="s">
        <v>11726</v>
      </c>
      <c r="R1177" t="s">
        <v>11727</v>
      </c>
    </row>
    <row r="1178" spans="1:18" x14ac:dyDescent="0.2">
      <c r="A1178">
        <v>1176</v>
      </c>
      <c r="J1178" t="s">
        <v>11728</v>
      </c>
      <c r="R1178" t="s">
        <v>11729</v>
      </c>
    </row>
    <row r="1179" spans="1:18" x14ac:dyDescent="0.2">
      <c r="A1179">
        <v>1177</v>
      </c>
      <c r="J1179" t="s">
        <v>11730</v>
      </c>
      <c r="R1179" t="s">
        <v>11731</v>
      </c>
    </row>
    <row r="1180" spans="1:18" x14ac:dyDescent="0.2">
      <c r="A1180">
        <v>1178</v>
      </c>
      <c r="J1180" t="s">
        <v>11732</v>
      </c>
      <c r="R1180" t="s">
        <v>11733</v>
      </c>
    </row>
    <row r="1181" spans="1:18" x14ac:dyDescent="0.2">
      <c r="A1181">
        <v>1179</v>
      </c>
      <c r="J1181" t="s">
        <v>11734</v>
      </c>
      <c r="R1181" t="s">
        <v>11735</v>
      </c>
    </row>
    <row r="1182" spans="1:18" x14ac:dyDescent="0.2">
      <c r="A1182">
        <v>1180</v>
      </c>
      <c r="J1182" t="s">
        <v>11736</v>
      </c>
      <c r="R1182" t="s">
        <v>11737</v>
      </c>
    </row>
    <row r="1183" spans="1:18" x14ac:dyDescent="0.2">
      <c r="A1183">
        <v>1181</v>
      </c>
      <c r="J1183" t="s">
        <v>11738</v>
      </c>
      <c r="R1183" t="s">
        <v>11739</v>
      </c>
    </row>
    <row r="1184" spans="1:18" x14ac:dyDescent="0.2">
      <c r="A1184">
        <v>1182</v>
      </c>
      <c r="J1184" t="s">
        <v>11740</v>
      </c>
      <c r="R1184" t="s">
        <v>11741</v>
      </c>
    </row>
    <row r="1185" spans="1:18" x14ac:dyDescent="0.2">
      <c r="A1185">
        <v>1183</v>
      </c>
      <c r="J1185" t="s">
        <v>11742</v>
      </c>
      <c r="R1185" t="s">
        <v>11743</v>
      </c>
    </row>
    <row r="1186" spans="1:18" x14ac:dyDescent="0.2">
      <c r="A1186">
        <v>1184</v>
      </c>
      <c r="J1186" t="s">
        <v>11744</v>
      </c>
      <c r="R1186" t="s">
        <v>6095</v>
      </c>
    </row>
    <row r="1187" spans="1:18" x14ac:dyDescent="0.2">
      <c r="A1187">
        <v>1185</v>
      </c>
      <c r="J1187" t="s">
        <v>11745</v>
      </c>
      <c r="R1187" t="s">
        <v>11746</v>
      </c>
    </row>
    <row r="1188" spans="1:18" x14ac:dyDescent="0.2">
      <c r="A1188">
        <v>1186</v>
      </c>
      <c r="J1188" t="s">
        <v>11747</v>
      </c>
      <c r="R1188" t="s">
        <v>11748</v>
      </c>
    </row>
    <row r="1189" spans="1:18" x14ac:dyDescent="0.2">
      <c r="A1189">
        <v>1187</v>
      </c>
      <c r="J1189" t="s">
        <v>11749</v>
      </c>
      <c r="R1189" t="s">
        <v>11750</v>
      </c>
    </row>
    <row r="1190" spans="1:18" x14ac:dyDescent="0.2">
      <c r="A1190">
        <v>1188</v>
      </c>
      <c r="J1190" t="s">
        <v>11751</v>
      </c>
      <c r="R1190" t="s">
        <v>11752</v>
      </c>
    </row>
    <row r="1191" spans="1:18" x14ac:dyDescent="0.2">
      <c r="A1191">
        <v>1189</v>
      </c>
      <c r="J1191" t="s">
        <v>11753</v>
      </c>
      <c r="R1191" t="s">
        <v>11754</v>
      </c>
    </row>
    <row r="1192" spans="1:18" x14ac:dyDescent="0.2">
      <c r="A1192">
        <v>1190</v>
      </c>
      <c r="J1192" t="s">
        <v>11755</v>
      </c>
      <c r="R1192" t="s">
        <v>11756</v>
      </c>
    </row>
    <row r="1193" spans="1:18" x14ac:dyDescent="0.2">
      <c r="A1193">
        <v>1191</v>
      </c>
      <c r="J1193" t="s">
        <v>11757</v>
      </c>
      <c r="R1193" t="s">
        <v>11758</v>
      </c>
    </row>
    <row r="1194" spans="1:18" x14ac:dyDescent="0.2">
      <c r="A1194">
        <v>1192</v>
      </c>
      <c r="J1194" t="s">
        <v>11759</v>
      </c>
      <c r="R1194" t="s">
        <v>11760</v>
      </c>
    </row>
    <row r="1195" spans="1:18" x14ac:dyDescent="0.2">
      <c r="A1195">
        <v>1193</v>
      </c>
      <c r="J1195" t="s">
        <v>11761</v>
      </c>
      <c r="R1195" t="s">
        <v>11762</v>
      </c>
    </row>
    <row r="1196" spans="1:18" x14ac:dyDescent="0.2">
      <c r="A1196">
        <v>1194</v>
      </c>
      <c r="J1196" t="s">
        <v>11763</v>
      </c>
      <c r="R1196" t="s">
        <v>11764</v>
      </c>
    </row>
    <row r="1197" spans="1:18" x14ac:dyDescent="0.2">
      <c r="A1197">
        <v>1195</v>
      </c>
      <c r="J1197" t="s">
        <v>11765</v>
      </c>
      <c r="R1197" t="s">
        <v>11766</v>
      </c>
    </row>
    <row r="1198" spans="1:18" x14ac:dyDescent="0.2">
      <c r="A1198">
        <v>1196</v>
      </c>
      <c r="J1198" t="s">
        <v>11767</v>
      </c>
      <c r="R1198" t="s">
        <v>11768</v>
      </c>
    </row>
    <row r="1199" spans="1:18" x14ac:dyDescent="0.2">
      <c r="A1199">
        <v>1197</v>
      </c>
      <c r="J1199" t="s">
        <v>11769</v>
      </c>
      <c r="R1199" t="s">
        <v>11770</v>
      </c>
    </row>
    <row r="1200" spans="1:18" x14ac:dyDescent="0.2">
      <c r="A1200">
        <v>1198</v>
      </c>
      <c r="J1200" t="s">
        <v>11771</v>
      </c>
      <c r="R1200" t="s">
        <v>11772</v>
      </c>
    </row>
    <row r="1201" spans="1:18" x14ac:dyDescent="0.2">
      <c r="A1201">
        <v>1199</v>
      </c>
      <c r="J1201" t="s">
        <v>11773</v>
      </c>
      <c r="R1201" t="s">
        <v>12606</v>
      </c>
    </row>
    <row r="1202" spans="1:18" x14ac:dyDescent="0.2">
      <c r="A1202">
        <v>1200</v>
      </c>
      <c r="J1202" t="s">
        <v>11774</v>
      </c>
      <c r="R1202" t="s">
        <v>11775</v>
      </c>
    </row>
    <row r="1203" spans="1:18" x14ac:dyDescent="0.2">
      <c r="A1203">
        <v>1201</v>
      </c>
      <c r="J1203" t="s">
        <v>11776</v>
      </c>
      <c r="R1203" t="s">
        <v>11777</v>
      </c>
    </row>
    <row r="1204" spans="1:18" x14ac:dyDescent="0.2">
      <c r="A1204">
        <v>1202</v>
      </c>
      <c r="J1204" t="s">
        <v>12607</v>
      </c>
      <c r="R1204" t="s">
        <v>12608</v>
      </c>
    </row>
    <row r="1205" spans="1:18" x14ac:dyDescent="0.2">
      <c r="A1205">
        <v>1203</v>
      </c>
      <c r="J1205" t="s">
        <v>11778</v>
      </c>
      <c r="R1205" t="s">
        <v>11779</v>
      </c>
    </row>
    <row r="1206" spans="1:18" x14ac:dyDescent="0.2">
      <c r="A1206">
        <v>1204</v>
      </c>
      <c r="J1206" t="s">
        <v>11780</v>
      </c>
      <c r="R1206" t="s">
        <v>11781</v>
      </c>
    </row>
    <row r="1207" spans="1:18" x14ac:dyDescent="0.2">
      <c r="A1207">
        <v>1205</v>
      </c>
      <c r="J1207" t="s">
        <v>11782</v>
      </c>
      <c r="R1207" t="s">
        <v>11783</v>
      </c>
    </row>
    <row r="1208" spans="1:18" x14ac:dyDescent="0.2">
      <c r="A1208">
        <v>1206</v>
      </c>
      <c r="J1208" t="s">
        <v>11784</v>
      </c>
      <c r="R1208" t="s">
        <v>11785</v>
      </c>
    </row>
    <row r="1209" spans="1:18" x14ac:dyDescent="0.2">
      <c r="A1209">
        <v>1207</v>
      </c>
      <c r="J1209" t="s">
        <v>11786</v>
      </c>
      <c r="R1209" t="s">
        <v>11787</v>
      </c>
    </row>
    <row r="1210" spans="1:18" x14ac:dyDescent="0.2">
      <c r="A1210">
        <v>1208</v>
      </c>
      <c r="J1210" t="s">
        <v>11788</v>
      </c>
      <c r="R1210" t="s">
        <v>11789</v>
      </c>
    </row>
    <row r="1211" spans="1:18" x14ac:dyDescent="0.2">
      <c r="A1211">
        <v>1209</v>
      </c>
      <c r="J1211" t="s">
        <v>11790</v>
      </c>
      <c r="R1211" t="s">
        <v>11791</v>
      </c>
    </row>
    <row r="1212" spans="1:18" x14ac:dyDescent="0.2">
      <c r="A1212">
        <v>1210</v>
      </c>
      <c r="J1212" t="s">
        <v>11792</v>
      </c>
      <c r="R1212" t="s">
        <v>11793</v>
      </c>
    </row>
    <row r="1213" spans="1:18" x14ac:dyDescent="0.2">
      <c r="A1213">
        <v>1211</v>
      </c>
      <c r="J1213" t="s">
        <v>11794</v>
      </c>
      <c r="R1213" t="s">
        <v>11795</v>
      </c>
    </row>
    <row r="1214" spans="1:18" x14ac:dyDescent="0.2">
      <c r="A1214">
        <v>1212</v>
      </c>
      <c r="J1214" t="s">
        <v>11796</v>
      </c>
      <c r="R1214" t="s">
        <v>11797</v>
      </c>
    </row>
    <row r="1215" spans="1:18" x14ac:dyDescent="0.2">
      <c r="A1215">
        <v>1213</v>
      </c>
      <c r="J1215" t="s">
        <v>11798</v>
      </c>
      <c r="R1215" t="s">
        <v>11799</v>
      </c>
    </row>
    <row r="1216" spans="1:18" x14ac:dyDescent="0.2">
      <c r="A1216">
        <v>1214</v>
      </c>
      <c r="J1216" t="s">
        <v>11800</v>
      </c>
      <c r="R1216" t="s">
        <v>12609</v>
      </c>
    </row>
    <row r="1217" spans="1:18" x14ac:dyDescent="0.2">
      <c r="A1217">
        <v>1215</v>
      </c>
      <c r="J1217" t="s">
        <v>11801</v>
      </c>
      <c r="R1217" t="s">
        <v>12609</v>
      </c>
    </row>
    <row r="1218" spans="1:18" x14ac:dyDescent="0.2">
      <c r="A1218">
        <v>1216</v>
      </c>
      <c r="J1218" t="s">
        <v>11802</v>
      </c>
      <c r="R1218" t="s">
        <v>11803</v>
      </c>
    </row>
    <row r="1219" spans="1:18" x14ac:dyDescent="0.2">
      <c r="A1219">
        <v>1217</v>
      </c>
      <c r="J1219" t="s">
        <v>11804</v>
      </c>
      <c r="R1219" t="s">
        <v>11805</v>
      </c>
    </row>
    <row r="1220" spans="1:18" x14ac:dyDescent="0.2">
      <c r="A1220">
        <v>1218</v>
      </c>
      <c r="J1220" t="s">
        <v>11806</v>
      </c>
      <c r="R1220" t="s">
        <v>11807</v>
      </c>
    </row>
    <row r="1221" spans="1:18" x14ac:dyDescent="0.2">
      <c r="A1221">
        <v>1219</v>
      </c>
      <c r="J1221" t="s">
        <v>11808</v>
      </c>
      <c r="R1221" t="s">
        <v>11809</v>
      </c>
    </row>
    <row r="1222" spans="1:18" x14ac:dyDescent="0.2">
      <c r="A1222">
        <v>1220</v>
      </c>
      <c r="J1222" t="s">
        <v>10165</v>
      </c>
      <c r="R1222" t="s">
        <v>11810</v>
      </c>
    </row>
    <row r="1223" spans="1:18" x14ac:dyDescent="0.2">
      <c r="A1223">
        <v>1221</v>
      </c>
      <c r="J1223" t="s">
        <v>11811</v>
      </c>
      <c r="R1223" t="s">
        <v>11812</v>
      </c>
    </row>
    <row r="1224" spans="1:18" x14ac:dyDescent="0.2">
      <c r="A1224">
        <v>1222</v>
      </c>
      <c r="J1224" t="s">
        <v>11813</v>
      </c>
      <c r="R1224" t="s">
        <v>11814</v>
      </c>
    </row>
    <row r="1225" spans="1:18" x14ac:dyDescent="0.2">
      <c r="A1225">
        <v>1223</v>
      </c>
      <c r="J1225" t="s">
        <v>11815</v>
      </c>
      <c r="R1225" t="s">
        <v>11816</v>
      </c>
    </row>
    <row r="1226" spans="1:18" x14ac:dyDescent="0.2">
      <c r="A1226">
        <v>1224</v>
      </c>
      <c r="J1226" t="s">
        <v>11817</v>
      </c>
      <c r="R1226" t="s">
        <v>11818</v>
      </c>
    </row>
    <row r="1227" spans="1:18" x14ac:dyDescent="0.2">
      <c r="A1227">
        <v>1225</v>
      </c>
      <c r="J1227" t="s">
        <v>11819</v>
      </c>
      <c r="R1227" t="s">
        <v>11820</v>
      </c>
    </row>
    <row r="1228" spans="1:18" x14ac:dyDescent="0.2">
      <c r="A1228">
        <v>1226</v>
      </c>
      <c r="J1228" t="s">
        <v>11821</v>
      </c>
      <c r="R1228" t="s">
        <v>11822</v>
      </c>
    </row>
    <row r="1229" spans="1:18" x14ac:dyDescent="0.2">
      <c r="A1229">
        <v>1227</v>
      </c>
      <c r="J1229" t="s">
        <v>11823</v>
      </c>
      <c r="R1229" t="s">
        <v>11824</v>
      </c>
    </row>
    <row r="1230" spans="1:18" x14ac:dyDescent="0.2">
      <c r="A1230">
        <v>1228</v>
      </c>
      <c r="J1230" t="s">
        <v>11825</v>
      </c>
      <c r="R1230" t="s">
        <v>11826</v>
      </c>
    </row>
    <row r="1231" spans="1:18" x14ac:dyDescent="0.2">
      <c r="A1231">
        <v>1229</v>
      </c>
      <c r="J1231" t="s">
        <v>11827</v>
      </c>
      <c r="R1231" t="s">
        <v>11828</v>
      </c>
    </row>
    <row r="1232" spans="1:18" x14ac:dyDescent="0.2">
      <c r="A1232">
        <v>1230</v>
      </c>
      <c r="J1232" t="s">
        <v>11829</v>
      </c>
      <c r="R1232" t="s">
        <v>11830</v>
      </c>
    </row>
    <row r="1233" spans="1:18" x14ac:dyDescent="0.2">
      <c r="A1233">
        <v>1231</v>
      </c>
      <c r="J1233" t="s">
        <v>12610</v>
      </c>
      <c r="R1233" t="s">
        <v>11831</v>
      </c>
    </row>
    <row r="1234" spans="1:18" x14ac:dyDescent="0.2">
      <c r="A1234">
        <v>1232</v>
      </c>
      <c r="J1234" t="s">
        <v>11832</v>
      </c>
      <c r="R1234" t="s">
        <v>11833</v>
      </c>
    </row>
    <row r="1235" spans="1:18" x14ac:dyDescent="0.2">
      <c r="A1235">
        <v>1233</v>
      </c>
      <c r="J1235" t="s">
        <v>11834</v>
      </c>
      <c r="R1235" t="s">
        <v>11835</v>
      </c>
    </row>
    <row r="1236" spans="1:18" x14ac:dyDescent="0.2">
      <c r="A1236">
        <v>1234</v>
      </c>
      <c r="J1236" t="s">
        <v>11836</v>
      </c>
      <c r="R1236" t="s">
        <v>11837</v>
      </c>
    </row>
    <row r="1237" spans="1:18" x14ac:dyDescent="0.2">
      <c r="A1237">
        <v>1235</v>
      </c>
      <c r="J1237" t="s">
        <v>11838</v>
      </c>
      <c r="R1237" t="s">
        <v>11839</v>
      </c>
    </row>
    <row r="1238" spans="1:18" x14ac:dyDescent="0.2">
      <c r="A1238">
        <v>1236</v>
      </c>
      <c r="J1238" t="s">
        <v>11840</v>
      </c>
      <c r="R1238" t="s">
        <v>11841</v>
      </c>
    </row>
    <row r="1239" spans="1:18" x14ac:dyDescent="0.2">
      <c r="A1239">
        <v>1237</v>
      </c>
      <c r="J1239" t="s">
        <v>11842</v>
      </c>
      <c r="R1239" t="s">
        <v>11843</v>
      </c>
    </row>
    <row r="1240" spans="1:18" x14ac:dyDescent="0.2">
      <c r="A1240">
        <v>1238</v>
      </c>
      <c r="J1240" t="s">
        <v>11844</v>
      </c>
      <c r="R1240" t="s">
        <v>11845</v>
      </c>
    </row>
    <row r="1241" spans="1:18" x14ac:dyDescent="0.2">
      <c r="A1241">
        <v>1239</v>
      </c>
      <c r="J1241" t="s">
        <v>2972</v>
      </c>
      <c r="R1241" t="s">
        <v>11846</v>
      </c>
    </row>
    <row r="1242" spans="1:18" x14ac:dyDescent="0.2">
      <c r="A1242">
        <v>1240</v>
      </c>
      <c r="J1242" t="s">
        <v>11847</v>
      </c>
      <c r="R1242" t="s">
        <v>11848</v>
      </c>
    </row>
    <row r="1243" spans="1:18" x14ac:dyDescent="0.2">
      <c r="A1243">
        <v>1241</v>
      </c>
      <c r="J1243" t="s">
        <v>11849</v>
      </c>
      <c r="R1243" t="s">
        <v>11850</v>
      </c>
    </row>
    <row r="1244" spans="1:18" x14ac:dyDescent="0.2">
      <c r="A1244">
        <v>1242</v>
      </c>
      <c r="J1244" t="s">
        <v>11851</v>
      </c>
      <c r="R1244" t="s">
        <v>11852</v>
      </c>
    </row>
    <row r="1245" spans="1:18" x14ac:dyDescent="0.2">
      <c r="A1245">
        <v>1243</v>
      </c>
      <c r="J1245" t="s">
        <v>11853</v>
      </c>
      <c r="R1245" t="s">
        <v>11854</v>
      </c>
    </row>
    <row r="1246" spans="1:18" x14ac:dyDescent="0.2">
      <c r="A1246">
        <v>1244</v>
      </c>
      <c r="J1246" t="s">
        <v>11855</v>
      </c>
      <c r="R1246" t="s">
        <v>11856</v>
      </c>
    </row>
    <row r="1247" spans="1:18" x14ac:dyDescent="0.2">
      <c r="A1247">
        <v>1245</v>
      </c>
      <c r="J1247" t="s">
        <v>11857</v>
      </c>
      <c r="R1247" t="s">
        <v>11858</v>
      </c>
    </row>
    <row r="1248" spans="1:18" x14ac:dyDescent="0.2">
      <c r="A1248">
        <v>1246</v>
      </c>
      <c r="J1248" t="s">
        <v>4383</v>
      </c>
      <c r="R1248" t="s">
        <v>11859</v>
      </c>
    </row>
    <row r="1249" spans="1:18" x14ac:dyDescent="0.2">
      <c r="A1249">
        <v>1247</v>
      </c>
      <c r="J1249" t="s">
        <v>11860</v>
      </c>
      <c r="R1249" t="s">
        <v>11861</v>
      </c>
    </row>
    <row r="1250" spans="1:18" x14ac:dyDescent="0.2">
      <c r="A1250">
        <v>1248</v>
      </c>
      <c r="J1250" t="s">
        <v>11862</v>
      </c>
      <c r="R1250" t="s">
        <v>11863</v>
      </c>
    </row>
    <row r="1251" spans="1:18" x14ac:dyDescent="0.2">
      <c r="A1251">
        <v>1249</v>
      </c>
      <c r="J1251" t="s">
        <v>11864</v>
      </c>
      <c r="R1251" t="s">
        <v>11865</v>
      </c>
    </row>
    <row r="1252" spans="1:18" x14ac:dyDescent="0.2">
      <c r="A1252">
        <v>1250</v>
      </c>
      <c r="J1252" t="s">
        <v>1053</v>
      </c>
      <c r="R1252" t="s">
        <v>11866</v>
      </c>
    </row>
    <row r="1253" spans="1:18" x14ac:dyDescent="0.2">
      <c r="A1253">
        <v>1251</v>
      </c>
      <c r="J1253" t="s">
        <v>11867</v>
      </c>
      <c r="R1253" t="s">
        <v>11868</v>
      </c>
    </row>
    <row r="1254" spans="1:18" x14ac:dyDescent="0.2">
      <c r="A1254">
        <v>1252</v>
      </c>
      <c r="J1254" t="s">
        <v>11869</v>
      </c>
      <c r="R1254" t="s">
        <v>11870</v>
      </c>
    </row>
    <row r="1255" spans="1:18" x14ac:dyDescent="0.2">
      <c r="A1255">
        <v>1253</v>
      </c>
      <c r="J1255" t="s">
        <v>11871</v>
      </c>
      <c r="R1255" t="s">
        <v>11872</v>
      </c>
    </row>
    <row r="1256" spans="1:18" x14ac:dyDescent="0.2">
      <c r="A1256">
        <v>1254</v>
      </c>
      <c r="J1256" t="s">
        <v>11873</v>
      </c>
      <c r="R1256" t="s">
        <v>11874</v>
      </c>
    </row>
    <row r="1257" spans="1:18" x14ac:dyDescent="0.2">
      <c r="A1257">
        <v>1255</v>
      </c>
      <c r="J1257" t="s">
        <v>12611</v>
      </c>
      <c r="R1257" t="s">
        <v>11875</v>
      </c>
    </row>
    <row r="1258" spans="1:18" x14ac:dyDescent="0.2">
      <c r="A1258">
        <v>1256</v>
      </c>
      <c r="J1258" t="s">
        <v>11876</v>
      </c>
      <c r="R1258" t="s">
        <v>11877</v>
      </c>
    </row>
    <row r="1259" spans="1:18" x14ac:dyDescent="0.2">
      <c r="A1259">
        <v>1257</v>
      </c>
      <c r="J1259" t="s">
        <v>11878</v>
      </c>
      <c r="R1259" t="s">
        <v>11879</v>
      </c>
    </row>
    <row r="1260" spans="1:18" x14ac:dyDescent="0.2">
      <c r="A1260">
        <v>1258</v>
      </c>
      <c r="J1260" t="s">
        <v>10273</v>
      </c>
      <c r="R1260" t="s">
        <v>11880</v>
      </c>
    </row>
    <row r="1261" spans="1:18" x14ac:dyDescent="0.2">
      <c r="A1261">
        <v>1259</v>
      </c>
      <c r="J1261" t="s">
        <v>11881</v>
      </c>
      <c r="R1261" t="s">
        <v>11882</v>
      </c>
    </row>
    <row r="1262" spans="1:18" x14ac:dyDescent="0.2">
      <c r="A1262">
        <v>1260</v>
      </c>
      <c r="J1262" t="s">
        <v>12612</v>
      </c>
      <c r="R1262" t="s">
        <v>11883</v>
      </c>
    </row>
    <row r="1263" spans="1:18" x14ac:dyDescent="0.2">
      <c r="A1263">
        <v>1261</v>
      </c>
      <c r="J1263" t="s">
        <v>11884</v>
      </c>
      <c r="R1263" t="s">
        <v>11885</v>
      </c>
    </row>
    <row r="1264" spans="1:18" x14ac:dyDescent="0.2">
      <c r="A1264">
        <v>1262</v>
      </c>
      <c r="J1264" t="s">
        <v>11886</v>
      </c>
      <c r="R1264" t="s">
        <v>11887</v>
      </c>
    </row>
    <row r="1265" spans="1:10" x14ac:dyDescent="0.2">
      <c r="A1265">
        <v>1263</v>
      </c>
      <c r="J1265" t="s">
        <v>12613</v>
      </c>
    </row>
    <row r="1266" spans="1:10" x14ac:dyDescent="0.2">
      <c r="A1266">
        <v>1264</v>
      </c>
      <c r="J1266" t="s">
        <v>11888</v>
      </c>
    </row>
    <row r="1267" spans="1:10" x14ac:dyDescent="0.2">
      <c r="A1267">
        <v>1265</v>
      </c>
      <c r="J1267" t="s">
        <v>11889</v>
      </c>
    </row>
    <row r="1268" spans="1:10" x14ac:dyDescent="0.2">
      <c r="A1268">
        <v>1266</v>
      </c>
      <c r="J1268" t="s">
        <v>11890</v>
      </c>
    </row>
    <row r="1269" spans="1:10" x14ac:dyDescent="0.2">
      <c r="A1269">
        <v>1267</v>
      </c>
      <c r="J1269" t="s">
        <v>11891</v>
      </c>
    </row>
    <row r="1270" spans="1:10" x14ac:dyDescent="0.2">
      <c r="A1270">
        <v>1268</v>
      </c>
      <c r="J1270" t="s">
        <v>11892</v>
      </c>
    </row>
    <row r="1271" spans="1:10" x14ac:dyDescent="0.2">
      <c r="A1271">
        <v>1269</v>
      </c>
      <c r="J1271" t="s">
        <v>11892</v>
      </c>
    </row>
    <row r="1272" spans="1:10" x14ac:dyDescent="0.2">
      <c r="A1272">
        <v>1270</v>
      </c>
      <c r="J1272" t="s">
        <v>11893</v>
      </c>
    </row>
    <row r="1273" spans="1:10" x14ac:dyDescent="0.2">
      <c r="A1273">
        <v>1271</v>
      </c>
      <c r="J1273" t="s">
        <v>11894</v>
      </c>
    </row>
    <row r="1274" spans="1:10" x14ac:dyDescent="0.2">
      <c r="A1274">
        <v>1272</v>
      </c>
      <c r="J1274" t="s">
        <v>11895</v>
      </c>
    </row>
    <row r="1275" spans="1:10" x14ac:dyDescent="0.2">
      <c r="A1275">
        <v>1273</v>
      </c>
      <c r="J1275" t="s">
        <v>11896</v>
      </c>
    </row>
    <row r="1276" spans="1:10" x14ac:dyDescent="0.2">
      <c r="A1276">
        <v>1274</v>
      </c>
      <c r="J1276" t="s">
        <v>11897</v>
      </c>
    </row>
    <row r="1277" spans="1:10" x14ac:dyDescent="0.2">
      <c r="A1277">
        <v>1275</v>
      </c>
      <c r="J1277" t="s">
        <v>11898</v>
      </c>
    </row>
    <row r="1278" spans="1:10" x14ac:dyDescent="0.2">
      <c r="A1278">
        <v>1276</v>
      </c>
      <c r="J1278" t="s">
        <v>11899</v>
      </c>
    </row>
    <row r="1279" spans="1:10" x14ac:dyDescent="0.2">
      <c r="A1279">
        <v>1277</v>
      </c>
      <c r="J1279" t="s">
        <v>12614</v>
      </c>
    </row>
    <row r="1280" spans="1:10" x14ac:dyDescent="0.2">
      <c r="A1280">
        <v>1278</v>
      </c>
      <c r="J1280" t="s">
        <v>11900</v>
      </c>
    </row>
    <row r="1281" spans="1:10" x14ac:dyDescent="0.2">
      <c r="A1281">
        <v>1279</v>
      </c>
      <c r="J1281" t="s">
        <v>11901</v>
      </c>
    </row>
    <row r="1282" spans="1:10" x14ac:dyDescent="0.2">
      <c r="A1282">
        <v>1280</v>
      </c>
      <c r="J1282" t="s">
        <v>11902</v>
      </c>
    </row>
    <row r="1283" spans="1:10" x14ac:dyDescent="0.2">
      <c r="A1283">
        <v>1281</v>
      </c>
      <c r="J1283" t="s">
        <v>11903</v>
      </c>
    </row>
    <row r="1284" spans="1:10" x14ac:dyDescent="0.2">
      <c r="A1284">
        <v>1282</v>
      </c>
      <c r="J1284" t="s">
        <v>11904</v>
      </c>
    </row>
    <row r="1285" spans="1:10" x14ac:dyDescent="0.2">
      <c r="A1285">
        <v>1283</v>
      </c>
      <c r="J1285" t="s">
        <v>11905</v>
      </c>
    </row>
    <row r="1286" spans="1:10" x14ac:dyDescent="0.2">
      <c r="A1286">
        <v>1284</v>
      </c>
      <c r="J1286" t="s">
        <v>11906</v>
      </c>
    </row>
    <row r="1287" spans="1:10" x14ac:dyDescent="0.2">
      <c r="A1287">
        <v>1285</v>
      </c>
      <c r="J1287" t="s">
        <v>11907</v>
      </c>
    </row>
    <row r="1288" spans="1:10" x14ac:dyDescent="0.2">
      <c r="A1288">
        <v>1286</v>
      </c>
      <c r="J1288" t="s">
        <v>11908</v>
      </c>
    </row>
    <row r="1289" spans="1:10" x14ac:dyDescent="0.2">
      <c r="A1289">
        <v>1287</v>
      </c>
      <c r="J1289" t="s">
        <v>11909</v>
      </c>
    </row>
    <row r="1290" spans="1:10" x14ac:dyDescent="0.2">
      <c r="A1290">
        <v>1288</v>
      </c>
      <c r="J1290" t="s">
        <v>11910</v>
      </c>
    </row>
    <row r="1291" spans="1:10" x14ac:dyDescent="0.2">
      <c r="A1291">
        <v>1289</v>
      </c>
      <c r="J1291" t="s">
        <v>11911</v>
      </c>
    </row>
    <row r="1292" spans="1:10" x14ac:dyDescent="0.2">
      <c r="A1292">
        <v>1290</v>
      </c>
      <c r="J1292" t="s">
        <v>11912</v>
      </c>
    </row>
    <row r="1293" spans="1:10" x14ac:dyDescent="0.2">
      <c r="A1293">
        <v>1291</v>
      </c>
      <c r="J1293" t="s">
        <v>12615</v>
      </c>
    </row>
    <row r="1294" spans="1:10" x14ac:dyDescent="0.2">
      <c r="A1294">
        <v>1292</v>
      </c>
      <c r="J1294" t="s">
        <v>11913</v>
      </c>
    </row>
    <row r="1295" spans="1:10" x14ac:dyDescent="0.2">
      <c r="A1295">
        <v>1293</v>
      </c>
      <c r="J1295" t="s">
        <v>11914</v>
      </c>
    </row>
    <row r="1296" spans="1:10" x14ac:dyDescent="0.2">
      <c r="A1296">
        <v>1294</v>
      </c>
      <c r="J1296" t="s">
        <v>11915</v>
      </c>
    </row>
    <row r="1297" spans="1:10" x14ac:dyDescent="0.2">
      <c r="A1297">
        <v>1295</v>
      </c>
      <c r="J1297" t="s">
        <v>11916</v>
      </c>
    </row>
    <row r="1298" spans="1:10" x14ac:dyDescent="0.2">
      <c r="A1298">
        <v>1296</v>
      </c>
      <c r="J1298" t="s">
        <v>11917</v>
      </c>
    </row>
    <row r="1299" spans="1:10" x14ac:dyDescent="0.2">
      <c r="A1299">
        <v>1297</v>
      </c>
      <c r="J1299" t="s">
        <v>11918</v>
      </c>
    </row>
    <row r="1300" spans="1:10" x14ac:dyDescent="0.2">
      <c r="A1300">
        <v>1298</v>
      </c>
      <c r="J1300" t="s">
        <v>11919</v>
      </c>
    </row>
    <row r="1301" spans="1:10" x14ac:dyDescent="0.2">
      <c r="A1301">
        <v>1299</v>
      </c>
      <c r="J1301" t="s">
        <v>11920</v>
      </c>
    </row>
    <row r="1302" spans="1:10" x14ac:dyDescent="0.2">
      <c r="A1302">
        <v>1300</v>
      </c>
      <c r="J1302" t="s">
        <v>11921</v>
      </c>
    </row>
    <row r="1303" spans="1:10" x14ac:dyDescent="0.2">
      <c r="A1303">
        <v>1301</v>
      </c>
      <c r="J1303" t="s">
        <v>11922</v>
      </c>
    </row>
    <row r="1304" spans="1:10" x14ac:dyDescent="0.2">
      <c r="A1304">
        <v>1302</v>
      </c>
      <c r="J1304" t="s">
        <v>11923</v>
      </c>
    </row>
    <row r="1305" spans="1:10" x14ac:dyDescent="0.2">
      <c r="A1305">
        <v>1303</v>
      </c>
      <c r="J1305" t="s">
        <v>11924</v>
      </c>
    </row>
    <row r="1306" spans="1:10" x14ac:dyDescent="0.2">
      <c r="A1306">
        <v>1304</v>
      </c>
      <c r="J1306" t="s">
        <v>11925</v>
      </c>
    </row>
    <row r="1307" spans="1:10" x14ac:dyDescent="0.2">
      <c r="A1307">
        <v>1305</v>
      </c>
      <c r="J1307" t="s">
        <v>11926</v>
      </c>
    </row>
    <row r="1308" spans="1:10" x14ac:dyDescent="0.2">
      <c r="A1308">
        <v>1306</v>
      </c>
      <c r="J1308" t="s">
        <v>11927</v>
      </c>
    </row>
    <row r="1309" spans="1:10" x14ac:dyDescent="0.2">
      <c r="A1309">
        <v>1307</v>
      </c>
      <c r="J1309" t="s">
        <v>11928</v>
      </c>
    </row>
    <row r="1310" spans="1:10" x14ac:dyDescent="0.2">
      <c r="A1310">
        <v>1308</v>
      </c>
      <c r="J1310" t="s">
        <v>11929</v>
      </c>
    </row>
    <row r="1311" spans="1:10" x14ac:dyDescent="0.2">
      <c r="A1311">
        <v>1309</v>
      </c>
      <c r="J1311" t="s">
        <v>11930</v>
      </c>
    </row>
    <row r="1312" spans="1:10" x14ac:dyDescent="0.2">
      <c r="A1312">
        <v>1310</v>
      </c>
      <c r="J1312" t="s">
        <v>11931</v>
      </c>
    </row>
    <row r="1313" spans="1:10" x14ac:dyDescent="0.2">
      <c r="A1313">
        <v>1311</v>
      </c>
      <c r="J1313" t="s">
        <v>11932</v>
      </c>
    </row>
    <row r="1314" spans="1:10" x14ac:dyDescent="0.2">
      <c r="A1314">
        <v>1312</v>
      </c>
      <c r="J1314" t="s">
        <v>11933</v>
      </c>
    </row>
    <row r="1315" spans="1:10" x14ac:dyDescent="0.2">
      <c r="A1315">
        <v>1313</v>
      </c>
      <c r="J1315" t="s">
        <v>10348</v>
      </c>
    </row>
    <row r="1316" spans="1:10" x14ac:dyDescent="0.2">
      <c r="A1316">
        <v>1314</v>
      </c>
      <c r="J1316" t="s">
        <v>11934</v>
      </c>
    </row>
    <row r="1317" spans="1:10" x14ac:dyDescent="0.2">
      <c r="A1317">
        <v>1315</v>
      </c>
      <c r="J1317" t="s">
        <v>11935</v>
      </c>
    </row>
    <row r="1318" spans="1:10" x14ac:dyDescent="0.2">
      <c r="A1318">
        <v>1316</v>
      </c>
      <c r="J1318" t="s">
        <v>11936</v>
      </c>
    </row>
    <row r="1319" spans="1:10" x14ac:dyDescent="0.2">
      <c r="A1319">
        <v>1317</v>
      </c>
      <c r="J1319" t="s">
        <v>11937</v>
      </c>
    </row>
    <row r="1320" spans="1:10" x14ac:dyDescent="0.2">
      <c r="A1320">
        <v>1318</v>
      </c>
      <c r="J1320" t="s">
        <v>11938</v>
      </c>
    </row>
    <row r="1321" spans="1:10" x14ac:dyDescent="0.2">
      <c r="A1321">
        <v>1319</v>
      </c>
      <c r="J1321" t="s">
        <v>11939</v>
      </c>
    </row>
    <row r="1322" spans="1:10" x14ac:dyDescent="0.2">
      <c r="A1322">
        <v>1320</v>
      </c>
      <c r="J1322" t="s">
        <v>11940</v>
      </c>
    </row>
    <row r="1323" spans="1:10" x14ac:dyDescent="0.2">
      <c r="A1323">
        <v>1321</v>
      </c>
      <c r="J1323" t="s">
        <v>11941</v>
      </c>
    </row>
    <row r="1324" spans="1:10" x14ac:dyDescent="0.2">
      <c r="A1324">
        <v>1322</v>
      </c>
      <c r="J1324" t="s">
        <v>11942</v>
      </c>
    </row>
    <row r="1325" spans="1:10" x14ac:dyDescent="0.2">
      <c r="A1325">
        <v>1323</v>
      </c>
      <c r="J1325" t="s">
        <v>11943</v>
      </c>
    </row>
    <row r="1326" spans="1:10" x14ac:dyDescent="0.2">
      <c r="A1326">
        <v>1324</v>
      </c>
      <c r="J1326" t="s">
        <v>11944</v>
      </c>
    </row>
    <row r="1327" spans="1:10" x14ac:dyDescent="0.2">
      <c r="A1327">
        <v>1325</v>
      </c>
      <c r="J1327" t="s">
        <v>11945</v>
      </c>
    </row>
    <row r="1328" spans="1:10" x14ac:dyDescent="0.2">
      <c r="A1328">
        <v>1326</v>
      </c>
      <c r="J1328" t="s">
        <v>11946</v>
      </c>
    </row>
    <row r="1329" spans="1:10" x14ac:dyDescent="0.2">
      <c r="A1329">
        <v>1327</v>
      </c>
      <c r="J1329" t="s">
        <v>11947</v>
      </c>
    </row>
    <row r="1330" spans="1:10" x14ac:dyDescent="0.2">
      <c r="A1330">
        <v>1328</v>
      </c>
      <c r="J1330" t="s">
        <v>11948</v>
      </c>
    </row>
    <row r="1331" spans="1:10" x14ac:dyDescent="0.2">
      <c r="A1331">
        <v>1329</v>
      </c>
      <c r="J1331" t="s">
        <v>11949</v>
      </c>
    </row>
    <row r="1332" spans="1:10" x14ac:dyDescent="0.2">
      <c r="A1332">
        <v>1330</v>
      </c>
      <c r="J1332" t="s">
        <v>11950</v>
      </c>
    </row>
    <row r="1333" spans="1:10" x14ac:dyDescent="0.2">
      <c r="A1333">
        <v>1331</v>
      </c>
      <c r="J1333" t="s">
        <v>11951</v>
      </c>
    </row>
    <row r="1334" spans="1:10" x14ac:dyDescent="0.2">
      <c r="A1334">
        <v>1332</v>
      </c>
      <c r="J1334" t="s">
        <v>11952</v>
      </c>
    </row>
    <row r="1335" spans="1:10" x14ac:dyDescent="0.2">
      <c r="A1335">
        <v>1333</v>
      </c>
      <c r="J1335" t="s">
        <v>11953</v>
      </c>
    </row>
    <row r="1336" spans="1:10" x14ac:dyDescent="0.2">
      <c r="A1336">
        <v>1334</v>
      </c>
      <c r="J1336" t="s">
        <v>11954</v>
      </c>
    </row>
    <row r="1337" spans="1:10" x14ac:dyDescent="0.2">
      <c r="A1337">
        <v>1335</v>
      </c>
      <c r="J1337" t="s">
        <v>11955</v>
      </c>
    </row>
    <row r="1338" spans="1:10" x14ac:dyDescent="0.2">
      <c r="A1338">
        <v>1336</v>
      </c>
      <c r="J1338" t="s">
        <v>11956</v>
      </c>
    </row>
    <row r="1339" spans="1:10" x14ac:dyDescent="0.2">
      <c r="A1339">
        <v>1337</v>
      </c>
      <c r="J1339" t="s">
        <v>11957</v>
      </c>
    </row>
    <row r="1340" spans="1:10" x14ac:dyDescent="0.2">
      <c r="A1340">
        <v>1338</v>
      </c>
      <c r="J1340" t="s">
        <v>11958</v>
      </c>
    </row>
    <row r="1341" spans="1:10" x14ac:dyDescent="0.2">
      <c r="A1341">
        <v>1339</v>
      </c>
      <c r="J1341" t="s">
        <v>11959</v>
      </c>
    </row>
    <row r="1342" spans="1:10" x14ac:dyDescent="0.2">
      <c r="A1342">
        <v>1340</v>
      </c>
      <c r="J1342" t="s">
        <v>11960</v>
      </c>
    </row>
    <row r="1343" spans="1:10" x14ac:dyDescent="0.2">
      <c r="A1343">
        <v>1341</v>
      </c>
      <c r="J1343" t="s">
        <v>11961</v>
      </c>
    </row>
    <row r="1344" spans="1:10" x14ac:dyDescent="0.2">
      <c r="A1344">
        <v>1342</v>
      </c>
      <c r="J1344" t="s">
        <v>11962</v>
      </c>
    </row>
    <row r="1345" spans="1:10" x14ac:dyDescent="0.2">
      <c r="A1345">
        <v>1343</v>
      </c>
      <c r="J1345" t="s">
        <v>11963</v>
      </c>
    </row>
    <row r="1346" spans="1:10" x14ac:dyDescent="0.2">
      <c r="A1346">
        <v>1344</v>
      </c>
      <c r="J1346" t="s">
        <v>11964</v>
      </c>
    </row>
    <row r="1347" spans="1:10" x14ac:dyDescent="0.2">
      <c r="A1347">
        <v>1345</v>
      </c>
      <c r="J1347" t="s">
        <v>11965</v>
      </c>
    </row>
    <row r="1348" spans="1:10" x14ac:dyDescent="0.2">
      <c r="A1348">
        <v>1346</v>
      </c>
      <c r="J1348" t="s">
        <v>11966</v>
      </c>
    </row>
    <row r="1349" spans="1:10" x14ac:dyDescent="0.2">
      <c r="A1349">
        <v>1347</v>
      </c>
      <c r="J1349" t="s">
        <v>11967</v>
      </c>
    </row>
    <row r="1350" spans="1:10" x14ac:dyDescent="0.2">
      <c r="A1350">
        <v>1348</v>
      </c>
      <c r="J1350" t="s">
        <v>11968</v>
      </c>
    </row>
    <row r="1351" spans="1:10" x14ac:dyDescent="0.2">
      <c r="A1351">
        <v>1349</v>
      </c>
      <c r="J1351" t="s">
        <v>11969</v>
      </c>
    </row>
    <row r="1352" spans="1:10" x14ac:dyDescent="0.2">
      <c r="A1352">
        <v>1350</v>
      </c>
      <c r="J1352" t="s">
        <v>11970</v>
      </c>
    </row>
    <row r="1353" spans="1:10" x14ac:dyDescent="0.2">
      <c r="A1353">
        <v>1351</v>
      </c>
      <c r="J1353" t="s">
        <v>12616</v>
      </c>
    </row>
    <row r="1354" spans="1:10" x14ac:dyDescent="0.2">
      <c r="A1354">
        <v>1352</v>
      </c>
      <c r="J1354" t="s">
        <v>11971</v>
      </c>
    </row>
    <row r="1355" spans="1:10" x14ac:dyDescent="0.2">
      <c r="A1355">
        <v>1353</v>
      </c>
      <c r="J1355" t="s">
        <v>11972</v>
      </c>
    </row>
    <row r="1356" spans="1:10" x14ac:dyDescent="0.2">
      <c r="A1356">
        <v>1354</v>
      </c>
      <c r="J1356" t="s">
        <v>11973</v>
      </c>
    </row>
    <row r="1357" spans="1:10" x14ac:dyDescent="0.2">
      <c r="A1357">
        <v>1355</v>
      </c>
      <c r="J1357" t="s">
        <v>11974</v>
      </c>
    </row>
    <row r="1358" spans="1:10" x14ac:dyDescent="0.2">
      <c r="A1358">
        <v>1356</v>
      </c>
      <c r="J1358" t="s">
        <v>11975</v>
      </c>
    </row>
    <row r="1359" spans="1:10" x14ac:dyDescent="0.2">
      <c r="A1359">
        <v>1357</v>
      </c>
      <c r="J1359" t="s">
        <v>11976</v>
      </c>
    </row>
    <row r="1360" spans="1:10" x14ac:dyDescent="0.2">
      <c r="A1360">
        <v>1358</v>
      </c>
      <c r="J1360" t="s">
        <v>11977</v>
      </c>
    </row>
    <row r="1361" spans="1:10" x14ac:dyDescent="0.2">
      <c r="A1361">
        <v>1359</v>
      </c>
      <c r="J1361" t="s">
        <v>11978</v>
      </c>
    </row>
    <row r="1362" spans="1:10" x14ac:dyDescent="0.2">
      <c r="A1362">
        <v>1360</v>
      </c>
      <c r="J1362" t="s">
        <v>11979</v>
      </c>
    </row>
    <row r="1363" spans="1:10" x14ac:dyDescent="0.2">
      <c r="A1363">
        <v>1361</v>
      </c>
      <c r="J1363" t="s">
        <v>11980</v>
      </c>
    </row>
    <row r="1364" spans="1:10" x14ac:dyDescent="0.2">
      <c r="A1364">
        <v>1362</v>
      </c>
      <c r="J1364" t="s">
        <v>11981</v>
      </c>
    </row>
    <row r="1365" spans="1:10" x14ac:dyDescent="0.2">
      <c r="A1365">
        <v>1363</v>
      </c>
      <c r="J1365" t="s">
        <v>11982</v>
      </c>
    </row>
    <row r="1366" spans="1:10" x14ac:dyDescent="0.2">
      <c r="A1366">
        <v>1364</v>
      </c>
      <c r="J1366" t="s">
        <v>11983</v>
      </c>
    </row>
    <row r="1367" spans="1:10" x14ac:dyDescent="0.2">
      <c r="A1367">
        <v>1365</v>
      </c>
      <c r="J1367" t="s">
        <v>11984</v>
      </c>
    </row>
    <row r="1368" spans="1:10" x14ac:dyDescent="0.2">
      <c r="A1368">
        <v>1366</v>
      </c>
      <c r="J1368" t="s">
        <v>11985</v>
      </c>
    </row>
    <row r="1369" spans="1:10" x14ac:dyDescent="0.2">
      <c r="A1369">
        <v>1367</v>
      </c>
      <c r="J1369" t="s">
        <v>11986</v>
      </c>
    </row>
    <row r="1370" spans="1:10" x14ac:dyDescent="0.2">
      <c r="A1370">
        <v>1368</v>
      </c>
      <c r="J1370" t="s">
        <v>11987</v>
      </c>
    </row>
    <row r="1371" spans="1:10" x14ac:dyDescent="0.2">
      <c r="A1371">
        <v>1369</v>
      </c>
      <c r="J1371" t="s">
        <v>11988</v>
      </c>
    </row>
    <row r="1372" spans="1:10" x14ac:dyDescent="0.2">
      <c r="A1372">
        <v>1370</v>
      </c>
      <c r="J1372" t="s">
        <v>11989</v>
      </c>
    </row>
    <row r="1373" spans="1:10" x14ac:dyDescent="0.2">
      <c r="A1373">
        <v>1371</v>
      </c>
      <c r="J1373" t="s">
        <v>11990</v>
      </c>
    </row>
    <row r="1374" spans="1:10" x14ac:dyDescent="0.2">
      <c r="A1374">
        <v>1372</v>
      </c>
      <c r="J1374" t="s">
        <v>11991</v>
      </c>
    </row>
    <row r="1375" spans="1:10" x14ac:dyDescent="0.2">
      <c r="A1375">
        <v>1373</v>
      </c>
      <c r="J1375" t="s">
        <v>12617</v>
      </c>
    </row>
    <row r="1376" spans="1:10" x14ac:dyDescent="0.2">
      <c r="A1376">
        <v>1374</v>
      </c>
      <c r="J1376" t="s">
        <v>11992</v>
      </c>
    </row>
    <row r="1377" spans="1:10" x14ac:dyDescent="0.2">
      <c r="A1377">
        <v>1375</v>
      </c>
      <c r="J1377" t="s">
        <v>11993</v>
      </c>
    </row>
    <row r="1378" spans="1:10" x14ac:dyDescent="0.2">
      <c r="A1378">
        <v>1376</v>
      </c>
      <c r="J1378" t="s">
        <v>11994</v>
      </c>
    </row>
    <row r="1379" spans="1:10" x14ac:dyDescent="0.2">
      <c r="A1379">
        <v>1377</v>
      </c>
      <c r="J1379" t="s">
        <v>11995</v>
      </c>
    </row>
    <row r="1380" spans="1:10" x14ac:dyDescent="0.2">
      <c r="A1380">
        <v>1378</v>
      </c>
      <c r="J1380" t="s">
        <v>11996</v>
      </c>
    </row>
    <row r="1381" spans="1:10" x14ac:dyDescent="0.2">
      <c r="A1381">
        <v>1379</v>
      </c>
      <c r="J1381" t="s">
        <v>11997</v>
      </c>
    </row>
    <row r="1382" spans="1:10" x14ac:dyDescent="0.2">
      <c r="A1382">
        <v>1380</v>
      </c>
      <c r="J1382" t="s">
        <v>11998</v>
      </c>
    </row>
    <row r="1383" spans="1:10" x14ac:dyDescent="0.2">
      <c r="A1383">
        <v>1381</v>
      </c>
      <c r="J1383" t="s">
        <v>11999</v>
      </c>
    </row>
    <row r="1384" spans="1:10" x14ac:dyDescent="0.2">
      <c r="A1384">
        <v>1382</v>
      </c>
      <c r="J1384" t="s">
        <v>12000</v>
      </c>
    </row>
    <row r="1385" spans="1:10" x14ac:dyDescent="0.2">
      <c r="A1385">
        <v>1383</v>
      </c>
      <c r="J1385" t="s">
        <v>12001</v>
      </c>
    </row>
    <row r="1386" spans="1:10" x14ac:dyDescent="0.2">
      <c r="A1386">
        <v>1384</v>
      </c>
      <c r="J1386" t="s">
        <v>12002</v>
      </c>
    </row>
    <row r="1387" spans="1:10" x14ac:dyDescent="0.2">
      <c r="A1387">
        <v>1385</v>
      </c>
      <c r="J1387" t="s">
        <v>12003</v>
      </c>
    </row>
    <row r="1388" spans="1:10" x14ac:dyDescent="0.2">
      <c r="A1388">
        <v>1386</v>
      </c>
      <c r="J1388" t="s">
        <v>12004</v>
      </c>
    </row>
    <row r="1389" spans="1:10" x14ac:dyDescent="0.2">
      <c r="A1389">
        <v>1387</v>
      </c>
      <c r="J1389" t="s">
        <v>12005</v>
      </c>
    </row>
    <row r="1390" spans="1:10" x14ac:dyDescent="0.2">
      <c r="A1390">
        <v>1388</v>
      </c>
      <c r="J1390" t="s">
        <v>4669</v>
      </c>
    </row>
    <row r="1391" spans="1:10" x14ac:dyDescent="0.2">
      <c r="A1391">
        <v>1389</v>
      </c>
      <c r="J1391" t="s">
        <v>9044</v>
      </c>
    </row>
    <row r="1392" spans="1:10" x14ac:dyDescent="0.2">
      <c r="A1392">
        <v>1390</v>
      </c>
      <c r="J1392" t="s">
        <v>12006</v>
      </c>
    </row>
    <row r="1393" spans="1:10" x14ac:dyDescent="0.2">
      <c r="A1393">
        <v>1391</v>
      </c>
      <c r="J1393" t="s">
        <v>12007</v>
      </c>
    </row>
    <row r="1394" spans="1:10" x14ac:dyDescent="0.2">
      <c r="A1394">
        <v>1392</v>
      </c>
      <c r="J1394" t="s">
        <v>12008</v>
      </c>
    </row>
    <row r="1395" spans="1:10" x14ac:dyDescent="0.2">
      <c r="A1395">
        <v>1393</v>
      </c>
      <c r="J1395" t="s">
        <v>12009</v>
      </c>
    </row>
    <row r="1396" spans="1:10" x14ac:dyDescent="0.2">
      <c r="A1396">
        <v>1394</v>
      </c>
      <c r="J1396" t="s">
        <v>12010</v>
      </c>
    </row>
    <row r="1397" spans="1:10" x14ac:dyDescent="0.2">
      <c r="A1397">
        <v>1395</v>
      </c>
      <c r="J1397" t="s">
        <v>12011</v>
      </c>
    </row>
    <row r="1398" spans="1:10" x14ac:dyDescent="0.2">
      <c r="A1398">
        <v>1396</v>
      </c>
      <c r="J1398" t="s">
        <v>12012</v>
      </c>
    </row>
    <row r="1399" spans="1:10" x14ac:dyDescent="0.2">
      <c r="A1399">
        <v>1397</v>
      </c>
      <c r="J1399" t="s">
        <v>12013</v>
      </c>
    </row>
    <row r="1400" spans="1:10" x14ac:dyDescent="0.2">
      <c r="A1400">
        <v>1398</v>
      </c>
      <c r="J1400" t="s">
        <v>12014</v>
      </c>
    </row>
    <row r="1401" spans="1:10" x14ac:dyDescent="0.2">
      <c r="A1401">
        <v>1399</v>
      </c>
      <c r="J1401" t="s">
        <v>12015</v>
      </c>
    </row>
    <row r="1402" spans="1:10" x14ac:dyDescent="0.2">
      <c r="A1402">
        <v>1400</v>
      </c>
      <c r="J1402" t="s">
        <v>12016</v>
      </c>
    </row>
    <row r="1403" spans="1:10" x14ac:dyDescent="0.2">
      <c r="A1403">
        <v>1401</v>
      </c>
      <c r="J1403" t="s">
        <v>12017</v>
      </c>
    </row>
    <row r="1404" spans="1:10" x14ac:dyDescent="0.2">
      <c r="A1404">
        <v>1402</v>
      </c>
      <c r="J1404" t="s">
        <v>12018</v>
      </c>
    </row>
    <row r="1405" spans="1:10" x14ac:dyDescent="0.2">
      <c r="A1405">
        <v>1403</v>
      </c>
      <c r="J1405" t="s">
        <v>12019</v>
      </c>
    </row>
    <row r="1406" spans="1:10" x14ac:dyDescent="0.2">
      <c r="A1406">
        <v>1404</v>
      </c>
      <c r="J1406" t="s">
        <v>12020</v>
      </c>
    </row>
    <row r="1407" spans="1:10" x14ac:dyDescent="0.2">
      <c r="A1407">
        <v>1405</v>
      </c>
      <c r="J1407" t="s">
        <v>12021</v>
      </c>
    </row>
    <row r="1408" spans="1:10" x14ac:dyDescent="0.2">
      <c r="A1408">
        <v>1406</v>
      </c>
      <c r="J1408" t="s">
        <v>12022</v>
      </c>
    </row>
    <row r="1409" spans="1:10" x14ac:dyDescent="0.2">
      <c r="A1409">
        <v>1407</v>
      </c>
      <c r="J1409" t="s">
        <v>12023</v>
      </c>
    </row>
    <row r="1410" spans="1:10" x14ac:dyDescent="0.2">
      <c r="A1410">
        <v>1408</v>
      </c>
      <c r="J1410" t="s">
        <v>12024</v>
      </c>
    </row>
    <row r="1411" spans="1:10" x14ac:dyDescent="0.2">
      <c r="A1411">
        <v>1409</v>
      </c>
      <c r="J1411" t="s">
        <v>12025</v>
      </c>
    </row>
    <row r="1412" spans="1:10" x14ac:dyDescent="0.2">
      <c r="A1412">
        <v>1410</v>
      </c>
      <c r="J1412" t="s">
        <v>12026</v>
      </c>
    </row>
    <row r="1413" spans="1:10" x14ac:dyDescent="0.2">
      <c r="A1413">
        <v>1411</v>
      </c>
      <c r="J1413" t="s">
        <v>12027</v>
      </c>
    </row>
    <row r="1414" spans="1:10" x14ac:dyDescent="0.2">
      <c r="A1414">
        <v>1412</v>
      </c>
      <c r="J1414" t="s">
        <v>12028</v>
      </c>
    </row>
    <row r="1415" spans="1:10" x14ac:dyDescent="0.2">
      <c r="A1415">
        <v>1413</v>
      </c>
      <c r="J1415" t="s">
        <v>12029</v>
      </c>
    </row>
    <row r="1416" spans="1:10" x14ac:dyDescent="0.2">
      <c r="A1416">
        <v>1414</v>
      </c>
      <c r="J1416" t="s">
        <v>12030</v>
      </c>
    </row>
    <row r="1417" spans="1:10" x14ac:dyDescent="0.2">
      <c r="A1417">
        <v>1415</v>
      </c>
      <c r="J1417" t="s">
        <v>12031</v>
      </c>
    </row>
    <row r="1418" spans="1:10" x14ac:dyDescent="0.2">
      <c r="A1418">
        <v>1416</v>
      </c>
      <c r="J1418" t="s">
        <v>12032</v>
      </c>
    </row>
    <row r="1419" spans="1:10" x14ac:dyDescent="0.2">
      <c r="A1419">
        <v>1417</v>
      </c>
      <c r="J1419" t="s">
        <v>12033</v>
      </c>
    </row>
    <row r="1420" spans="1:10" x14ac:dyDescent="0.2">
      <c r="A1420">
        <v>1418</v>
      </c>
      <c r="J1420" t="s">
        <v>12034</v>
      </c>
    </row>
    <row r="1421" spans="1:10" x14ac:dyDescent="0.2">
      <c r="A1421">
        <v>1419</v>
      </c>
      <c r="J1421" t="s">
        <v>12035</v>
      </c>
    </row>
    <row r="1422" spans="1:10" x14ac:dyDescent="0.2">
      <c r="A1422">
        <v>1420</v>
      </c>
      <c r="J1422" t="s">
        <v>12036</v>
      </c>
    </row>
    <row r="1423" spans="1:10" x14ac:dyDescent="0.2">
      <c r="A1423">
        <v>1421</v>
      </c>
      <c r="J1423" t="s">
        <v>12037</v>
      </c>
    </row>
    <row r="1424" spans="1:10" x14ac:dyDescent="0.2">
      <c r="A1424">
        <v>1422</v>
      </c>
      <c r="J1424" t="s">
        <v>12038</v>
      </c>
    </row>
    <row r="1425" spans="1:10" x14ac:dyDescent="0.2">
      <c r="A1425">
        <v>1423</v>
      </c>
      <c r="J1425" t="s">
        <v>12039</v>
      </c>
    </row>
    <row r="1426" spans="1:10" x14ac:dyDescent="0.2">
      <c r="A1426">
        <v>1424</v>
      </c>
      <c r="J1426" t="s">
        <v>12040</v>
      </c>
    </row>
    <row r="1427" spans="1:10" x14ac:dyDescent="0.2">
      <c r="A1427">
        <v>1425</v>
      </c>
      <c r="J1427" t="s">
        <v>12041</v>
      </c>
    </row>
    <row r="1428" spans="1:10" x14ac:dyDescent="0.2">
      <c r="A1428">
        <v>1426</v>
      </c>
      <c r="J1428" t="s">
        <v>12042</v>
      </c>
    </row>
    <row r="1429" spans="1:10" x14ac:dyDescent="0.2">
      <c r="A1429">
        <v>1427</v>
      </c>
      <c r="J1429" t="s">
        <v>12043</v>
      </c>
    </row>
    <row r="1430" spans="1:10" x14ac:dyDescent="0.2">
      <c r="A1430">
        <v>1428</v>
      </c>
      <c r="J1430" t="s">
        <v>12044</v>
      </c>
    </row>
    <row r="1431" spans="1:10" x14ac:dyDescent="0.2">
      <c r="A1431">
        <v>1429</v>
      </c>
      <c r="J1431" t="s">
        <v>12045</v>
      </c>
    </row>
    <row r="1432" spans="1:10" x14ac:dyDescent="0.2">
      <c r="A1432">
        <v>1430</v>
      </c>
      <c r="J1432" t="s">
        <v>12046</v>
      </c>
    </row>
    <row r="1433" spans="1:10" x14ac:dyDescent="0.2">
      <c r="A1433">
        <v>1431</v>
      </c>
      <c r="J1433" t="s">
        <v>12047</v>
      </c>
    </row>
    <row r="1434" spans="1:10" x14ac:dyDescent="0.2">
      <c r="A1434">
        <v>1432</v>
      </c>
      <c r="J1434" t="s">
        <v>12048</v>
      </c>
    </row>
    <row r="1435" spans="1:10" x14ac:dyDescent="0.2">
      <c r="A1435">
        <v>1433</v>
      </c>
      <c r="J1435" t="s">
        <v>12049</v>
      </c>
    </row>
    <row r="1436" spans="1:10" x14ac:dyDescent="0.2">
      <c r="A1436">
        <v>1434</v>
      </c>
      <c r="J1436" t="s">
        <v>12050</v>
      </c>
    </row>
    <row r="1437" spans="1:10" x14ac:dyDescent="0.2">
      <c r="A1437">
        <v>1435</v>
      </c>
      <c r="J1437" t="s">
        <v>12051</v>
      </c>
    </row>
    <row r="1438" spans="1:10" x14ac:dyDescent="0.2">
      <c r="A1438">
        <v>1436</v>
      </c>
      <c r="J1438" t="s">
        <v>12052</v>
      </c>
    </row>
    <row r="1439" spans="1:10" x14ac:dyDescent="0.2">
      <c r="A1439">
        <v>1437</v>
      </c>
      <c r="J1439" t="s">
        <v>12053</v>
      </c>
    </row>
    <row r="1440" spans="1:10" x14ac:dyDescent="0.2">
      <c r="A1440">
        <v>1438</v>
      </c>
      <c r="J1440" t="s">
        <v>12054</v>
      </c>
    </row>
    <row r="1441" spans="1:10" x14ac:dyDescent="0.2">
      <c r="A1441">
        <v>1439</v>
      </c>
      <c r="J1441" t="s">
        <v>12055</v>
      </c>
    </row>
    <row r="1442" spans="1:10" x14ac:dyDescent="0.2">
      <c r="A1442">
        <v>1440</v>
      </c>
      <c r="J1442" t="s">
        <v>12056</v>
      </c>
    </row>
    <row r="1443" spans="1:10" x14ac:dyDescent="0.2">
      <c r="A1443">
        <v>1441</v>
      </c>
      <c r="J1443" t="s">
        <v>12057</v>
      </c>
    </row>
    <row r="1444" spans="1:10" x14ac:dyDescent="0.2">
      <c r="A1444">
        <v>1442</v>
      </c>
      <c r="J1444" t="s">
        <v>12058</v>
      </c>
    </row>
    <row r="1445" spans="1:10" x14ac:dyDescent="0.2">
      <c r="A1445">
        <v>1443</v>
      </c>
      <c r="J1445" t="s">
        <v>12059</v>
      </c>
    </row>
    <row r="1446" spans="1:10" x14ac:dyDescent="0.2">
      <c r="A1446">
        <v>1444</v>
      </c>
      <c r="J1446" t="s">
        <v>12060</v>
      </c>
    </row>
    <row r="1447" spans="1:10" x14ac:dyDescent="0.2">
      <c r="A1447">
        <v>1445</v>
      </c>
      <c r="J1447" t="s">
        <v>12061</v>
      </c>
    </row>
    <row r="1448" spans="1:10" x14ac:dyDescent="0.2">
      <c r="A1448">
        <v>1446</v>
      </c>
      <c r="J1448" t="s">
        <v>12062</v>
      </c>
    </row>
    <row r="1449" spans="1:10" x14ac:dyDescent="0.2">
      <c r="A1449">
        <v>1447</v>
      </c>
      <c r="J1449" t="s">
        <v>12063</v>
      </c>
    </row>
    <row r="1450" spans="1:10" x14ac:dyDescent="0.2">
      <c r="A1450">
        <v>1448</v>
      </c>
      <c r="J1450" t="s">
        <v>12064</v>
      </c>
    </row>
    <row r="1451" spans="1:10" x14ac:dyDescent="0.2">
      <c r="A1451">
        <v>1449</v>
      </c>
      <c r="J1451" t="s">
        <v>12065</v>
      </c>
    </row>
    <row r="1452" spans="1:10" x14ac:dyDescent="0.2">
      <c r="A1452">
        <v>1450</v>
      </c>
      <c r="J1452" t="s">
        <v>12066</v>
      </c>
    </row>
    <row r="1453" spans="1:10" x14ac:dyDescent="0.2">
      <c r="A1453">
        <v>1451</v>
      </c>
      <c r="J1453" t="s">
        <v>12067</v>
      </c>
    </row>
    <row r="1454" spans="1:10" x14ac:dyDescent="0.2">
      <c r="A1454">
        <v>1452</v>
      </c>
      <c r="J1454" t="s">
        <v>12068</v>
      </c>
    </row>
    <row r="1455" spans="1:10" x14ac:dyDescent="0.2">
      <c r="A1455">
        <v>1453</v>
      </c>
      <c r="J1455" t="s">
        <v>12069</v>
      </c>
    </row>
    <row r="1456" spans="1:10" x14ac:dyDescent="0.2">
      <c r="A1456">
        <v>1454</v>
      </c>
      <c r="J1456" t="s">
        <v>12070</v>
      </c>
    </row>
    <row r="1457" spans="1:10" x14ac:dyDescent="0.2">
      <c r="A1457">
        <v>1455</v>
      </c>
      <c r="J1457" t="s">
        <v>12071</v>
      </c>
    </row>
    <row r="1458" spans="1:10" x14ac:dyDescent="0.2">
      <c r="A1458">
        <v>1456</v>
      </c>
      <c r="J1458" t="s">
        <v>12072</v>
      </c>
    </row>
    <row r="1459" spans="1:10" x14ac:dyDescent="0.2">
      <c r="A1459">
        <v>1457</v>
      </c>
      <c r="J1459" t="s">
        <v>12073</v>
      </c>
    </row>
    <row r="1460" spans="1:10" x14ac:dyDescent="0.2">
      <c r="A1460">
        <v>1458</v>
      </c>
      <c r="J1460" t="s">
        <v>12074</v>
      </c>
    </row>
    <row r="1461" spans="1:10" x14ac:dyDescent="0.2">
      <c r="A1461">
        <v>1459</v>
      </c>
      <c r="J1461" t="s">
        <v>12075</v>
      </c>
    </row>
    <row r="1462" spans="1:10" x14ac:dyDescent="0.2">
      <c r="A1462">
        <v>1460</v>
      </c>
      <c r="J1462" t="s">
        <v>12076</v>
      </c>
    </row>
    <row r="1463" spans="1:10" x14ac:dyDescent="0.2">
      <c r="A1463">
        <v>1461</v>
      </c>
      <c r="J1463" t="s">
        <v>12077</v>
      </c>
    </row>
    <row r="1464" spans="1:10" x14ac:dyDescent="0.2">
      <c r="A1464">
        <v>1462</v>
      </c>
      <c r="J1464" t="s">
        <v>12078</v>
      </c>
    </row>
    <row r="1465" spans="1:10" x14ac:dyDescent="0.2">
      <c r="A1465">
        <v>1463</v>
      </c>
      <c r="J1465" t="s">
        <v>12079</v>
      </c>
    </row>
    <row r="1466" spans="1:10" x14ac:dyDescent="0.2">
      <c r="A1466">
        <v>1464</v>
      </c>
      <c r="J1466" t="s">
        <v>12080</v>
      </c>
    </row>
    <row r="1467" spans="1:10" x14ac:dyDescent="0.2">
      <c r="A1467">
        <v>1465</v>
      </c>
      <c r="J1467" t="s">
        <v>12081</v>
      </c>
    </row>
    <row r="1468" spans="1:10" x14ac:dyDescent="0.2">
      <c r="A1468">
        <v>1466</v>
      </c>
      <c r="J1468" t="s">
        <v>12082</v>
      </c>
    </row>
    <row r="1469" spans="1:10" x14ac:dyDescent="0.2">
      <c r="A1469">
        <v>1467</v>
      </c>
      <c r="J1469" t="s">
        <v>12083</v>
      </c>
    </row>
    <row r="1470" spans="1:10" x14ac:dyDescent="0.2">
      <c r="A1470">
        <v>1468</v>
      </c>
      <c r="J1470" t="s">
        <v>12084</v>
      </c>
    </row>
    <row r="1471" spans="1:10" x14ac:dyDescent="0.2">
      <c r="A1471">
        <v>1469</v>
      </c>
      <c r="J1471" t="s">
        <v>12085</v>
      </c>
    </row>
    <row r="1472" spans="1:10" x14ac:dyDescent="0.2">
      <c r="A1472">
        <v>1470</v>
      </c>
      <c r="J1472" t="s">
        <v>12086</v>
      </c>
    </row>
    <row r="1473" spans="1:10" x14ac:dyDescent="0.2">
      <c r="A1473">
        <v>1471</v>
      </c>
      <c r="J1473" t="s">
        <v>12087</v>
      </c>
    </row>
    <row r="1474" spans="1:10" x14ac:dyDescent="0.2">
      <c r="A1474">
        <v>1472</v>
      </c>
      <c r="J1474" t="s">
        <v>12088</v>
      </c>
    </row>
    <row r="1475" spans="1:10" x14ac:dyDescent="0.2">
      <c r="A1475">
        <v>1473</v>
      </c>
      <c r="J1475" t="s">
        <v>12089</v>
      </c>
    </row>
    <row r="1476" spans="1:10" x14ac:dyDescent="0.2">
      <c r="A1476">
        <v>1474</v>
      </c>
      <c r="J1476" t="s">
        <v>12090</v>
      </c>
    </row>
    <row r="1477" spans="1:10" x14ac:dyDescent="0.2">
      <c r="A1477">
        <v>1475</v>
      </c>
      <c r="J1477" t="s">
        <v>12091</v>
      </c>
    </row>
    <row r="1478" spans="1:10" x14ac:dyDescent="0.2">
      <c r="A1478">
        <v>1476</v>
      </c>
      <c r="J1478" t="s">
        <v>12092</v>
      </c>
    </row>
    <row r="1479" spans="1:10" x14ac:dyDescent="0.2">
      <c r="A1479">
        <v>1477</v>
      </c>
      <c r="J1479" t="s">
        <v>12093</v>
      </c>
    </row>
    <row r="1480" spans="1:10" x14ac:dyDescent="0.2">
      <c r="A1480">
        <v>1478</v>
      </c>
      <c r="J1480" t="s">
        <v>12094</v>
      </c>
    </row>
    <row r="1481" spans="1:10" x14ac:dyDescent="0.2">
      <c r="A1481">
        <v>1479</v>
      </c>
      <c r="J1481" t="s">
        <v>12095</v>
      </c>
    </row>
    <row r="1482" spans="1:10" x14ac:dyDescent="0.2">
      <c r="A1482">
        <v>1480</v>
      </c>
      <c r="J1482" t="s">
        <v>12096</v>
      </c>
    </row>
    <row r="1483" spans="1:10" x14ac:dyDescent="0.2">
      <c r="A1483">
        <v>1481</v>
      </c>
      <c r="J1483" t="s">
        <v>12097</v>
      </c>
    </row>
    <row r="1484" spans="1:10" x14ac:dyDescent="0.2">
      <c r="A1484">
        <v>1482</v>
      </c>
      <c r="J1484" t="s">
        <v>12098</v>
      </c>
    </row>
    <row r="1485" spans="1:10" x14ac:dyDescent="0.2">
      <c r="A1485">
        <v>1483</v>
      </c>
      <c r="J1485" t="s">
        <v>12099</v>
      </c>
    </row>
    <row r="1486" spans="1:10" x14ac:dyDescent="0.2">
      <c r="A1486">
        <v>1484</v>
      </c>
      <c r="J1486" t="s">
        <v>12100</v>
      </c>
    </row>
    <row r="1487" spans="1:10" x14ac:dyDescent="0.2">
      <c r="A1487">
        <v>1485</v>
      </c>
      <c r="J1487" t="s">
        <v>12618</v>
      </c>
    </row>
    <row r="1488" spans="1:10" x14ac:dyDescent="0.2">
      <c r="A1488">
        <v>1486</v>
      </c>
      <c r="J1488" t="s">
        <v>12101</v>
      </c>
    </row>
    <row r="1489" spans="1:10" x14ac:dyDescent="0.2">
      <c r="A1489">
        <v>1487</v>
      </c>
      <c r="J1489" t="s">
        <v>12102</v>
      </c>
    </row>
    <row r="1490" spans="1:10" x14ac:dyDescent="0.2">
      <c r="A1490">
        <v>1488</v>
      </c>
      <c r="J1490" t="s">
        <v>12619</v>
      </c>
    </row>
    <row r="1491" spans="1:10" x14ac:dyDescent="0.2">
      <c r="A1491">
        <v>1489</v>
      </c>
      <c r="J1491" t="s">
        <v>12103</v>
      </c>
    </row>
    <row r="1492" spans="1:10" x14ac:dyDescent="0.2">
      <c r="A1492">
        <v>1490</v>
      </c>
      <c r="J1492" t="s">
        <v>12104</v>
      </c>
    </row>
    <row r="1493" spans="1:10" x14ac:dyDescent="0.2">
      <c r="A1493">
        <v>1491</v>
      </c>
      <c r="J1493" t="s">
        <v>12105</v>
      </c>
    </row>
    <row r="1494" spans="1:10" x14ac:dyDescent="0.2">
      <c r="A1494">
        <v>1492</v>
      </c>
      <c r="J1494" t="s">
        <v>12106</v>
      </c>
    </row>
    <row r="1495" spans="1:10" x14ac:dyDescent="0.2">
      <c r="A1495">
        <v>1493</v>
      </c>
      <c r="J1495" t="s">
        <v>12107</v>
      </c>
    </row>
    <row r="1496" spans="1:10" x14ac:dyDescent="0.2">
      <c r="A1496">
        <v>1494</v>
      </c>
      <c r="J1496" t="s">
        <v>12108</v>
      </c>
    </row>
    <row r="1497" spans="1:10" x14ac:dyDescent="0.2">
      <c r="A1497">
        <v>1495</v>
      </c>
      <c r="J1497" t="s">
        <v>12109</v>
      </c>
    </row>
    <row r="1498" spans="1:10" x14ac:dyDescent="0.2">
      <c r="A1498">
        <v>1496</v>
      </c>
      <c r="J1498" t="s">
        <v>12110</v>
      </c>
    </row>
    <row r="1499" spans="1:10" x14ac:dyDescent="0.2">
      <c r="A1499">
        <v>1497</v>
      </c>
      <c r="J1499" t="s">
        <v>12111</v>
      </c>
    </row>
    <row r="1500" spans="1:10" x14ac:dyDescent="0.2">
      <c r="A1500">
        <v>1498</v>
      </c>
      <c r="J1500" t="s">
        <v>12112</v>
      </c>
    </row>
    <row r="1501" spans="1:10" x14ac:dyDescent="0.2">
      <c r="A1501">
        <v>1499</v>
      </c>
      <c r="J1501" t="s">
        <v>12113</v>
      </c>
    </row>
    <row r="1502" spans="1:10" x14ac:dyDescent="0.2">
      <c r="A1502">
        <v>1500</v>
      </c>
      <c r="J1502" t="s">
        <v>12114</v>
      </c>
    </row>
    <row r="1503" spans="1:10" x14ac:dyDescent="0.2">
      <c r="A1503">
        <v>1501</v>
      </c>
      <c r="J1503" t="s">
        <v>12115</v>
      </c>
    </row>
    <row r="1504" spans="1:10" x14ac:dyDescent="0.2">
      <c r="A1504">
        <v>1502</v>
      </c>
      <c r="J1504" t="s">
        <v>12116</v>
      </c>
    </row>
    <row r="1505" spans="1:10" x14ac:dyDescent="0.2">
      <c r="A1505">
        <v>1503</v>
      </c>
      <c r="J1505" t="s">
        <v>12117</v>
      </c>
    </row>
    <row r="1506" spans="1:10" x14ac:dyDescent="0.2">
      <c r="A1506">
        <v>1504</v>
      </c>
      <c r="J1506" t="s">
        <v>12118</v>
      </c>
    </row>
    <row r="1507" spans="1:10" x14ac:dyDescent="0.2">
      <c r="A1507">
        <v>1505</v>
      </c>
      <c r="J1507" t="s">
        <v>12119</v>
      </c>
    </row>
    <row r="1508" spans="1:10" x14ac:dyDescent="0.2">
      <c r="A1508">
        <v>1506</v>
      </c>
      <c r="J1508" t="s">
        <v>12120</v>
      </c>
    </row>
    <row r="1509" spans="1:10" x14ac:dyDescent="0.2">
      <c r="A1509">
        <v>1507</v>
      </c>
      <c r="J1509" t="s">
        <v>12121</v>
      </c>
    </row>
    <row r="1510" spans="1:10" x14ac:dyDescent="0.2">
      <c r="A1510">
        <v>1508</v>
      </c>
      <c r="J1510" t="s">
        <v>12122</v>
      </c>
    </row>
    <row r="1511" spans="1:10" x14ac:dyDescent="0.2">
      <c r="A1511">
        <v>1509</v>
      </c>
      <c r="J1511" t="s">
        <v>12123</v>
      </c>
    </row>
    <row r="1512" spans="1:10" x14ac:dyDescent="0.2">
      <c r="A1512">
        <v>1510</v>
      </c>
      <c r="J1512" t="s">
        <v>12124</v>
      </c>
    </row>
    <row r="1513" spans="1:10" x14ac:dyDescent="0.2">
      <c r="A1513">
        <v>1511</v>
      </c>
      <c r="J1513" t="s">
        <v>12125</v>
      </c>
    </row>
    <row r="1514" spans="1:10" x14ac:dyDescent="0.2">
      <c r="A1514">
        <v>1512</v>
      </c>
      <c r="J1514" t="s">
        <v>12126</v>
      </c>
    </row>
    <row r="1515" spans="1:10" x14ac:dyDescent="0.2">
      <c r="A1515">
        <v>1513</v>
      </c>
      <c r="J1515" t="s">
        <v>12127</v>
      </c>
    </row>
    <row r="1516" spans="1:10" x14ac:dyDescent="0.2">
      <c r="A1516">
        <v>1514</v>
      </c>
      <c r="J1516" t="s">
        <v>12128</v>
      </c>
    </row>
    <row r="1517" spans="1:10" x14ac:dyDescent="0.2">
      <c r="A1517">
        <v>1515</v>
      </c>
      <c r="J1517" t="s">
        <v>12129</v>
      </c>
    </row>
    <row r="1518" spans="1:10" x14ac:dyDescent="0.2">
      <c r="A1518">
        <v>1516</v>
      </c>
      <c r="J1518" t="s">
        <v>12130</v>
      </c>
    </row>
    <row r="1519" spans="1:10" x14ac:dyDescent="0.2">
      <c r="A1519">
        <v>1517</v>
      </c>
      <c r="J1519" t="s">
        <v>12131</v>
      </c>
    </row>
    <row r="1520" spans="1:10" x14ac:dyDescent="0.2">
      <c r="A1520">
        <v>1518</v>
      </c>
      <c r="J1520" t="s">
        <v>12132</v>
      </c>
    </row>
    <row r="1521" spans="1:10" x14ac:dyDescent="0.2">
      <c r="A1521">
        <v>1519</v>
      </c>
      <c r="J1521" t="s">
        <v>12133</v>
      </c>
    </row>
    <row r="1522" spans="1:10" x14ac:dyDescent="0.2">
      <c r="A1522">
        <v>1520</v>
      </c>
      <c r="J1522" t="s">
        <v>12134</v>
      </c>
    </row>
    <row r="1523" spans="1:10" x14ac:dyDescent="0.2">
      <c r="A1523">
        <v>1521</v>
      </c>
      <c r="J1523" t="s">
        <v>12135</v>
      </c>
    </row>
    <row r="1524" spans="1:10" x14ac:dyDescent="0.2">
      <c r="A1524">
        <v>1522</v>
      </c>
      <c r="J1524" t="s">
        <v>12136</v>
      </c>
    </row>
    <row r="1525" spans="1:10" x14ac:dyDescent="0.2">
      <c r="A1525">
        <v>1523</v>
      </c>
      <c r="J1525" t="s">
        <v>12137</v>
      </c>
    </row>
    <row r="1526" spans="1:10" x14ac:dyDescent="0.2">
      <c r="A1526">
        <v>1524</v>
      </c>
      <c r="J1526" t="s">
        <v>12138</v>
      </c>
    </row>
    <row r="1527" spans="1:10" x14ac:dyDescent="0.2">
      <c r="A1527">
        <v>1525</v>
      </c>
      <c r="J1527" t="s">
        <v>12139</v>
      </c>
    </row>
    <row r="1528" spans="1:10" x14ac:dyDescent="0.2">
      <c r="A1528">
        <v>1526</v>
      </c>
      <c r="J1528" t="s">
        <v>12140</v>
      </c>
    </row>
    <row r="1529" spans="1:10" x14ac:dyDescent="0.2">
      <c r="A1529">
        <v>1527</v>
      </c>
      <c r="J1529" t="s">
        <v>6260</v>
      </c>
    </row>
    <row r="1530" spans="1:10" x14ac:dyDescent="0.2">
      <c r="A1530">
        <v>1528</v>
      </c>
      <c r="J1530" t="s">
        <v>12141</v>
      </c>
    </row>
    <row r="1531" spans="1:10" x14ac:dyDescent="0.2">
      <c r="A1531">
        <v>1529</v>
      </c>
      <c r="J1531" t="s">
        <v>12142</v>
      </c>
    </row>
    <row r="1532" spans="1:10" x14ac:dyDescent="0.2">
      <c r="A1532">
        <v>1530</v>
      </c>
      <c r="J1532" t="s">
        <v>12143</v>
      </c>
    </row>
    <row r="1533" spans="1:10" x14ac:dyDescent="0.2">
      <c r="A1533">
        <v>1531</v>
      </c>
      <c r="J1533" t="s">
        <v>12144</v>
      </c>
    </row>
    <row r="1534" spans="1:10" x14ac:dyDescent="0.2">
      <c r="A1534">
        <v>1532</v>
      </c>
      <c r="J1534" t="s">
        <v>12145</v>
      </c>
    </row>
    <row r="1535" spans="1:10" x14ac:dyDescent="0.2">
      <c r="A1535">
        <v>1533</v>
      </c>
      <c r="J1535" t="s">
        <v>12146</v>
      </c>
    </row>
    <row r="1536" spans="1:10" x14ac:dyDescent="0.2">
      <c r="A1536">
        <v>1534</v>
      </c>
      <c r="J1536" t="s">
        <v>12147</v>
      </c>
    </row>
    <row r="1537" spans="1:10" x14ac:dyDescent="0.2">
      <c r="A1537">
        <v>1535</v>
      </c>
      <c r="J1537" t="s">
        <v>12148</v>
      </c>
    </row>
    <row r="1538" spans="1:10" x14ac:dyDescent="0.2">
      <c r="A1538">
        <v>1536</v>
      </c>
      <c r="J1538" t="s">
        <v>12149</v>
      </c>
    </row>
    <row r="1539" spans="1:10" x14ac:dyDescent="0.2">
      <c r="A1539">
        <v>1537</v>
      </c>
      <c r="J1539" t="s">
        <v>12150</v>
      </c>
    </row>
    <row r="1540" spans="1:10" x14ac:dyDescent="0.2">
      <c r="A1540">
        <v>1538</v>
      </c>
      <c r="J1540" t="s">
        <v>12151</v>
      </c>
    </row>
    <row r="1541" spans="1:10" x14ac:dyDescent="0.2">
      <c r="A1541">
        <v>1539</v>
      </c>
      <c r="J1541" t="s">
        <v>12152</v>
      </c>
    </row>
    <row r="1542" spans="1:10" x14ac:dyDescent="0.2">
      <c r="A1542">
        <v>1540</v>
      </c>
      <c r="J1542" t="s">
        <v>12153</v>
      </c>
    </row>
    <row r="1543" spans="1:10" x14ac:dyDescent="0.2">
      <c r="A1543">
        <v>1541</v>
      </c>
      <c r="J1543" t="s">
        <v>12154</v>
      </c>
    </row>
    <row r="1544" spans="1:10" x14ac:dyDescent="0.2">
      <c r="A1544">
        <v>1542</v>
      </c>
      <c r="J1544" t="s">
        <v>12155</v>
      </c>
    </row>
    <row r="1545" spans="1:10" x14ac:dyDescent="0.2">
      <c r="A1545">
        <v>1543</v>
      </c>
      <c r="J1545" t="s">
        <v>12156</v>
      </c>
    </row>
    <row r="1546" spans="1:10" x14ac:dyDescent="0.2">
      <c r="A1546">
        <v>1544</v>
      </c>
      <c r="J1546" t="s">
        <v>12157</v>
      </c>
    </row>
    <row r="1547" spans="1:10" x14ac:dyDescent="0.2">
      <c r="A1547">
        <v>1545</v>
      </c>
      <c r="J1547" t="s">
        <v>12158</v>
      </c>
    </row>
    <row r="1548" spans="1:10" x14ac:dyDescent="0.2">
      <c r="A1548">
        <v>1546</v>
      </c>
      <c r="J1548" t="s">
        <v>5009</v>
      </c>
    </row>
    <row r="1549" spans="1:10" x14ac:dyDescent="0.2">
      <c r="A1549">
        <v>1547</v>
      </c>
      <c r="J1549" t="s">
        <v>12159</v>
      </c>
    </row>
    <row r="1550" spans="1:10" x14ac:dyDescent="0.2">
      <c r="A1550">
        <v>1548</v>
      </c>
      <c r="J1550" t="s">
        <v>12160</v>
      </c>
    </row>
    <row r="1551" spans="1:10" x14ac:dyDescent="0.2">
      <c r="A1551">
        <v>1549</v>
      </c>
      <c r="J1551" t="s">
        <v>12161</v>
      </c>
    </row>
    <row r="1552" spans="1:10" x14ac:dyDescent="0.2">
      <c r="A1552">
        <v>1550</v>
      </c>
      <c r="J1552" t="s">
        <v>12162</v>
      </c>
    </row>
    <row r="1553" spans="1:10" x14ac:dyDescent="0.2">
      <c r="A1553">
        <v>1551</v>
      </c>
      <c r="J1553" t="s">
        <v>12163</v>
      </c>
    </row>
    <row r="1554" spans="1:10" x14ac:dyDescent="0.2">
      <c r="A1554">
        <v>1552</v>
      </c>
      <c r="J1554" t="s">
        <v>10897</v>
      </c>
    </row>
    <row r="1555" spans="1:10" x14ac:dyDescent="0.2">
      <c r="A1555">
        <v>1553</v>
      </c>
      <c r="J1555" t="s">
        <v>12164</v>
      </c>
    </row>
    <row r="1556" spans="1:10" x14ac:dyDescent="0.2">
      <c r="A1556">
        <v>1554</v>
      </c>
      <c r="J1556" t="s">
        <v>12165</v>
      </c>
    </row>
    <row r="1557" spans="1:10" x14ac:dyDescent="0.2">
      <c r="A1557">
        <v>1555</v>
      </c>
      <c r="J1557" t="s">
        <v>12166</v>
      </c>
    </row>
    <row r="1558" spans="1:10" x14ac:dyDescent="0.2">
      <c r="A1558">
        <v>1556</v>
      </c>
      <c r="J1558" t="s">
        <v>12167</v>
      </c>
    </row>
    <row r="1559" spans="1:10" x14ac:dyDescent="0.2">
      <c r="A1559">
        <v>1557</v>
      </c>
      <c r="J1559" t="s">
        <v>9618</v>
      </c>
    </row>
    <row r="1560" spans="1:10" x14ac:dyDescent="0.2">
      <c r="A1560">
        <v>1558</v>
      </c>
      <c r="J1560" t="s">
        <v>12168</v>
      </c>
    </row>
    <row r="1561" spans="1:10" x14ac:dyDescent="0.2">
      <c r="A1561">
        <v>1559</v>
      </c>
      <c r="J1561" t="s">
        <v>12169</v>
      </c>
    </row>
    <row r="1562" spans="1:10" x14ac:dyDescent="0.2">
      <c r="A1562">
        <v>1560</v>
      </c>
      <c r="J1562" t="s">
        <v>12170</v>
      </c>
    </row>
    <row r="1563" spans="1:10" x14ac:dyDescent="0.2">
      <c r="A1563">
        <v>1561</v>
      </c>
      <c r="J1563" t="s">
        <v>12171</v>
      </c>
    </row>
    <row r="1564" spans="1:10" x14ac:dyDescent="0.2">
      <c r="A1564">
        <v>1562</v>
      </c>
      <c r="J1564" t="s">
        <v>12172</v>
      </c>
    </row>
    <row r="1565" spans="1:10" x14ac:dyDescent="0.2">
      <c r="A1565">
        <v>1563</v>
      </c>
      <c r="J1565" t="s">
        <v>12173</v>
      </c>
    </row>
    <row r="1566" spans="1:10" x14ac:dyDescent="0.2">
      <c r="A1566">
        <v>1564</v>
      </c>
      <c r="J1566" t="s">
        <v>12174</v>
      </c>
    </row>
    <row r="1567" spans="1:10" x14ac:dyDescent="0.2">
      <c r="A1567">
        <v>1565</v>
      </c>
      <c r="J1567" t="s">
        <v>12175</v>
      </c>
    </row>
    <row r="1568" spans="1:10" x14ac:dyDescent="0.2">
      <c r="A1568">
        <v>1566</v>
      </c>
      <c r="J1568" t="s">
        <v>12176</v>
      </c>
    </row>
    <row r="1569" spans="1:10" x14ac:dyDescent="0.2">
      <c r="A1569">
        <v>1567</v>
      </c>
      <c r="J1569" t="s">
        <v>12177</v>
      </c>
    </row>
    <row r="1570" spans="1:10" x14ac:dyDescent="0.2">
      <c r="A1570">
        <v>1568</v>
      </c>
      <c r="J1570" t="s">
        <v>12178</v>
      </c>
    </row>
    <row r="1571" spans="1:10" x14ac:dyDescent="0.2">
      <c r="A1571">
        <v>1569</v>
      </c>
      <c r="J1571" t="s">
        <v>12179</v>
      </c>
    </row>
    <row r="1572" spans="1:10" x14ac:dyDescent="0.2">
      <c r="A1572">
        <v>1570</v>
      </c>
      <c r="J1572" t="s">
        <v>12180</v>
      </c>
    </row>
    <row r="1573" spans="1:10" x14ac:dyDescent="0.2">
      <c r="A1573">
        <v>1571</v>
      </c>
      <c r="J1573" t="s">
        <v>12181</v>
      </c>
    </row>
    <row r="1574" spans="1:10" x14ac:dyDescent="0.2">
      <c r="A1574">
        <v>1572</v>
      </c>
      <c r="J1574" t="s">
        <v>12182</v>
      </c>
    </row>
    <row r="1575" spans="1:10" x14ac:dyDescent="0.2">
      <c r="A1575">
        <v>1573</v>
      </c>
      <c r="J1575" t="s">
        <v>12183</v>
      </c>
    </row>
    <row r="1576" spans="1:10" x14ac:dyDescent="0.2">
      <c r="A1576">
        <v>1574</v>
      </c>
      <c r="J1576" t="s">
        <v>12184</v>
      </c>
    </row>
    <row r="1577" spans="1:10" x14ac:dyDescent="0.2">
      <c r="A1577">
        <v>1575</v>
      </c>
      <c r="J1577" t="s">
        <v>12185</v>
      </c>
    </row>
    <row r="1578" spans="1:10" x14ac:dyDescent="0.2">
      <c r="A1578">
        <v>1576</v>
      </c>
      <c r="J1578" t="s">
        <v>12186</v>
      </c>
    </row>
    <row r="1579" spans="1:10" x14ac:dyDescent="0.2">
      <c r="A1579">
        <v>1577</v>
      </c>
      <c r="J1579" t="s">
        <v>12187</v>
      </c>
    </row>
    <row r="1580" spans="1:10" x14ac:dyDescent="0.2">
      <c r="A1580">
        <v>1578</v>
      </c>
      <c r="J1580" t="s">
        <v>12620</v>
      </c>
    </row>
    <row r="1581" spans="1:10" x14ac:dyDescent="0.2">
      <c r="A1581">
        <v>1579</v>
      </c>
      <c r="J1581" t="s">
        <v>12188</v>
      </c>
    </row>
    <row r="1582" spans="1:10" x14ac:dyDescent="0.2">
      <c r="A1582">
        <v>1580</v>
      </c>
      <c r="J1582" t="s">
        <v>12189</v>
      </c>
    </row>
    <row r="1583" spans="1:10" x14ac:dyDescent="0.2">
      <c r="A1583">
        <v>1581</v>
      </c>
      <c r="J1583" t="s">
        <v>12190</v>
      </c>
    </row>
    <row r="1584" spans="1:10" x14ac:dyDescent="0.2">
      <c r="A1584">
        <v>1582</v>
      </c>
      <c r="J1584" t="s">
        <v>12191</v>
      </c>
    </row>
    <row r="1585" spans="1:10" x14ac:dyDescent="0.2">
      <c r="A1585">
        <v>1583</v>
      </c>
      <c r="J1585" t="s">
        <v>12192</v>
      </c>
    </row>
    <row r="1586" spans="1:10" x14ac:dyDescent="0.2">
      <c r="A1586">
        <v>1584</v>
      </c>
      <c r="J1586" t="s">
        <v>12193</v>
      </c>
    </row>
    <row r="1587" spans="1:10" x14ac:dyDescent="0.2">
      <c r="A1587">
        <v>1585</v>
      </c>
      <c r="J1587" t="s">
        <v>12194</v>
      </c>
    </row>
    <row r="1588" spans="1:10" x14ac:dyDescent="0.2">
      <c r="A1588">
        <v>1586</v>
      </c>
      <c r="J1588" t="s">
        <v>12195</v>
      </c>
    </row>
    <row r="1589" spans="1:10" x14ac:dyDescent="0.2">
      <c r="A1589">
        <v>1587</v>
      </c>
      <c r="J1589" t="s">
        <v>12196</v>
      </c>
    </row>
    <row r="1590" spans="1:10" x14ac:dyDescent="0.2">
      <c r="A1590">
        <v>1588</v>
      </c>
      <c r="J1590" t="s">
        <v>12197</v>
      </c>
    </row>
    <row r="1591" spans="1:10" x14ac:dyDescent="0.2">
      <c r="A1591">
        <v>1589</v>
      </c>
      <c r="J1591" t="s">
        <v>12198</v>
      </c>
    </row>
    <row r="1592" spans="1:10" x14ac:dyDescent="0.2">
      <c r="A1592">
        <v>1590</v>
      </c>
      <c r="J1592" t="s">
        <v>12199</v>
      </c>
    </row>
    <row r="1593" spans="1:10" x14ac:dyDescent="0.2">
      <c r="A1593">
        <v>1591</v>
      </c>
      <c r="J1593" t="s">
        <v>12200</v>
      </c>
    </row>
    <row r="1594" spans="1:10" x14ac:dyDescent="0.2">
      <c r="A1594">
        <v>1592</v>
      </c>
      <c r="J1594" t="s">
        <v>12201</v>
      </c>
    </row>
    <row r="1595" spans="1:10" x14ac:dyDescent="0.2">
      <c r="A1595">
        <v>1593</v>
      </c>
      <c r="J1595" t="s">
        <v>12202</v>
      </c>
    </row>
    <row r="1596" spans="1:10" x14ac:dyDescent="0.2">
      <c r="A1596">
        <v>1594</v>
      </c>
      <c r="J1596" t="s">
        <v>12203</v>
      </c>
    </row>
    <row r="1597" spans="1:10" x14ac:dyDescent="0.2">
      <c r="A1597">
        <v>1595</v>
      </c>
      <c r="J1597" t="s">
        <v>12204</v>
      </c>
    </row>
    <row r="1598" spans="1:10" x14ac:dyDescent="0.2">
      <c r="A1598">
        <v>1596</v>
      </c>
      <c r="J1598" t="s">
        <v>12205</v>
      </c>
    </row>
    <row r="1599" spans="1:10" x14ac:dyDescent="0.2">
      <c r="A1599">
        <v>1597</v>
      </c>
      <c r="J1599" t="s">
        <v>12206</v>
      </c>
    </row>
    <row r="1600" spans="1:10" x14ac:dyDescent="0.2">
      <c r="A1600">
        <v>1598</v>
      </c>
      <c r="J1600" t="s">
        <v>12207</v>
      </c>
    </row>
    <row r="1601" spans="1:10" x14ac:dyDescent="0.2">
      <c r="A1601">
        <v>1599</v>
      </c>
      <c r="J1601" t="s">
        <v>12208</v>
      </c>
    </row>
    <row r="1602" spans="1:10" x14ac:dyDescent="0.2">
      <c r="A1602">
        <v>1600</v>
      </c>
      <c r="J1602" t="s">
        <v>12209</v>
      </c>
    </row>
    <row r="1603" spans="1:10" x14ac:dyDescent="0.2">
      <c r="A1603">
        <v>1601</v>
      </c>
      <c r="J1603" t="s">
        <v>12210</v>
      </c>
    </row>
    <row r="1604" spans="1:10" x14ac:dyDescent="0.2">
      <c r="A1604">
        <v>1602</v>
      </c>
      <c r="J1604" t="s">
        <v>12211</v>
      </c>
    </row>
    <row r="1605" spans="1:10" x14ac:dyDescent="0.2">
      <c r="A1605">
        <v>1603</v>
      </c>
      <c r="J1605" t="s">
        <v>12212</v>
      </c>
    </row>
    <row r="1606" spans="1:10" x14ac:dyDescent="0.2">
      <c r="A1606">
        <v>1604</v>
      </c>
      <c r="J1606" t="s">
        <v>12213</v>
      </c>
    </row>
    <row r="1607" spans="1:10" x14ac:dyDescent="0.2">
      <c r="A1607">
        <v>1605</v>
      </c>
      <c r="J1607" t="s">
        <v>12214</v>
      </c>
    </row>
    <row r="1608" spans="1:10" x14ac:dyDescent="0.2">
      <c r="A1608">
        <v>1606</v>
      </c>
      <c r="J1608" t="s">
        <v>12215</v>
      </c>
    </row>
    <row r="1609" spans="1:10" x14ac:dyDescent="0.2">
      <c r="A1609">
        <v>1607</v>
      </c>
      <c r="J1609" t="s">
        <v>12216</v>
      </c>
    </row>
    <row r="1610" spans="1:10" x14ac:dyDescent="0.2">
      <c r="A1610">
        <v>1608</v>
      </c>
      <c r="J1610" t="s">
        <v>12217</v>
      </c>
    </row>
    <row r="1611" spans="1:10" x14ac:dyDescent="0.2">
      <c r="A1611">
        <v>1609</v>
      </c>
      <c r="J1611" t="s">
        <v>12218</v>
      </c>
    </row>
    <row r="1612" spans="1:10" x14ac:dyDescent="0.2">
      <c r="A1612">
        <v>1610</v>
      </c>
      <c r="J1612" t="s">
        <v>12219</v>
      </c>
    </row>
    <row r="1613" spans="1:10" x14ac:dyDescent="0.2">
      <c r="A1613">
        <v>1611</v>
      </c>
      <c r="J1613" t="s">
        <v>12220</v>
      </c>
    </row>
    <row r="1614" spans="1:10" x14ac:dyDescent="0.2">
      <c r="A1614">
        <v>1612</v>
      </c>
      <c r="J1614" t="s">
        <v>12221</v>
      </c>
    </row>
    <row r="1615" spans="1:10" x14ac:dyDescent="0.2">
      <c r="A1615">
        <v>1613</v>
      </c>
      <c r="J1615" t="s">
        <v>12222</v>
      </c>
    </row>
    <row r="1616" spans="1:10" x14ac:dyDescent="0.2">
      <c r="A1616">
        <v>1614</v>
      </c>
      <c r="J1616" t="s">
        <v>12223</v>
      </c>
    </row>
    <row r="1617" spans="1:10" x14ac:dyDescent="0.2">
      <c r="A1617">
        <v>1615</v>
      </c>
      <c r="J1617" t="s">
        <v>12224</v>
      </c>
    </row>
    <row r="1618" spans="1:10" x14ac:dyDescent="0.2">
      <c r="A1618">
        <v>1616</v>
      </c>
      <c r="J1618" t="s">
        <v>12225</v>
      </c>
    </row>
    <row r="1619" spans="1:10" x14ac:dyDescent="0.2">
      <c r="A1619">
        <v>1617</v>
      </c>
      <c r="J1619" t="s">
        <v>12226</v>
      </c>
    </row>
    <row r="1620" spans="1:10" x14ac:dyDescent="0.2">
      <c r="A1620">
        <v>1618</v>
      </c>
      <c r="J1620" t="s">
        <v>12227</v>
      </c>
    </row>
    <row r="1621" spans="1:10" x14ac:dyDescent="0.2">
      <c r="A1621">
        <v>1619</v>
      </c>
      <c r="J1621" t="s">
        <v>12228</v>
      </c>
    </row>
    <row r="1622" spans="1:10" x14ac:dyDescent="0.2">
      <c r="A1622">
        <v>1620</v>
      </c>
      <c r="J1622" t="s">
        <v>12229</v>
      </c>
    </row>
    <row r="1623" spans="1:10" x14ac:dyDescent="0.2">
      <c r="A1623">
        <v>1621</v>
      </c>
      <c r="J1623" t="s">
        <v>12230</v>
      </c>
    </row>
    <row r="1624" spans="1:10" x14ac:dyDescent="0.2">
      <c r="A1624">
        <v>1622</v>
      </c>
      <c r="J1624" t="s">
        <v>12231</v>
      </c>
    </row>
    <row r="1625" spans="1:10" x14ac:dyDescent="0.2">
      <c r="A1625">
        <v>1623</v>
      </c>
      <c r="J1625" t="s">
        <v>12232</v>
      </c>
    </row>
    <row r="1626" spans="1:10" x14ac:dyDescent="0.2">
      <c r="A1626">
        <v>1624</v>
      </c>
      <c r="J1626" t="s">
        <v>12233</v>
      </c>
    </row>
    <row r="1627" spans="1:10" x14ac:dyDescent="0.2">
      <c r="A1627">
        <v>1625</v>
      </c>
      <c r="J1627" t="s">
        <v>12234</v>
      </c>
    </row>
    <row r="1628" spans="1:10" x14ac:dyDescent="0.2">
      <c r="A1628">
        <v>1626</v>
      </c>
      <c r="J1628" t="s">
        <v>12235</v>
      </c>
    </row>
    <row r="1629" spans="1:10" x14ac:dyDescent="0.2">
      <c r="A1629">
        <v>1627</v>
      </c>
      <c r="J1629" t="s">
        <v>12236</v>
      </c>
    </row>
    <row r="1630" spans="1:10" x14ac:dyDescent="0.2">
      <c r="A1630">
        <v>1628</v>
      </c>
      <c r="J1630" t="s">
        <v>12237</v>
      </c>
    </row>
    <row r="1631" spans="1:10" x14ac:dyDescent="0.2">
      <c r="A1631">
        <v>1629</v>
      </c>
      <c r="J1631" t="s">
        <v>12238</v>
      </c>
    </row>
    <row r="1632" spans="1:10" x14ac:dyDescent="0.2">
      <c r="A1632">
        <v>1630</v>
      </c>
      <c r="J1632" t="s">
        <v>12239</v>
      </c>
    </row>
    <row r="1633" spans="1:10" x14ac:dyDescent="0.2">
      <c r="A1633">
        <v>1631</v>
      </c>
      <c r="J1633" t="s">
        <v>12240</v>
      </c>
    </row>
    <row r="1634" spans="1:10" x14ac:dyDescent="0.2">
      <c r="A1634">
        <v>1632</v>
      </c>
      <c r="J1634" t="s">
        <v>12241</v>
      </c>
    </row>
    <row r="1635" spans="1:10" x14ac:dyDescent="0.2">
      <c r="A1635">
        <v>1633</v>
      </c>
      <c r="J1635" t="s">
        <v>12242</v>
      </c>
    </row>
    <row r="1636" spans="1:10" x14ac:dyDescent="0.2">
      <c r="A1636">
        <v>1634</v>
      </c>
      <c r="J1636" t="s">
        <v>12243</v>
      </c>
    </row>
    <row r="1637" spans="1:10" x14ac:dyDescent="0.2">
      <c r="A1637">
        <v>1635</v>
      </c>
      <c r="J1637" t="s">
        <v>12244</v>
      </c>
    </row>
    <row r="1638" spans="1:10" x14ac:dyDescent="0.2">
      <c r="A1638">
        <v>1636</v>
      </c>
      <c r="J1638" t="s">
        <v>12245</v>
      </c>
    </row>
    <row r="1639" spans="1:10" x14ac:dyDescent="0.2">
      <c r="A1639">
        <v>1637</v>
      </c>
      <c r="J1639" t="s">
        <v>12246</v>
      </c>
    </row>
    <row r="1640" spans="1:10" x14ac:dyDescent="0.2">
      <c r="A1640">
        <v>1638</v>
      </c>
      <c r="J1640" t="s">
        <v>12247</v>
      </c>
    </row>
    <row r="1641" spans="1:10" x14ac:dyDescent="0.2">
      <c r="A1641">
        <v>1639</v>
      </c>
      <c r="J1641" t="s">
        <v>12248</v>
      </c>
    </row>
    <row r="1642" spans="1:10" x14ac:dyDescent="0.2">
      <c r="A1642">
        <v>1640</v>
      </c>
      <c r="J1642" t="s">
        <v>12249</v>
      </c>
    </row>
    <row r="1643" spans="1:10" x14ac:dyDescent="0.2">
      <c r="A1643">
        <v>1641</v>
      </c>
      <c r="J1643" t="s">
        <v>12250</v>
      </c>
    </row>
    <row r="1644" spans="1:10" x14ac:dyDescent="0.2">
      <c r="A1644">
        <v>1642</v>
      </c>
      <c r="J1644" t="s">
        <v>12251</v>
      </c>
    </row>
    <row r="1645" spans="1:10" x14ac:dyDescent="0.2">
      <c r="A1645">
        <v>1643</v>
      </c>
      <c r="J1645" t="s">
        <v>12252</v>
      </c>
    </row>
    <row r="1646" spans="1:10" x14ac:dyDescent="0.2">
      <c r="A1646">
        <v>1644</v>
      </c>
      <c r="J1646" t="s">
        <v>12253</v>
      </c>
    </row>
    <row r="1647" spans="1:10" x14ac:dyDescent="0.2">
      <c r="A1647">
        <v>1645</v>
      </c>
      <c r="J1647" t="s">
        <v>12254</v>
      </c>
    </row>
    <row r="1648" spans="1:10" x14ac:dyDescent="0.2">
      <c r="A1648">
        <v>1646</v>
      </c>
      <c r="J1648" t="s">
        <v>12255</v>
      </c>
    </row>
    <row r="1649" spans="1:10" x14ac:dyDescent="0.2">
      <c r="A1649">
        <v>1647</v>
      </c>
      <c r="J1649" t="s">
        <v>12256</v>
      </c>
    </row>
    <row r="1650" spans="1:10" x14ac:dyDescent="0.2">
      <c r="A1650">
        <v>1648</v>
      </c>
      <c r="J1650" t="s">
        <v>12257</v>
      </c>
    </row>
    <row r="1651" spans="1:10" x14ac:dyDescent="0.2">
      <c r="A1651">
        <v>1649</v>
      </c>
      <c r="J1651" t="s">
        <v>12258</v>
      </c>
    </row>
    <row r="1652" spans="1:10" x14ac:dyDescent="0.2">
      <c r="A1652">
        <v>1650</v>
      </c>
      <c r="J1652" t="s">
        <v>12259</v>
      </c>
    </row>
    <row r="1653" spans="1:10" x14ac:dyDescent="0.2">
      <c r="A1653">
        <v>1651</v>
      </c>
      <c r="J1653" t="s">
        <v>12260</v>
      </c>
    </row>
    <row r="1654" spans="1:10" x14ac:dyDescent="0.2">
      <c r="A1654">
        <v>1652</v>
      </c>
      <c r="J1654" t="s">
        <v>12261</v>
      </c>
    </row>
    <row r="1655" spans="1:10" x14ac:dyDescent="0.2">
      <c r="A1655">
        <v>1653</v>
      </c>
      <c r="J1655" t="s">
        <v>12262</v>
      </c>
    </row>
    <row r="1656" spans="1:10" x14ac:dyDescent="0.2">
      <c r="A1656">
        <v>1654</v>
      </c>
      <c r="J1656" t="s">
        <v>12263</v>
      </c>
    </row>
    <row r="1657" spans="1:10" x14ac:dyDescent="0.2">
      <c r="A1657">
        <v>1655</v>
      </c>
      <c r="J1657" t="s">
        <v>12264</v>
      </c>
    </row>
    <row r="1658" spans="1:10" x14ac:dyDescent="0.2">
      <c r="A1658">
        <v>1656</v>
      </c>
      <c r="J1658" t="s">
        <v>12265</v>
      </c>
    </row>
    <row r="1659" spans="1:10" x14ac:dyDescent="0.2">
      <c r="A1659">
        <v>1657</v>
      </c>
      <c r="J1659" t="s">
        <v>12266</v>
      </c>
    </row>
    <row r="1660" spans="1:10" x14ac:dyDescent="0.2">
      <c r="A1660">
        <v>1658</v>
      </c>
      <c r="J1660" t="s">
        <v>12267</v>
      </c>
    </row>
    <row r="1661" spans="1:10" x14ac:dyDescent="0.2">
      <c r="A1661">
        <v>1659</v>
      </c>
      <c r="J1661" t="s">
        <v>12268</v>
      </c>
    </row>
    <row r="1662" spans="1:10" x14ac:dyDescent="0.2">
      <c r="A1662">
        <v>1660</v>
      </c>
      <c r="J1662" t="s">
        <v>12269</v>
      </c>
    </row>
    <row r="1663" spans="1:10" x14ac:dyDescent="0.2">
      <c r="A1663">
        <v>1661</v>
      </c>
      <c r="J1663" t="s">
        <v>12270</v>
      </c>
    </row>
    <row r="1664" spans="1:10" x14ac:dyDescent="0.2">
      <c r="A1664">
        <v>1662</v>
      </c>
      <c r="J1664" t="s">
        <v>12271</v>
      </c>
    </row>
    <row r="1665" spans="1:10" x14ac:dyDescent="0.2">
      <c r="A1665">
        <v>1663</v>
      </c>
      <c r="J1665" t="s">
        <v>12272</v>
      </c>
    </row>
    <row r="1666" spans="1:10" x14ac:dyDescent="0.2">
      <c r="A1666">
        <v>1664</v>
      </c>
      <c r="J1666" t="s">
        <v>12273</v>
      </c>
    </row>
    <row r="1667" spans="1:10" x14ac:dyDescent="0.2">
      <c r="A1667">
        <v>1665</v>
      </c>
      <c r="J1667" t="s">
        <v>12274</v>
      </c>
    </row>
    <row r="1668" spans="1:10" x14ac:dyDescent="0.2">
      <c r="A1668">
        <v>1666</v>
      </c>
      <c r="J1668" t="s">
        <v>12275</v>
      </c>
    </row>
    <row r="1669" spans="1:10" x14ac:dyDescent="0.2">
      <c r="A1669">
        <v>1667</v>
      </c>
      <c r="J1669" t="s">
        <v>12276</v>
      </c>
    </row>
    <row r="1670" spans="1:10" x14ac:dyDescent="0.2">
      <c r="A1670">
        <v>1668</v>
      </c>
      <c r="J1670" t="s">
        <v>12277</v>
      </c>
    </row>
    <row r="1671" spans="1:10" x14ac:dyDescent="0.2">
      <c r="A1671">
        <v>1669</v>
      </c>
      <c r="J1671" t="s">
        <v>12278</v>
      </c>
    </row>
    <row r="1672" spans="1:10" x14ac:dyDescent="0.2">
      <c r="A1672">
        <v>1670</v>
      </c>
      <c r="J1672" t="s">
        <v>12279</v>
      </c>
    </row>
    <row r="1673" spans="1:10" x14ac:dyDescent="0.2">
      <c r="A1673">
        <v>1671</v>
      </c>
      <c r="J1673" t="s">
        <v>12280</v>
      </c>
    </row>
    <row r="1674" spans="1:10" x14ac:dyDescent="0.2">
      <c r="A1674">
        <v>1672</v>
      </c>
      <c r="J1674" t="s">
        <v>12281</v>
      </c>
    </row>
    <row r="1675" spans="1:10" x14ac:dyDescent="0.2">
      <c r="A1675">
        <v>1673</v>
      </c>
      <c r="J1675" t="s">
        <v>12282</v>
      </c>
    </row>
    <row r="1676" spans="1:10" x14ac:dyDescent="0.2">
      <c r="A1676">
        <v>1674</v>
      </c>
      <c r="J1676" t="s">
        <v>12283</v>
      </c>
    </row>
    <row r="1677" spans="1:10" x14ac:dyDescent="0.2">
      <c r="A1677">
        <v>1675</v>
      </c>
      <c r="J1677" t="s">
        <v>2971</v>
      </c>
    </row>
    <row r="1678" spans="1:10" x14ac:dyDescent="0.2">
      <c r="A1678">
        <v>1676</v>
      </c>
      <c r="J1678" t="s">
        <v>12284</v>
      </c>
    </row>
    <row r="1679" spans="1:10" x14ac:dyDescent="0.2">
      <c r="A1679">
        <v>1677</v>
      </c>
      <c r="J1679" t="s">
        <v>12285</v>
      </c>
    </row>
    <row r="1680" spans="1:10" x14ac:dyDescent="0.2">
      <c r="A1680">
        <v>1678</v>
      </c>
      <c r="J1680" t="s">
        <v>12286</v>
      </c>
    </row>
    <row r="1681" spans="1:10" x14ac:dyDescent="0.2">
      <c r="A1681">
        <v>1679</v>
      </c>
      <c r="J1681" t="s">
        <v>12287</v>
      </c>
    </row>
    <row r="1682" spans="1:10" x14ac:dyDescent="0.2">
      <c r="A1682">
        <v>1680</v>
      </c>
      <c r="J1682" t="s">
        <v>12288</v>
      </c>
    </row>
    <row r="1683" spans="1:10" x14ac:dyDescent="0.2">
      <c r="A1683">
        <v>1681</v>
      </c>
      <c r="J1683" t="s">
        <v>12289</v>
      </c>
    </row>
    <row r="1684" spans="1:10" x14ac:dyDescent="0.2">
      <c r="A1684">
        <v>1682</v>
      </c>
      <c r="J1684" t="s">
        <v>12290</v>
      </c>
    </row>
    <row r="1685" spans="1:10" x14ac:dyDescent="0.2">
      <c r="A1685">
        <v>1683</v>
      </c>
      <c r="J1685" t="s">
        <v>12291</v>
      </c>
    </row>
    <row r="1686" spans="1:10" x14ac:dyDescent="0.2">
      <c r="A1686">
        <v>1684</v>
      </c>
      <c r="J1686" t="s">
        <v>12292</v>
      </c>
    </row>
    <row r="1687" spans="1:10" x14ac:dyDescent="0.2">
      <c r="A1687">
        <v>1685</v>
      </c>
      <c r="J1687" t="s">
        <v>12293</v>
      </c>
    </row>
    <row r="1688" spans="1:10" x14ac:dyDescent="0.2">
      <c r="A1688">
        <v>1686</v>
      </c>
      <c r="J1688" t="s">
        <v>12294</v>
      </c>
    </row>
    <row r="1689" spans="1:10" x14ac:dyDescent="0.2">
      <c r="A1689">
        <v>1687</v>
      </c>
      <c r="J1689" t="s">
        <v>12295</v>
      </c>
    </row>
    <row r="1690" spans="1:10" x14ac:dyDescent="0.2">
      <c r="A1690">
        <v>1688</v>
      </c>
      <c r="J1690" t="s">
        <v>6498</v>
      </c>
    </row>
    <row r="1691" spans="1:10" x14ac:dyDescent="0.2">
      <c r="A1691">
        <v>1689</v>
      </c>
      <c r="J1691" t="s">
        <v>12296</v>
      </c>
    </row>
    <row r="1692" spans="1:10" x14ac:dyDescent="0.2">
      <c r="A1692">
        <v>1690</v>
      </c>
      <c r="J1692" t="s">
        <v>12297</v>
      </c>
    </row>
    <row r="1693" spans="1:10" x14ac:dyDescent="0.2">
      <c r="A1693">
        <v>1691</v>
      </c>
      <c r="J1693" t="s">
        <v>12298</v>
      </c>
    </row>
    <row r="1694" spans="1:10" x14ac:dyDescent="0.2">
      <c r="A1694">
        <v>1692</v>
      </c>
      <c r="J1694" t="s">
        <v>12299</v>
      </c>
    </row>
    <row r="1695" spans="1:10" x14ac:dyDescent="0.2">
      <c r="A1695">
        <v>1693</v>
      </c>
      <c r="J1695" t="s">
        <v>1230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ByCol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anz</dc:creator>
  <cp:lastModifiedBy>Tom Lanz</cp:lastModifiedBy>
  <dcterms:created xsi:type="dcterms:W3CDTF">2018-08-28T11:45:25Z</dcterms:created>
  <dcterms:modified xsi:type="dcterms:W3CDTF">2018-12-18T18:20:59Z</dcterms:modified>
</cp:coreProperties>
</file>